
<file path=[Content_Types].xml><?xml version="1.0" encoding="utf-8"?>
<Types xmlns="http://schemas.openxmlformats.org/package/2006/content-types">
  <Default Extension="bin" ContentType="application/vnd.openxmlformats-officedocument.spreadsheetml.printerSettings"/>
  <Default Extension="wmf" ContentType="image/x-wmf"/>
  <Default Extension="emf" ContentType="image/x-emf"/>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embeddings/oleObject1.bin" ContentType="application/vnd.openxmlformats-officedocument.oleObject"/>
  <Override PartName="/xl/embeddings/oleObject2.bin" ContentType="application/vnd.openxmlformats-officedocument.oleObject"/>
  <Override PartName="/xl/embeddings/oleObject3.bin" ContentType="application/vnd.openxmlformats-officedocument.oleObject"/>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C:\Users\USER\Desktop\GBM proof\"/>
    </mc:Choice>
  </mc:AlternateContent>
  <bookViews>
    <workbookView xWindow="0" yWindow="0" windowWidth="28800" windowHeight="12600"/>
  </bookViews>
  <sheets>
    <sheet name="Title" sheetId="13" r:id="rId1"/>
    <sheet name="FLUXES" sheetId="7" r:id="rId2"/>
    <sheet name="Model constraints" sheetId="16" r:id="rId3"/>
    <sheet name="grRule" sheetId="3" r:id="rId4"/>
    <sheet name="Biomass composition" sheetId="14" r:id="rId5"/>
    <sheet name="Unit  conversions" sheetId="15" r:id="rId6"/>
  </sheets>
  <calcPr calcId="152511"/>
</workbook>
</file>

<file path=xl/calcChain.xml><?xml version="1.0" encoding="utf-8"?>
<calcChain xmlns="http://schemas.openxmlformats.org/spreadsheetml/2006/main">
  <c r="D46" i="14" l="1"/>
  <c r="D45" i="14"/>
  <c r="D44" i="14"/>
  <c r="D43" i="14"/>
  <c r="D39" i="14"/>
  <c r="D38" i="14"/>
  <c r="D37" i="14"/>
  <c r="D36" i="14"/>
  <c r="D35" i="14"/>
  <c r="D34" i="14"/>
  <c r="D33" i="14"/>
  <c r="E21" i="14"/>
  <c r="B6" i="14" s="1"/>
  <c r="D6" i="14" s="1"/>
  <c r="B11" i="14" l="1"/>
  <c r="D11" i="14" s="1"/>
  <c r="B12" i="14"/>
  <c r="D12" i="14" s="1"/>
  <c r="B3" i="14"/>
  <c r="D3" i="14" s="1"/>
  <c r="B19" i="14"/>
  <c r="D19" i="14" s="1"/>
  <c r="B5" i="14"/>
  <c r="D5" i="14" s="1"/>
  <c r="F45" i="14"/>
  <c r="B52" i="14" s="1"/>
  <c r="B7" i="14"/>
  <c r="D7" i="14" s="1"/>
  <c r="B15" i="14"/>
  <c r="D15" i="14" s="1"/>
  <c r="B16" i="14"/>
  <c r="D16" i="14" s="1"/>
  <c r="B9" i="14"/>
  <c r="D9" i="14" s="1"/>
  <c r="B17" i="14"/>
  <c r="D17" i="14" s="1"/>
  <c r="B20" i="14"/>
  <c r="D20" i="14" s="1"/>
  <c r="B4" i="14"/>
  <c r="D4" i="14" s="1"/>
  <c r="B13" i="14"/>
  <c r="D13" i="14" s="1"/>
  <c r="B14" i="14"/>
  <c r="D14" i="14" s="1"/>
  <c r="F36" i="14"/>
  <c r="B51" i="14" s="1"/>
  <c r="B8" i="14"/>
  <c r="D8" i="14" s="1"/>
  <c r="B10" i="14"/>
  <c r="D10" i="14" s="1"/>
  <c r="B18" i="14"/>
  <c r="D18" i="14" s="1"/>
  <c r="B2" i="14"/>
  <c r="D2" i="14" s="1"/>
  <c r="G9" i="14" l="1"/>
  <c r="B50" i="14" s="1"/>
</calcChain>
</file>

<file path=xl/sharedStrings.xml><?xml version="1.0" encoding="utf-8"?>
<sst xmlns="http://schemas.openxmlformats.org/spreadsheetml/2006/main" count="6693" uniqueCount="1943">
  <si>
    <t>Reaction</t>
  </si>
  <si>
    <t>GPR rules</t>
  </si>
  <si>
    <t>Associated Metabolic Pathway</t>
  </si>
  <si>
    <t>Localization</t>
  </si>
  <si>
    <t>EC number</t>
  </si>
  <si>
    <t>Source</t>
  </si>
  <si>
    <t>R1</t>
  </si>
  <si>
    <t>GCK | HK1 | HK2 | HK3 | HKDC1</t>
  </si>
  <si>
    <t>Glycolysis</t>
  </si>
  <si>
    <t>Astrocyte</t>
  </si>
  <si>
    <t xml:space="preserve">Glucose_A + ATP_A -&gt; Glucose-6-phosphate_A  + ADP_A </t>
  </si>
  <si>
    <t>EC-2.7.1.2 | EC-2.7.1.1</t>
  </si>
  <si>
    <t>R2</t>
  </si>
  <si>
    <t>GPI</t>
  </si>
  <si>
    <t>Glucose-6-phosphate_A &lt;-&gt;  Fructose-6-phosphate_A</t>
  </si>
  <si>
    <t>EC-5.3.1.9</t>
  </si>
  <si>
    <t>R3</t>
  </si>
  <si>
    <t>PFKL | PFKM | PFKP</t>
  </si>
  <si>
    <t>Fructose-6-phosphate_A + ATP_A  -&gt;  Fructose-1-6-biphosphate_A + ADP_A</t>
  </si>
  <si>
    <t>EC-2.7.1.11</t>
  </si>
  <si>
    <t>R4</t>
  </si>
  <si>
    <t>ALDOA | ALDOB</t>
  </si>
  <si>
    <t>Fructose-1-6-biphosphate_A   &lt;-&gt;   Glyceraldehyde-3-phosphate_A + Dihydroxyacetone-phosphate_A</t>
  </si>
  <si>
    <t>EC-4.1.2.13</t>
  </si>
  <si>
    <t>R5</t>
  </si>
  <si>
    <t>TPI1</t>
  </si>
  <si>
    <t>Dihydroxyacetone-phosphate_A    &lt;-&gt;   Glyceraldehyde-3-phosphate_A</t>
  </si>
  <si>
    <t>EC-5.3.1.1</t>
  </si>
  <si>
    <t>R6</t>
  </si>
  <si>
    <t>GAPDH | GAPDHS</t>
  </si>
  <si>
    <t>Glyceraldehyde-3-phosphate_A + NAD_A   &lt;-&gt;   1-3-biphosphoglycerate_A + NADH_A</t>
  </si>
  <si>
    <t>EC-1.2.1.12</t>
  </si>
  <si>
    <t>R7</t>
  </si>
  <si>
    <t>PGK1 | PGK2</t>
  </si>
  <si>
    <t xml:space="preserve">1-3-biphosphoglycerate_A + ADP_A   &lt;-&gt;   3-phosphoglycerate_A + ATP_A   </t>
  </si>
  <si>
    <t>EC-2.7.2.3</t>
  </si>
  <si>
    <t>R8</t>
  </si>
  <si>
    <t>BPGM | PGAM1 | PGAM2 | VCAN</t>
  </si>
  <si>
    <t>3-phosphoglycerate_A   &lt;-&gt;   2-phosphoglycerate_A</t>
  </si>
  <si>
    <t>EC-5.4.2.1</t>
  </si>
  <si>
    <t>R9</t>
  </si>
  <si>
    <t>ENO1 | ENO2 | ENO3</t>
  </si>
  <si>
    <t xml:space="preserve">2-phosphoglycerate_A   &lt;-&gt;   Phosphoenol-pyruvate_A </t>
  </si>
  <si>
    <t>EC-4.2.1.11</t>
  </si>
  <si>
    <t>R10</t>
  </si>
  <si>
    <t>PKLR | PKM2</t>
  </si>
  <si>
    <t>Phosphoenol-pyruvate_A  + ADP_A  -&gt;  Pyruvate_A + ATP_A</t>
  </si>
  <si>
    <t>EC-2.7.1.40</t>
  </si>
  <si>
    <t>R11</t>
  </si>
  <si>
    <t>LDHA | LDHAL6A | LDHAL6B | LDHB | LDHC</t>
  </si>
  <si>
    <t>Pyruvate_A + NADH_A   &lt;-&gt;   Lactate_A + NAD_A</t>
  </si>
  <si>
    <t>EC-1.1.1.27</t>
  </si>
  <si>
    <t>R12</t>
  </si>
  <si>
    <t>PC</t>
  </si>
  <si>
    <t>Pyruvate_A + ATP_A + Bicarbonate_A  -&gt;   Oxoloacetate_A + ADP_A</t>
  </si>
  <si>
    <t>EC-6.4.1.1</t>
  </si>
  <si>
    <t>R13</t>
  </si>
  <si>
    <t>(DLAT &amp; DLD &amp; PDHA1 &amp; PDHB)  | PDHX</t>
  </si>
  <si>
    <t>Pyruvate_A + NAD_AM   -&gt;   Acetyl-CoA_A + CO2_A + NADH_AM</t>
  </si>
  <si>
    <t>EC-1.2.1</t>
  </si>
  <si>
    <t>R14</t>
  </si>
  <si>
    <t>PCK1 | PCK2</t>
  </si>
  <si>
    <t>Oxoloacetate_A + GTP_A -&gt; Phosphoenol-pyruvate_A + CO2_A + GDP_A</t>
  </si>
  <si>
    <t>EC-4.1.1.32</t>
  </si>
  <si>
    <t>R15</t>
  </si>
  <si>
    <t>BPGM | PGAM1 | PGAM2</t>
  </si>
  <si>
    <t>2-3-Disphospho-D-glycerate_A -&gt; 3-phosphoglycerate_A</t>
  </si>
  <si>
    <t>EC-3.1.3.13</t>
  </si>
  <si>
    <t>R16</t>
  </si>
  <si>
    <t>1-3-biphosphoglycerate_A  &lt;-&gt; 2-3-Disphospho-D-glycerate_A</t>
  </si>
  <si>
    <t>EC-5.4.2.4</t>
  </si>
  <si>
    <t>R17</t>
  </si>
  <si>
    <t>G6PD</t>
  </si>
  <si>
    <t>Pentose Phosphate Pathway</t>
  </si>
  <si>
    <t>Glucose-6-phosphate_A + NADP_A  &lt;-&gt;  6-phosphoglucone_A + NADPH_A</t>
  </si>
  <si>
    <t>EC-1.1.1.49</t>
  </si>
  <si>
    <t>R18</t>
  </si>
  <si>
    <t>H6PD | PGLS</t>
  </si>
  <si>
    <t>6-phosphoglucone_A   -&gt;   6-phosphogluconate_A</t>
  </si>
  <si>
    <t>EC-3.1.1.31</t>
  </si>
  <si>
    <t>R19</t>
  </si>
  <si>
    <t>6-phosphogluconate_A  + NADP_A  -&gt;  Ribulose-5-phosphate_A + NADPH_A + CO2_A</t>
  </si>
  <si>
    <t>EC-1.1.1.44</t>
  </si>
  <si>
    <t>R20</t>
  </si>
  <si>
    <t>RPE</t>
  </si>
  <si>
    <t>Ribulose-5-phosphate_A    &lt;-&gt;   Xylulose-5-phosphate_A</t>
  </si>
  <si>
    <t>EC-5.1.3.1</t>
  </si>
  <si>
    <t>R21</t>
  </si>
  <si>
    <t>RPIA</t>
  </si>
  <si>
    <t>Ribulose-5-phosphate_A   &lt;-&gt;   Ribose-5-phosphate_A</t>
  </si>
  <si>
    <t>EC-5.3.1.6</t>
  </si>
  <si>
    <t>R22</t>
  </si>
  <si>
    <t>TKT | TKTL1 | TKTL2</t>
  </si>
  <si>
    <t>Ribose-5-phosphate_A + Xylulose-5-phosphate_A   &lt;-&gt;    Sedoheptulose-7-phosphate_A + Glyceraldehyde-3-phosphate_A</t>
  </si>
  <si>
    <t>EC-2.2.1.1</t>
  </si>
  <si>
    <t>R23</t>
  </si>
  <si>
    <t>TALDO1</t>
  </si>
  <si>
    <t>Sedoheptulose-7-phosphate_A + Glyceraldehyde-3-phosphate_A   &lt;-&gt;   Fructose-6-phosphate_A + Erythrose-4-phosphate_A</t>
  </si>
  <si>
    <t>EC-2.2.1.2</t>
  </si>
  <si>
    <t>R24</t>
  </si>
  <si>
    <t>Xylulose-5-phosphate_A + Erythrose-4-phosphate_A   &lt;-&gt;   Fructose-6-phosphate_A + Glyceraldehyde-3-phosphate_A</t>
  </si>
  <si>
    <t>R25</t>
  </si>
  <si>
    <t>CS | SLC35G3</t>
  </si>
  <si>
    <t>TCA Cycle</t>
  </si>
  <si>
    <t>Oxoloacetate_A + Acetyl-CoA_A  -&gt;  Citrate_A</t>
  </si>
  <si>
    <t>EC-2.3.3.1</t>
  </si>
  <si>
    <t>R26</t>
  </si>
  <si>
    <t>ACO1 | ACO2</t>
  </si>
  <si>
    <t>Citrate_A   &lt;-&gt;   Cis_aconitate_A</t>
  </si>
  <si>
    <t>EC-4.2.1.3</t>
  </si>
  <si>
    <t>R27</t>
  </si>
  <si>
    <t>Cis_aconitate_A &lt;-&gt; Isocitrate_A</t>
  </si>
  <si>
    <t>R28</t>
  </si>
  <si>
    <t>ACLY</t>
  </si>
  <si>
    <t>ATP_A + Citrate_A -&gt; Oxoloacetate_A + Acetyl-CoA_A + ADP_A</t>
  </si>
  <si>
    <t>EC-2.3.3.8</t>
  </si>
  <si>
    <t>R29</t>
  </si>
  <si>
    <t>CLYBL</t>
  </si>
  <si>
    <t>Citrate_A &lt;-&gt; Oxoloacetate_A + Acetate_A</t>
  </si>
  <si>
    <t>EC-4.1.3.6</t>
  </si>
  <si>
    <t>R30</t>
  </si>
  <si>
    <t>IDH3A &amp; IDH3B &amp; IDH3G</t>
  </si>
  <si>
    <t>Isocitrate_A + NAD_AM  -&gt;  alpha-ketoglutarate_A  + NADH_AM + CO2_A</t>
  </si>
  <si>
    <t>EC-1.1.1.41</t>
  </si>
  <si>
    <t>R31</t>
  </si>
  <si>
    <t>IDH1 | IDH2</t>
  </si>
  <si>
    <t>Isocitrate_A + NADP_A  -&gt;  alpha-ketoglutarate_A  + NADPH_A + CO2_A</t>
  </si>
  <si>
    <t>EC-1.1.1.42</t>
  </si>
  <si>
    <t>R32</t>
  </si>
  <si>
    <t>Isocitrate_A + NADP_AM  -&gt;  alpha-ketoglutarate_A  + NADPH_AM + CO2_A</t>
  </si>
  <si>
    <t>R33</t>
  </si>
  <si>
    <t>OGDHL | DHTKD1 | (OGDH &amp; DLST &amp; DLD)</t>
  </si>
  <si>
    <t>alpha-ketoglutarate_A  + NAD_AM  -&gt;  Succinyl-CoA_A + NADH_AM + CO2_A</t>
  </si>
  <si>
    <t>R34</t>
  </si>
  <si>
    <t>SUCLA2 &amp; SUCLG1</t>
  </si>
  <si>
    <t>Succinyl-CoA_A + ADP_A   &lt;-&gt;   Succinate_A + ATP_A</t>
  </si>
  <si>
    <t>EC-6.2.1.5</t>
  </si>
  <si>
    <t>R35</t>
  </si>
  <si>
    <t>(SDHC &amp; SDHB &amp; SDHA) | PGL2 | HSSUCCDH</t>
  </si>
  <si>
    <t>Succinate_A + FAD_AM   &lt;-&gt;   Fumarate_A + FADH2_AM</t>
  </si>
  <si>
    <t>EC-1.3.99.1</t>
  </si>
  <si>
    <t>R36</t>
  </si>
  <si>
    <t>FH</t>
  </si>
  <si>
    <t>Fumarate_A   &lt;-&gt;   Malate_A</t>
  </si>
  <si>
    <t>EC-4.2.1.2</t>
  </si>
  <si>
    <t>R37</t>
  </si>
  <si>
    <t>MDH1 | MDH2</t>
  </si>
  <si>
    <t>Malate_A + NAD_AM   -&gt;   Oxoloacetate_A + NADH_AM</t>
  </si>
  <si>
    <t>EC-1.1.1.37</t>
  </si>
  <si>
    <t>R38</t>
  </si>
  <si>
    <t xml:space="preserve">Malate_A + NAD_A   -&gt;   Oxoloacetate_A + NADH_A      </t>
  </si>
  <si>
    <t>R39</t>
  </si>
  <si>
    <t>ME1 | ME2 | ME3</t>
  </si>
  <si>
    <t>Malate_A + NADP_A  -&gt;  Pyruvate_A + NADPH_A + CO2_A</t>
  </si>
  <si>
    <t>EC-1.1.1.40</t>
  </si>
  <si>
    <t>R40</t>
  </si>
  <si>
    <t>NNT</t>
  </si>
  <si>
    <t>NADP_AM + NADH_AM -&gt; NADPH_AM + NAD_AM</t>
  </si>
  <si>
    <t>EC-1.6.1.2</t>
  </si>
  <si>
    <t>R41</t>
  </si>
  <si>
    <t>MT-ND1 | MT-ND2 | MT-ND3 | MT-ND4 | MT-ND4L | MT-ND5 | MT-ND6 | NDUFA1 | NDUFA10 | NDUFA11 | NDUFA12 | NDUFA13 | NDUFA2 | NDUFA3 | NDUFA4 | NDUFA5 | NDUFA6 | NDUFA7 | NDUFA8 | NDUFA9 | NDUFAF1 | NDUFAF2 | NDUFAF3 | NDUFAF4 | NDUFB1 | NDUFB10 | NDUFB11 | NDUFB2 | NDUFB3 | NDUFB4 | NDUFB5 | NDUFB6 | NDUFB7 | NDUFB8 | NDUFB9 | NDUFC1 | NDUFC2 | NDUFS1 | NDUFS2 | NDUFS3 | NDUFS7 | NDUFS8 | NDUFV1 | NDUFV2 | NDUFV3</t>
  </si>
  <si>
    <t>Oxidative Phosphorylation and ATPase</t>
  </si>
  <si>
    <t>NADH_AM + Ubiquinone_A -&gt; NAD_AM + Ubiquinol_A + 4 Hc_A</t>
  </si>
  <si>
    <t>EC-1.6.5.3</t>
  </si>
  <si>
    <t>R42</t>
  </si>
  <si>
    <t>CYC1  | MT-CYB  | UQCR  | UQCR10  | UQCRB  | UQCRC1  | UQCRC2  | UQCRFS1  | UQCRFS1P1 | UQCRH | UQCRQ</t>
  </si>
  <si>
    <t>Ubiquinol_A + CytCox_A -&gt; Ubiquinone_A + CytCred_A + 4 Hc_A</t>
  </si>
  <si>
    <t>EC-1.10.2.2</t>
  </si>
  <si>
    <t>R43</t>
  </si>
  <si>
    <t>COX4I1 | COX4I2 | COX5A | COX5B | COX6A1 | COX6A2 | COX6B1 | COX6B2 | COX6C | COX7A1 | COX7A2 | COX7A2L | COX7AP2 | COX7B | COX7B2 | COX7C | COX8A |MT-CO1 | MT-CO2 | MT-CO3</t>
  </si>
  <si>
    <t>CytCred_A + 0.5 O2_A -&gt; CytCox_A + 2 Hc_A</t>
  </si>
  <si>
    <t>EC-1.9.3.1</t>
  </si>
  <si>
    <t>R44</t>
  </si>
  <si>
    <t>ETFDH</t>
  </si>
  <si>
    <t>FADH2_AM + Ubiquinone_A -&gt; FAD_AM + Ubiquinol_A</t>
  </si>
  <si>
    <t>EC-1.5.5.1</t>
  </si>
  <si>
    <t>R45</t>
  </si>
  <si>
    <t>ATP5A1 | ATP5B | ATP5C1 | ATP5D | ATP5E | ATP5EP2 | ATP5F1 | ATP5H | ATP5I | ATP5J2 | ATP5L | ATP5L2 | ATP5S | MT-ATP6 | MT-ATP8</t>
  </si>
  <si>
    <t>ADP_A + 4 Hc_A -&gt; ATP_A</t>
  </si>
  <si>
    <t>EC-3.6.3.14</t>
  </si>
  <si>
    <t>R46</t>
  </si>
  <si>
    <t>Neuron</t>
  </si>
  <si>
    <t xml:space="preserve">Glucose_N + ATP_N -&gt; Glucose-6-phosphate_N  + ADP_N </t>
  </si>
  <si>
    <t>R47</t>
  </si>
  <si>
    <t>Glucose-6-phosphate_N &lt;-&gt;  Fructose-6-phosphate_N</t>
  </si>
  <si>
    <t>R48</t>
  </si>
  <si>
    <t>Fructose-6-phosphate_N + ATP_N  -&gt;  Fructose-1-6-biphosphate_N + ADP_N</t>
  </si>
  <si>
    <t>R49</t>
  </si>
  <si>
    <t>Fructose-1-6-biphosphate_N   &lt;-&gt;   Glyceraldehyde-3-phosphate_N + Dihydroxyacetone-phosphate_N</t>
  </si>
  <si>
    <t>R50</t>
  </si>
  <si>
    <t>Dihydroxyacetone-phosphate_N    &lt;-&gt;   Glyceraldehyde-3-phosphate_N</t>
  </si>
  <si>
    <t>R51</t>
  </si>
  <si>
    <t>Glyceraldehyde-3-phosphate_N + NAD_N   &lt;-&gt;   1-3-biphosphoglycerate_N + NADH_N</t>
  </si>
  <si>
    <t>R52</t>
  </si>
  <si>
    <t xml:space="preserve">1-3-biphosphoglycerate_N + ADP_N   &lt;-&gt;   3-phosphoglycerate_N + ATP_N   </t>
  </si>
  <si>
    <t>R53</t>
  </si>
  <si>
    <t>3-phosphoglycerate_N   &lt;-&gt;   2-phosphoglycerate_N</t>
  </si>
  <si>
    <t>R54</t>
  </si>
  <si>
    <t xml:space="preserve">2-phosphoglycerate_N   &lt;-&gt;   Phosphoenol-pyruvate_N </t>
  </si>
  <si>
    <t>R55</t>
  </si>
  <si>
    <t>Phosphoenol-pyruvate_N  + ADP_N  -&gt;  Pyruvate_N + ATP_N</t>
  </si>
  <si>
    <t>R56</t>
  </si>
  <si>
    <t>Pyruvate_N + NADH_N   &lt;-&gt;   Lactate_N + NAD_N</t>
  </si>
  <si>
    <t>R57</t>
  </si>
  <si>
    <t>Pyruvate_N + NAD_NM   -&gt;   Acetyl-CoA_N + CO2_N + NADH_NM</t>
  </si>
  <si>
    <t>R58</t>
  </si>
  <si>
    <t>Oxoloacetate_N + GTP_N -&gt; Phosphoenol-pyruvate_N + CO2_N + GDP_N</t>
  </si>
  <si>
    <t>R59</t>
  </si>
  <si>
    <t>2-3-Disphospho-D-glycerate_N -&gt; 3-phosphoglycerate_N</t>
  </si>
  <si>
    <t>R60</t>
  </si>
  <si>
    <t>1-3-biphosphoglycerate_N  &lt;-&gt; 2-3-Disphospho-D-glycerate_N</t>
  </si>
  <si>
    <t>R61</t>
  </si>
  <si>
    <t>Glucose-6-phosphate_N + NADP_N  &lt;-&gt;  6-phosphoglucone_N + NADPH_N</t>
  </si>
  <si>
    <t>R62</t>
  </si>
  <si>
    <t>6-phosphoglucone_N   -&gt;   6-phosphogluconate_N</t>
  </si>
  <si>
    <t>R63</t>
  </si>
  <si>
    <t>6-phosphogluconate_N  + NADP_N  -&gt;  Ribulose-5-phosphate_N + NADPH_N + CO2_N</t>
  </si>
  <si>
    <t>R64</t>
  </si>
  <si>
    <t>Ribulose-5-phosphate_N    &lt;-&gt;   Xylulose-5-phosphate_N</t>
  </si>
  <si>
    <t>R65</t>
  </si>
  <si>
    <t>Ribulose-5-phosphate_N   &lt;-&gt;   Ribose-5-phosphate_N</t>
  </si>
  <si>
    <t>R66</t>
  </si>
  <si>
    <t>Ribose-5-phosphate_N + Xylulose-5-phosphate_N   &lt;-&gt;    Sedoheptulose-7-phosphate_N + Glyceraldehyde-3-phosphate_N</t>
  </si>
  <si>
    <t>R67</t>
  </si>
  <si>
    <t>Sedoheptulose-7-phosphate_N + Glyceraldehyde-3-phosphate_N   &lt;-&gt;   Fructose-6-phosphate_N + Erythrose-4-phosphate_N</t>
  </si>
  <si>
    <t>R68</t>
  </si>
  <si>
    <t>Xylulose-5-phosphate_N + Erythrose-4-phosphate_N   &lt;-&gt;   Fructose-6-phosphate_N + Glyceraldehyde-3-phosphate_N</t>
  </si>
  <si>
    <t>R69</t>
  </si>
  <si>
    <t>Oxoloacetate_N + Acetyl-CoA_N  -&gt;  Citrate_N</t>
  </si>
  <si>
    <t>R70</t>
  </si>
  <si>
    <t>Citrate_N &lt;-&gt; Cis_aconitate_N</t>
  </si>
  <si>
    <t>R71</t>
  </si>
  <si>
    <t>Cis_aconitate_N &lt;-&gt; Isocitrate_N</t>
  </si>
  <si>
    <t>R72</t>
  </si>
  <si>
    <t>ATP_N + Citrate_N -&gt; Oxoloacetate_N + Acetyl-CoA_N + ADP_N</t>
  </si>
  <si>
    <t>R73</t>
  </si>
  <si>
    <t>Isocitrate_N + NAD_NM  -&gt;  alpha-ketoglutarate_N  + NADH_NM + CO2_N</t>
  </si>
  <si>
    <t>R74</t>
  </si>
  <si>
    <t>Isocitrate_N + NADP_NM  -&gt;  alpha-ketoglutarate_N  + NADPH_NM + CO2_N</t>
  </si>
  <si>
    <t>R75</t>
  </si>
  <si>
    <t>Isocitrate_N + NADP_N  -&gt;  alpha-ketoglutarate_N  + NADPH_N + CO2_N</t>
  </si>
  <si>
    <t>R76</t>
  </si>
  <si>
    <t>alpha-ketoglutarate_N  + NAD_NM  -&gt;  Succinyl-CoA_N + NADH_NM + CO2_N</t>
  </si>
  <si>
    <t>R77</t>
  </si>
  <si>
    <t>Succinyl-CoA_N + ADP_N   &lt;-&gt;   Succinate_N + ATP_N</t>
  </si>
  <si>
    <t>R78</t>
  </si>
  <si>
    <t>(SDHC &amp; SDHB &amp; SDHA)  | PGL2 | HSSUCCDH</t>
  </si>
  <si>
    <t>Succinate_N + FAD_NM   &lt;-&gt;   Fumarate_N + FADH2_NM</t>
  </si>
  <si>
    <t>R79</t>
  </si>
  <si>
    <t>Fumarate_N   &lt;-&gt;   Malate_N</t>
  </si>
  <si>
    <t>R80</t>
  </si>
  <si>
    <t>Malate_N + NAD_NM   -&gt;   Oxoloacetate_N + NADH_NM</t>
  </si>
  <si>
    <t>R81</t>
  </si>
  <si>
    <t>Oxoloacetate_N + NADH_N -&gt; Malate_N + NAD_N</t>
  </si>
  <si>
    <t>R82</t>
  </si>
  <si>
    <t>Malate_N + NADP_NM  -&gt;  Pyruvate_N + NADPH_NM + CO2_N</t>
  </si>
  <si>
    <t>R83</t>
  </si>
  <si>
    <t>NADP_NM + NADH_NM -&gt; NADPH_NM + NAD_NM</t>
  </si>
  <si>
    <t>R84</t>
  </si>
  <si>
    <t>NADH_NM + Ubiquinone_N -&gt; NAD_NM + Ubiquinol_N + 4 Hc_N</t>
  </si>
  <si>
    <t>R85</t>
  </si>
  <si>
    <t>Ubiquinol_N + CytCox_N -&gt; Ubiquinone_N + CytCred_N + 4 Hc_N</t>
  </si>
  <si>
    <t>R86</t>
  </si>
  <si>
    <t>COX4I1 | COX4I2 | COX5A | COX5B | COX6A1 | COX6A2 | COX6B1 | COX6B2 | COX6C | COX7A1 | COX7A2 | COX7A2L | COX7AP2 | COX7B | COX7B2 | COX7C | COX8A | MT-CO1 | MT-CO2 | MT-CO3</t>
  </si>
  <si>
    <t>CytCred_N + 0.5 O2_N -&gt; CytCox_N + 2 Hc_N</t>
  </si>
  <si>
    <t>R87</t>
  </si>
  <si>
    <t>FADH2_NM + Ubiquinone_N -&gt; FAD_NM + Ubiquinol_N</t>
  </si>
  <si>
    <t>R88</t>
  </si>
  <si>
    <t>ADP_N + 4 Hc_N -&gt; ATP_N</t>
  </si>
  <si>
    <t>R89</t>
  </si>
  <si>
    <t>GLUD1 | GLUD2</t>
  </si>
  <si>
    <t>Glutamate - Glutamine Cycle</t>
  </si>
  <si>
    <t>alpha-ketoglutarate_N  + NH3_N + NADPH_NM   &lt;-&gt;  Glutamate_N + NADP_NM</t>
  </si>
  <si>
    <t>EC-1.4.1.3</t>
  </si>
  <si>
    <t>R90</t>
  </si>
  <si>
    <t>alpha-ketoglutarate_A  + NH3_A + NADH_AM   &lt;-&gt;  Glutamate_A + NAD_AM</t>
  </si>
  <si>
    <t>R91</t>
  </si>
  <si>
    <t>Intercellular</t>
  </si>
  <si>
    <t>Glutamate_N  + ATP_A -&gt;  Glutamate_A + ADP_A</t>
  </si>
  <si>
    <t>R92</t>
  </si>
  <si>
    <t>alpha-ketoglutarate_A  + NH3_A + NADPH_AM   &lt;-&gt;  Glutamate_A + NADP_AM</t>
  </si>
  <si>
    <t>R93</t>
  </si>
  <si>
    <t>alpha-ketoglutarate_N  + NH3_N + NADH_NM   &lt;-&gt;  Glutamate_N + NAD_NM</t>
  </si>
  <si>
    <t>R94</t>
  </si>
  <si>
    <t>GLUL</t>
  </si>
  <si>
    <t>Glutamate_A + NH3_A + ATP_A   -&gt;  Glutamine_A + ADP_A</t>
  </si>
  <si>
    <t>EC-6.3.1.2</t>
  </si>
  <si>
    <t>R95</t>
  </si>
  <si>
    <t>Glutamine_A   -&gt;  Glutamine_N</t>
  </si>
  <si>
    <t>R96</t>
  </si>
  <si>
    <t xml:space="preserve">ASNS | GLS | GLS2 </t>
  </si>
  <si>
    <t>Glutamine_N  -&gt;  Glutamate_N + NH3_N</t>
  </si>
  <si>
    <t>EC-3.5.1.2</t>
  </si>
  <si>
    <t>R97</t>
  </si>
  <si>
    <t>GLS | GLS2</t>
  </si>
  <si>
    <t>Glutamine_A  -&gt;  Glutamate_A + NH3_A</t>
  </si>
  <si>
    <t>R98</t>
  </si>
  <si>
    <t>Glutamine -&gt; Glutamine_N</t>
  </si>
  <si>
    <t>R99</t>
  </si>
  <si>
    <t>Glutamine -&gt; Glutamine_A</t>
  </si>
  <si>
    <t>R100</t>
  </si>
  <si>
    <t>GAD1 | GAD2</t>
  </si>
  <si>
    <t>GABA Cycle</t>
  </si>
  <si>
    <t>Glutamate_N  -&gt;  GABA_N +  CO2_N</t>
  </si>
  <si>
    <t>EC-4.1.1.15</t>
  </si>
  <si>
    <t>R101</t>
  </si>
  <si>
    <t xml:space="preserve">GABA_N &lt;-&gt;  GABA_A </t>
  </si>
  <si>
    <t>R102</t>
  </si>
  <si>
    <t>ABAT</t>
  </si>
  <si>
    <t>GABA_A + alpha-ketoglutarate_A  -&gt;  Glutamate_A + SuccinateSAL_A</t>
  </si>
  <si>
    <t>EC-2.6.1.19</t>
  </si>
  <si>
    <t>R103</t>
  </si>
  <si>
    <t>ALDH5A1</t>
  </si>
  <si>
    <t>SuccinateSAL_A + NAD_AM -&gt; NADH_AM + Succinate_A</t>
  </si>
  <si>
    <t>EC-1.2.1.24</t>
  </si>
  <si>
    <t>R104</t>
  </si>
  <si>
    <t>GABA_N + alpha-ketoglutarate_N  -&gt;  Glutamate_N + SuccinateSAL_N</t>
  </si>
  <si>
    <t>R105</t>
  </si>
  <si>
    <t>SuccinateSAL_N + NAD_NM -&gt; NADH_NM + Succinate_N</t>
  </si>
  <si>
    <t>R106</t>
  </si>
  <si>
    <t>GOT1 | GOT1L1 | GOT2</t>
  </si>
  <si>
    <t>Aspartate Metabolism</t>
  </si>
  <si>
    <t>Oxoloacetate_N + Glutamate_N  &lt;-&gt;  Aspartate_N + alpha-ketoglutarate_N</t>
  </si>
  <si>
    <t>EC-2.6.1.1</t>
  </si>
  <si>
    <t>R107</t>
  </si>
  <si>
    <t>Aspartate_N  &lt;-&gt;  Aspartate_A</t>
  </si>
  <si>
    <t>R108</t>
  </si>
  <si>
    <t>Aspartate_A + alpha-ketoglutarate_A  &lt;-&gt;  Oxoloacetate_A + Glutamate_A</t>
  </si>
  <si>
    <t>R109</t>
  </si>
  <si>
    <t>ASNS</t>
  </si>
  <si>
    <t>Asparagine Metabolism</t>
  </si>
  <si>
    <t>Glutamine_N + Aspartate_N + ATP_N &lt;-&gt; Glutamate_N + Asparagine_N + AMP_N</t>
  </si>
  <si>
    <t>EC-6.3.5.4</t>
  </si>
  <si>
    <t>R110</t>
  </si>
  <si>
    <t>HDC</t>
  </si>
  <si>
    <t>Histamine Metabolism</t>
  </si>
  <si>
    <t>Histidine_N  &lt;-&gt; Histamine_N + CO2_N</t>
  </si>
  <si>
    <t>EC-4.1.1.22</t>
  </si>
  <si>
    <t>R111</t>
  </si>
  <si>
    <t>HNMT</t>
  </si>
  <si>
    <t>Histamine_N + S-adenosyl-L-methionine_N -&gt; S-adenosyl-L-homocysteine_N + methylhistamine_N</t>
  </si>
  <si>
    <t>EC-2.1.1.8</t>
  </si>
  <si>
    <t>R112</t>
  </si>
  <si>
    <t>GPT | GPT2</t>
  </si>
  <si>
    <t>Alanine Metabolism</t>
  </si>
  <si>
    <t>Pyruvate_N + Glutamate_N  &lt;-&gt;  alpha-ketoglutarate_N + Alanine_N</t>
  </si>
  <si>
    <t>EC-2.6.1.2</t>
  </si>
  <si>
    <t>R113</t>
  </si>
  <si>
    <t>Alanine_N   &lt;-&gt;  Alanine_A</t>
  </si>
  <si>
    <t>R114</t>
  </si>
  <si>
    <t>Alanine_A  + alpha-ketoglutarate_A  &lt;-&gt;  Pyruvate_A + Glutamate_A</t>
  </si>
  <si>
    <t>R115</t>
  </si>
  <si>
    <t>PHGDH | PHGDHL1</t>
  </si>
  <si>
    <t>Glycine-Serine Metabolism</t>
  </si>
  <si>
    <t>3-phosphoglycerate_A + NAD_A &lt;-&gt;  3-phosphohydroxypyruvate_A + NADH_A</t>
  </si>
  <si>
    <t>EC-1.1.1.95</t>
  </si>
  <si>
    <t>R116</t>
  </si>
  <si>
    <t>PSAT1</t>
  </si>
  <si>
    <t>3_phospho_serine_A + alpha-ketoglutarate_A &lt;-&gt;  3-phosphohydroxypyruvate_A + Glutamate_A</t>
  </si>
  <si>
    <t>EC-2.6.1.52</t>
  </si>
  <si>
    <t>R117</t>
  </si>
  <si>
    <t>PSPH | PSPHL</t>
  </si>
  <si>
    <t>3_phospho_serine_A -&gt; Serine_A</t>
  </si>
  <si>
    <t>EC-3.1.3.3</t>
  </si>
  <si>
    <t>R118</t>
  </si>
  <si>
    <t>SDS | SDSL</t>
  </si>
  <si>
    <t xml:space="preserve">Serine_A  -&gt;  Pyruvate_A + NH3_A </t>
  </si>
  <si>
    <t>EC-4.3.1.17</t>
  </si>
  <si>
    <t>R119</t>
  </si>
  <si>
    <t xml:space="preserve">Serine_A  -&gt;  Serine_N </t>
  </si>
  <si>
    <t>R120</t>
  </si>
  <si>
    <t>SHMT1 | SHMT2</t>
  </si>
  <si>
    <t>Serine_N +  tetrahydrofolate_N -&gt;  Glycine_N</t>
  </si>
  <si>
    <t>EC-2.1.2.1</t>
  </si>
  <si>
    <t>R121</t>
  </si>
  <si>
    <t>Glycine_N -&gt;  Glycine_A</t>
  </si>
  <si>
    <t>R122</t>
  </si>
  <si>
    <t>Glycine_A + NAD_AM +  tetrahydrofolate_A -&gt; CO2_A + NH3_A + NADH_AM</t>
  </si>
  <si>
    <t>R123</t>
  </si>
  <si>
    <t xml:space="preserve">Glycine_A -&gt;  tetrahydrofolate_A + Serine_A </t>
  </si>
  <si>
    <t>R124</t>
  </si>
  <si>
    <t>BCAT1 | BCAT2</t>
  </si>
  <si>
    <t>Leucine Metabolism</t>
  </si>
  <si>
    <t>Leucine_A + alpha-ketoglutarate_A  &lt;-&gt;  KIC_A + Glutamate_A</t>
  </si>
  <si>
    <t>EC-2.6.1.42</t>
  </si>
  <si>
    <t>R125</t>
  </si>
  <si>
    <t>KIC_A + NAD_AM  -&gt;  Isovaleryl-CoA_A + CO2_A + NADH_AM</t>
  </si>
  <si>
    <t>R126</t>
  </si>
  <si>
    <t>IVD</t>
  </si>
  <si>
    <t>Isovaleryl-CoA_A + FAD_AM &lt;-&gt; 3_methylcrotonyl-Coa_A + FADH2_AM</t>
  </si>
  <si>
    <t>EC-1.3.8.4</t>
  </si>
  <si>
    <t>R127</t>
  </si>
  <si>
    <t>MCCC1 &amp; MCCC2</t>
  </si>
  <si>
    <t>Bicarbonate_A + 3_methylcrotonyl-Coa_A + ATP_A &lt;-&gt; ADP_A + 3_methylglutaconyl-Coa_A</t>
  </si>
  <si>
    <t>EC-6.4.1.4</t>
  </si>
  <si>
    <t>R128</t>
  </si>
  <si>
    <t>AUH</t>
  </si>
  <si>
    <t>3_methylglutaconyl-Coa_A &lt;-&gt; 3_hydroxy_3_methylglutaryl-Coa_A</t>
  </si>
  <si>
    <t>EC-4.2.1.18</t>
  </si>
  <si>
    <t>R129</t>
  </si>
  <si>
    <t>HMGCL | HMGCLL1</t>
  </si>
  <si>
    <t>3_hydroxy_3_methylglutaryl-Coa_A &lt;-&gt; Acetoacetate_A + Acetyl-CoA_A</t>
  </si>
  <si>
    <t>EC-4.1.3.4</t>
  </si>
  <si>
    <t>R130</t>
  </si>
  <si>
    <t>OXCT1</t>
  </si>
  <si>
    <t>Leucine Metabolism; Ketone Body Metabolism</t>
  </si>
  <si>
    <t>Acetoacetate_A + Succinyl-CoA_A  -&gt;  Acetoacetyl-CoA_A + Succinate_A</t>
  </si>
  <si>
    <t>EC-2.8.3.5</t>
  </si>
  <si>
    <t>R131</t>
  </si>
  <si>
    <t>ACAA1 | ACAT1 | ACAT2 | HADHB</t>
  </si>
  <si>
    <t>Acetoacetyl-CoA_A  &lt;-&gt;  2 Acetyl-CoA_A</t>
  </si>
  <si>
    <t>EC-2.3.1.9</t>
  </si>
  <si>
    <t>R132</t>
  </si>
  <si>
    <t xml:space="preserve">KIC_A  -&gt;   KIC_N  </t>
  </si>
  <si>
    <t>R133</t>
  </si>
  <si>
    <t>KIC_N + Glutamate_N  &lt;-&gt;   Leucine_N  + alpha-ketoglutarate_N</t>
  </si>
  <si>
    <t>R134</t>
  </si>
  <si>
    <t xml:space="preserve">Leucine_N  -&gt;  Leucine_A </t>
  </si>
  <si>
    <t>R135</t>
  </si>
  <si>
    <t>Valine Metabolism</t>
  </si>
  <si>
    <t>Valine_A + alpha-ketoglutarate_A  &lt;-&gt;  KIV_A + Glutamate_A</t>
  </si>
  <si>
    <t>R136</t>
  </si>
  <si>
    <t>BCKDHA &amp; BCKDHB &amp; DBT &amp; DLD</t>
  </si>
  <si>
    <t xml:space="preserve">KIV_A + NAD_AM  -&gt;  Isobutyryl-CoA_A + CO2_A + NADH_AM </t>
  </si>
  <si>
    <t>EC-1.2.1.25</t>
  </si>
  <si>
    <t>R137</t>
  </si>
  <si>
    <t>ACAD8 | ACADSB</t>
  </si>
  <si>
    <t>Isobutyryl-CoA_A + FAD_AM -&gt; FADH2_AM + methylacrylyl-CoA_A</t>
  </si>
  <si>
    <t>EC-1.3.8</t>
  </si>
  <si>
    <t>R138</t>
  </si>
  <si>
    <t>ECHS1 | EHHADH | HADHA</t>
  </si>
  <si>
    <t>methylacrylyl-CoA_A -&gt; S-3-hydroxy-isobutyryl-CoA_A</t>
  </si>
  <si>
    <t>EC-4.2.1.17</t>
  </si>
  <si>
    <t>R139</t>
  </si>
  <si>
    <t>HIBCH</t>
  </si>
  <si>
    <t>S-3-hydroxy-isobutyryl-CoA_A  -&gt; S-3-hydroxy-isobutyrate_A</t>
  </si>
  <si>
    <t>EC-3.1.2.4</t>
  </si>
  <si>
    <t>R140</t>
  </si>
  <si>
    <t>HIBADH</t>
  </si>
  <si>
    <t>S-3-hydroxy-isobutyrate_A + NAD_AM -&gt; S-methylmalonate-semialdehyde + NADH_AM</t>
  </si>
  <si>
    <t>EC-1.1.1.31</t>
  </si>
  <si>
    <t>R141</t>
  </si>
  <si>
    <t>ALDH6A1</t>
  </si>
  <si>
    <t>S-methylmalonate-semialdehyde + NAD_AM -&gt; NADH_AM + Propionyl-CoA_A + Bicarbonate_A</t>
  </si>
  <si>
    <t>EC-1.2.1.27</t>
  </si>
  <si>
    <t>R142</t>
  </si>
  <si>
    <t>PCCA &amp; PCCB</t>
  </si>
  <si>
    <t>Valine Metabolism; Isoleucine Metabolism</t>
  </si>
  <si>
    <t>Propionyl-CoA_A + Bicarbonate_A + ATP_A -&gt; S-methylmalonyl-CoA_A + ADP_A</t>
  </si>
  <si>
    <t>EC-6.4.1.3</t>
  </si>
  <si>
    <t>R143</t>
  </si>
  <si>
    <t>MCEE</t>
  </si>
  <si>
    <t>S-methylmalonyl-CoA_A -&gt; R-methylmalonyl-CoA_A</t>
  </si>
  <si>
    <t>EC-5.1.99.1</t>
  </si>
  <si>
    <t>R144</t>
  </si>
  <si>
    <t>MUT</t>
  </si>
  <si>
    <t>R-methylmalonyl-CoA_A -&gt; Succinyl-CoA_A</t>
  </si>
  <si>
    <t>EC-5.4.99.2</t>
  </si>
  <si>
    <t>R145</t>
  </si>
  <si>
    <t xml:space="preserve">KIV_A  -&gt;   KIV_N  </t>
  </si>
  <si>
    <t>R146</t>
  </si>
  <si>
    <t>KIV_N + Glutamate_N  &lt;-&gt;   Valine_N  + alpha-ketoglutarate_N</t>
  </si>
  <si>
    <t>R147</t>
  </si>
  <si>
    <t xml:space="preserve">Valine_N  -&gt;  Valine_A </t>
  </si>
  <si>
    <t>R148</t>
  </si>
  <si>
    <t>Isoleucine Metabolism</t>
  </si>
  <si>
    <t>Isoleucine_A + alpha-ketoglutarate_A  &lt;-&gt;  KMV_A + Glutamate_A</t>
  </si>
  <si>
    <t>R149</t>
  </si>
  <si>
    <t>DLD | DBT | (BCKDHA &amp; BCKDHB)</t>
  </si>
  <si>
    <t>KMV_A + NAD_AM  -&gt;  Methylbutyryl-CoA_A + CO2_A + NADH_AM</t>
  </si>
  <si>
    <t>R150</t>
  </si>
  <si>
    <t>ACADSB</t>
  </si>
  <si>
    <t>Methylbutyryl-CoA_A + FAD_AM  -&gt;  FADH2_AM + E-2-methylcrotonoyl-CoA_A</t>
  </si>
  <si>
    <t>EC-1.3.8.5</t>
  </si>
  <si>
    <t>R151</t>
  </si>
  <si>
    <t>E-2-methylcrotonoyl-CoA_A   -&gt;  2-methyl-3-hydroxybutyryl-CoA_A</t>
  </si>
  <si>
    <t>R152</t>
  </si>
  <si>
    <t>HSD17B10</t>
  </si>
  <si>
    <t>2-methyl-3-hydroxybutyryl-CoA_A  + NAD_AM -&gt;  NADH_AM + 2-methylacetoacetyl-CoA_A</t>
  </si>
  <si>
    <t>EC-1.1.1.178</t>
  </si>
  <si>
    <t>R153</t>
  </si>
  <si>
    <t>ACAT1 | ACAT2 | HADHB</t>
  </si>
  <si>
    <t>2-methylacetoacetyl-CoA_A &lt;-&gt; Propionyl-CoA_A + Acetyl-CoA_A</t>
  </si>
  <si>
    <t>R154</t>
  </si>
  <si>
    <t xml:space="preserve">KMV_A  -&gt;   KMV_N  </t>
  </si>
  <si>
    <t>R155</t>
  </si>
  <si>
    <t>KMV_N + Glutamate_N  &lt;-&gt;   Isoleucine_N  + alpha-ketoglutarate_N</t>
  </si>
  <si>
    <t>R156</t>
  </si>
  <si>
    <t xml:space="preserve">Isoleucine_N  -&gt;  Isoleucine_A </t>
  </si>
  <si>
    <t>R157</t>
  </si>
  <si>
    <t>AASS</t>
  </si>
  <si>
    <t>Lysine Metabolism</t>
  </si>
  <si>
    <t>Lysine_N + alpha-ketoglutarate_N + NADPH_N -&gt; Saccharopine_N + NADP_N</t>
  </si>
  <si>
    <t>EC-1.5.1.8</t>
  </si>
  <si>
    <t>R158</t>
  </si>
  <si>
    <t>AASS  | SCCPDH</t>
  </si>
  <si>
    <t>Saccharopine_N + NAD_N -&gt; Glutamate_N + NADH_N + 2-aminoadipate_semialdehyde_N</t>
  </si>
  <si>
    <t>EC-1.5.1.9</t>
  </si>
  <si>
    <t>R159</t>
  </si>
  <si>
    <t>ALDH7A1</t>
  </si>
  <si>
    <t>2-aminoadipate_semialdehyde_N &lt;-&gt; S-2,3,4,5-tetrahydropiperidine-2-carboxylate_N</t>
  </si>
  <si>
    <t>[]</t>
  </si>
  <si>
    <t>R160</t>
  </si>
  <si>
    <t>S-2,3,4,5-tetrahydropiperidine-2-carboxylate_N + NAD_N -&gt; 2-aminoadipate_N + NADH_N</t>
  </si>
  <si>
    <t>R161</t>
  </si>
  <si>
    <t>2-aminoadipate_N  + alpha-ketoglutarate_N  -&gt; alpha-ketoadipate_N  + Glutamate_N</t>
  </si>
  <si>
    <t>EC-2.6.1.39</t>
  </si>
  <si>
    <t>R162</t>
  </si>
  <si>
    <t>alpha-ketoadipate_N + NAD_NM  -&gt;  CO2_N +  NADH_NM + glutaryl-CoA_N</t>
  </si>
  <si>
    <t>R163</t>
  </si>
  <si>
    <t>GCDH</t>
  </si>
  <si>
    <t>FAD_NM + glutaryl-CoA_N   -&gt;   glutaconyl-CoA_N + FADH2_NM</t>
  </si>
  <si>
    <t>R164</t>
  </si>
  <si>
    <t>glutaconyl-CoA_N   -&gt;  CO2_N + crotonyl-CoA_N</t>
  </si>
  <si>
    <t>EC-4.1.1.70</t>
  </si>
  <si>
    <t>R165</t>
  </si>
  <si>
    <t>crotonyl-CoA_N -&gt; S-3-hydroxybutanoyl-CoA_N</t>
  </si>
  <si>
    <t>EC-4.2.1</t>
  </si>
  <si>
    <t>R166</t>
  </si>
  <si>
    <t>S-3-hydroxybutanoyl-CoA_N  + NAD_NM  -&gt;  Acetoacetyl-CoA_N  +  NADH_NM</t>
  </si>
  <si>
    <t>EC-1.1.1.35</t>
  </si>
  <si>
    <t>R167</t>
  </si>
  <si>
    <t>Lysine Metabolism; Ketone Body Metabolism</t>
  </si>
  <si>
    <t>Acetoacetyl-CoA_N   &lt;-&gt;  2 Acetyl-CoA_N</t>
  </si>
  <si>
    <t>R168</t>
  </si>
  <si>
    <t>PAH</t>
  </si>
  <si>
    <t>Phenylalanine-Tyrosine Metabolism</t>
  </si>
  <si>
    <t>Phenylalanine_N + Tetrahydrobiopterin_N + O2_N  -&gt;  Tyrosine_N + 4-alpha-hydroxy-tetrahydrobiopterin_N</t>
  </si>
  <si>
    <t>EC-1.14.16.1</t>
  </si>
  <si>
    <t>R169</t>
  </si>
  <si>
    <t>PCBD1 | PCBD2</t>
  </si>
  <si>
    <t>4-alpha-hydroxy-tetrahydrobiopterin_N  -&gt;  Dihydrobiopterin_N</t>
  </si>
  <si>
    <t>EC-4.2.1.96</t>
  </si>
  <si>
    <t>R170</t>
  </si>
  <si>
    <t>QDPR</t>
  </si>
  <si>
    <t>Dihydrobiopterin_N + NADH_N  -&gt;  Tetrahydrobiopterin_N  + NAD_N</t>
  </si>
  <si>
    <t>EC-1.5.1</t>
  </si>
  <si>
    <t>R171</t>
  </si>
  <si>
    <t>TH</t>
  </si>
  <si>
    <t>Tyrosine_N + Tetrahydrobiopterin_N + O2_N  -&gt;  L-DOPA_N + 4-alpha-hydroxy-tetrahydrobiopterin_N</t>
  </si>
  <si>
    <t>EC-1.14.16.2</t>
  </si>
  <si>
    <t>R172</t>
  </si>
  <si>
    <t>DDC</t>
  </si>
  <si>
    <t>L-DOPA_N -&gt;  Dopamine_N + CO2_N</t>
  </si>
  <si>
    <t>EC-4.1.1.28</t>
  </si>
  <si>
    <t>R173</t>
  </si>
  <si>
    <t>DBH</t>
  </si>
  <si>
    <t xml:space="preserve">Dopamine_N + O2_N  -&gt; Norepinephrine_N </t>
  </si>
  <si>
    <t>EC-1.14.17.1</t>
  </si>
  <si>
    <t>R174</t>
  </si>
  <si>
    <t>PNMT</t>
  </si>
  <si>
    <t>Norepinephrine_N  + S-adenosyl-L-methionine_N -&gt;  S-adenosyl-L-homocysteine_N + Epinephrine_N</t>
  </si>
  <si>
    <t>EC-2.1.1.28</t>
  </si>
  <si>
    <t>R175</t>
  </si>
  <si>
    <t>Dopamine_N  -&gt;  Dopamine_A</t>
  </si>
  <si>
    <t>R176</t>
  </si>
  <si>
    <t>Dopamine_A + O2_A -&gt;  Norepinephrine_A</t>
  </si>
  <si>
    <t>R177</t>
  </si>
  <si>
    <t>TPH1 | TPH2</t>
  </si>
  <si>
    <t>Tryptophan Metabolism</t>
  </si>
  <si>
    <t>Tryptophan_N + Tetrahydrobiopterin_N + O2_N -&gt;  5-hydroxytryptophan_N + 4-alpha-hydroxy-tetrahydrobiopterin_N</t>
  </si>
  <si>
    <t>EC-1.14.16.4</t>
  </si>
  <si>
    <t>R178</t>
  </si>
  <si>
    <t>5-hydroxytryptophan_N  -&gt;  Seratonin_N  + CO2_N</t>
  </si>
  <si>
    <t>R179</t>
  </si>
  <si>
    <t>AANAT</t>
  </si>
  <si>
    <t>Seratonin_N  + Acetyl-CoA_N  -&gt;  N-acetyl-serotonin_N</t>
  </si>
  <si>
    <t>EC-2.3.1.87</t>
  </si>
  <si>
    <t>R180</t>
  </si>
  <si>
    <t>ASMT</t>
  </si>
  <si>
    <t>N-acetyl-serotonin_N + S-adenosyl-L-methionine_N  -&gt; S-adenosyl-L-homocysteine_N + Melatonin_N</t>
  </si>
  <si>
    <t>EC-2.1.1.4</t>
  </si>
  <si>
    <t>R181</t>
  </si>
  <si>
    <t>CHAT</t>
  </si>
  <si>
    <t>Acetylcholine Metabolism</t>
  </si>
  <si>
    <t xml:space="preserve">Choline_N + Acetyl-CoA_N  &lt;-&gt;  Acetylcholine_N </t>
  </si>
  <si>
    <t>EC-2.3.1.6</t>
  </si>
  <si>
    <t>R182</t>
  </si>
  <si>
    <t>P5CR2 | PYCR1 | PYCRL</t>
  </si>
  <si>
    <t>Proline metabolism</t>
  </si>
  <si>
    <t>S-1-pyrroline-5-carboxylate_A + NADPH_A -&gt; proline_A + NADP_A</t>
  </si>
  <si>
    <t>EC-1.5.1.2</t>
  </si>
  <si>
    <t>R183</t>
  </si>
  <si>
    <t xml:space="preserve">LOC440792 | PRODH </t>
  </si>
  <si>
    <t>proline_A + FAD_AM -&gt; S-1-pyrroline-5-carboxylate_A + FADH2_AM</t>
  </si>
  <si>
    <t>EC-1.5.99.8</t>
  </si>
  <si>
    <t>R184</t>
  </si>
  <si>
    <t>Methionine Metabolism</t>
  </si>
  <si>
    <t>methionine -&gt; methionine_A</t>
  </si>
  <si>
    <t>R185</t>
  </si>
  <si>
    <t>MAT1A | (MAT2A &amp; MAT2B)</t>
  </si>
  <si>
    <t>ATP_A + methionine_A -&gt; S-adenosyl-L-methionine_A</t>
  </si>
  <si>
    <t>EC-2.5.1.6</t>
  </si>
  <si>
    <t>R186</t>
  </si>
  <si>
    <t>S-adenosyl-L-methionine_A -&gt; S-adenosyl-L-homocysteine_A</t>
  </si>
  <si>
    <t>EC-2.1.1</t>
  </si>
  <si>
    <t>R187</t>
  </si>
  <si>
    <t>AHCY | AHCYL1 | AHCYL2</t>
  </si>
  <si>
    <t>S-adenosyl-L-homocysteine_A -&gt; L-homocysteine_A + adenosine_A</t>
  </si>
  <si>
    <t>EC-3.3.1.1</t>
  </si>
  <si>
    <t>R188</t>
  </si>
  <si>
    <t>CBS</t>
  </si>
  <si>
    <t>L-homocysteine_A + Serine_A -&gt; L-cystathionine_A</t>
  </si>
  <si>
    <t>EC-4.2.1.22</t>
  </si>
  <si>
    <t>R189</t>
  </si>
  <si>
    <t>CTH</t>
  </si>
  <si>
    <t>L-cystathionine_A -&gt; NH3_A + 2-oxobutanoate_A + Cysteine_A</t>
  </si>
  <si>
    <t>EC-4.4.1.1</t>
  </si>
  <si>
    <t>R190</t>
  </si>
  <si>
    <t>MTR</t>
  </si>
  <si>
    <t>L-homocysteine_A -&gt; methionine_A + tetrahydrofolate_A</t>
  </si>
  <si>
    <t>EC-2.1.1.13</t>
  </si>
  <si>
    <t>R191</t>
  </si>
  <si>
    <t>2-oxobutanoate_A + NAD_A -&gt; Propionyl-CoA_A + CO2_A + NADH_A</t>
  </si>
  <si>
    <t>R192</t>
  </si>
  <si>
    <t>methionine -&gt; methionine_N</t>
  </si>
  <si>
    <t>R193</t>
  </si>
  <si>
    <t>ATP_N + methionine_N -&gt; S-adenosyl-L-methionine_N</t>
  </si>
  <si>
    <t>R194</t>
  </si>
  <si>
    <t>S-adenosyl-L-methionine_N -&gt; S-adenosyl-L-homocysteine_N</t>
  </si>
  <si>
    <t>R195</t>
  </si>
  <si>
    <t>S-adenosyl-L-homocysteine_N -&gt; L-homocysteine_N + adenosine_N</t>
  </si>
  <si>
    <t>R196</t>
  </si>
  <si>
    <t>L-homocysteine_N + Serine_N -&gt; L-cystathionine_N</t>
  </si>
  <si>
    <t>R197</t>
  </si>
  <si>
    <t>L-cystathionine_N -&gt; NH3_N + 2-oxobutanoate_N + Cysteine_N</t>
  </si>
  <si>
    <t>R198</t>
  </si>
  <si>
    <t>L-homocysteine_N -&gt; methionine_N + tetrahydrofolate_N</t>
  </si>
  <si>
    <t>R199</t>
  </si>
  <si>
    <t>Threonine Metabolism</t>
  </si>
  <si>
    <t>threonine -&gt; threonine_A</t>
  </si>
  <si>
    <t>R200</t>
  </si>
  <si>
    <t>threonine_A + NAD_A -&gt; 2-amino-3-oxobutanoate_A + NADH_A</t>
  </si>
  <si>
    <t>EC-1.1.1.103</t>
  </si>
  <si>
    <t>R201</t>
  </si>
  <si>
    <t>GCAT</t>
  </si>
  <si>
    <t>2-amino-3-oxobutanoate_A -&gt; Glycine_A + Acetyl-CoA_A</t>
  </si>
  <si>
    <t>EC-2.3.1.29</t>
  </si>
  <si>
    <t>R202</t>
  </si>
  <si>
    <t>threonine -&gt; threonine_N</t>
  </si>
  <si>
    <t>R203</t>
  </si>
  <si>
    <t>threonine_N + NAD_N -&gt; 2-amino-3-oxobutanoate_N + NADH_N</t>
  </si>
  <si>
    <t>R204</t>
  </si>
  <si>
    <t>2-amino-3-oxobutanoate_N -&gt; Glycine_N + Acetyl-CoA_N</t>
  </si>
  <si>
    <t>R205</t>
  </si>
  <si>
    <t>HMGCS1 | HMGCS2</t>
  </si>
  <si>
    <t>Cholesterol Synthesis</t>
  </si>
  <si>
    <t>Acetyl-CoA_A + Acetoacetyl-CoA_A  -&gt; s3_hydroxy_3_methylglutaryl-Coa_A</t>
  </si>
  <si>
    <t>EC-2.3.3.10</t>
  </si>
  <si>
    <t>R206</t>
  </si>
  <si>
    <t>HMGCR</t>
  </si>
  <si>
    <t>s3_hydroxy_3_methylglutaryl-Coa_A   + 2 NADPH_A  -&gt;  R-mevalonate_A + 2 NADP_A</t>
  </si>
  <si>
    <t>EC-1.1.1.34</t>
  </si>
  <si>
    <t>R207</t>
  </si>
  <si>
    <t>MVK</t>
  </si>
  <si>
    <t>R-mevalonate_A + ATP_A  -&gt;  mevalonate-5-phosphate_A + ADP_A</t>
  </si>
  <si>
    <t>EC-2.7.1.36</t>
  </si>
  <si>
    <t>R208</t>
  </si>
  <si>
    <t>PMVK</t>
  </si>
  <si>
    <t>mevalonate-5-phosphate_A + ATP_A &lt;-&gt; mevalonate-diphosphate_A + ADP_A</t>
  </si>
  <si>
    <t>EC-2.7.4.2</t>
  </si>
  <si>
    <t>R209</t>
  </si>
  <si>
    <t>MVD</t>
  </si>
  <si>
    <t xml:space="preserve">mevalonate-diphosphate_A + ATP_A -&gt;  isopentenyl_diphosphate_A + CO2_A + ADP_A </t>
  </si>
  <si>
    <t>EC-4.1.1.33</t>
  </si>
  <si>
    <t>R210</t>
  </si>
  <si>
    <t>IDI1 | IDI2</t>
  </si>
  <si>
    <t>isopentenyl_diphosphate_A -&gt; dimethylallyl_diphosphate_A</t>
  </si>
  <si>
    <t>EC-5.3.3.2</t>
  </si>
  <si>
    <t>R211</t>
  </si>
  <si>
    <t>FDPS | GGPS1</t>
  </si>
  <si>
    <t>dimethylallyl_diphosphate_A + isopentenyl_diphosphate_A  -&gt;  geranyl_diphosphate_A</t>
  </si>
  <si>
    <t>EC-2.5.1.1</t>
  </si>
  <si>
    <t>R212</t>
  </si>
  <si>
    <t>isopentenyl_diphosphate_A  +  geranyl_diphosphate_A -&gt; 2E_6E_farnesyl_diphosphate_A</t>
  </si>
  <si>
    <t>EC-2.5.1.10</t>
  </si>
  <si>
    <t>R213</t>
  </si>
  <si>
    <t>FDFT1</t>
  </si>
  <si>
    <t>2 2E_6E_farnesyl_diphosphate_A -&gt; presqualene_diphosphate_A</t>
  </si>
  <si>
    <t>EC-2.5.1</t>
  </si>
  <si>
    <t>R214</t>
  </si>
  <si>
    <t>presqualene_diphosphate_A + NADPH_A -&gt; squalene_A + NADP_A</t>
  </si>
  <si>
    <t>R215</t>
  </si>
  <si>
    <t>SQLE</t>
  </si>
  <si>
    <t>squalene_A + NADPH_A + O2_A  -&gt; S_2_3_epoxysqualene_A + NADP_A</t>
  </si>
  <si>
    <t>EC-1.14.13.132</t>
  </si>
  <si>
    <t>R216</t>
  </si>
  <si>
    <t>LSS</t>
  </si>
  <si>
    <t>S_2_3_epoxysqualene_A  -&gt; lanosterol_A</t>
  </si>
  <si>
    <t>EC-5.4.99.7</t>
  </si>
  <si>
    <t>R217</t>
  </si>
  <si>
    <t>CYP51A1</t>
  </si>
  <si>
    <t>lanosterol_A + NADPH_A + O2_A -&gt; 4-4-dimethyl-14alpha-hydroxymethyl-5alpha-cholesta-8-24-dien-3beta-ol_A + NADP_A</t>
  </si>
  <si>
    <t>R218</t>
  </si>
  <si>
    <t xml:space="preserve">4-4-dimethyl-14alpha-hydroxymethyl-5alpha-cholesta-8-24-dien-3beta-ol_A + NADPH_A + O2_A -&gt; 4-4-dimethyl-14alpha-formyl-5alpha-cholesta-8-24-dien-3beta-ol_A + NADP_A </t>
  </si>
  <si>
    <t>R219</t>
  </si>
  <si>
    <t>4-4-dimethyl-14alpha-formyl-5alpha-cholesta-8-24-dien-3beta-ol_A + NADPH_A + O2_A -&gt; 4-4-dimethyl-5-alpha-cholesta-8-14-24-trien-3-beta-ol_A + NADP_A + formate_A</t>
  </si>
  <si>
    <t>R220</t>
  </si>
  <si>
    <t>LBR | TM7SF2</t>
  </si>
  <si>
    <t>4-4-dimethyl-5-alpha-cholesta-8-14-24-trien-3-beta-ol_A   +  NADPH_A  -&gt;  4_4-dimethylzymosterol_A  + NADP_A</t>
  </si>
  <si>
    <t>EC-1.3.1.70</t>
  </si>
  <si>
    <t>R221</t>
  </si>
  <si>
    <t>SC4MOL</t>
  </si>
  <si>
    <t>4_4-dimethylzymosterol_A  + NADPH_A  +  O2_A  -&gt;  4alpha-hydroxymethyl-4beta-methyl-5alpha-cholesta-8-24-dien-3beta-ol_A + NADP_A</t>
  </si>
  <si>
    <t>R222</t>
  </si>
  <si>
    <t>4alpha-hydroxymethyl-4beta-methyl-5alpha-cholesta-8-24-dien-3beta-ol_A + NADPH_A  +  O2_A  -&gt;  4alpha-formyl-4beta-methyl-5alpha-cholesta-8-24-dien-3beta-ol_A + NADP_A</t>
  </si>
  <si>
    <t>R223</t>
  </si>
  <si>
    <t>4alpha-formyl-4beta-methyl-5alpha-cholesta-8-24-dien-3beta-ol_A + NADPH_A  +  O2_A  -&gt;  4alpha-carboxy-4beta-methyl-5alpha-cholesta-8-24-dien-3beta-ol_A + NADP_A</t>
  </si>
  <si>
    <t>R224</t>
  </si>
  <si>
    <t>NSDHL</t>
  </si>
  <si>
    <t>4alpha-carboxy-4beta-methyl-5alpha-cholesta-8-24-dien-3beta-ol_A + NADP_A   -&gt;  3-keto-4-methylzymosterol_A + NADPH_A + CO2_A</t>
  </si>
  <si>
    <t>EC-1.1.1.170</t>
  </si>
  <si>
    <t>R225</t>
  </si>
  <si>
    <t>HSD17B7</t>
  </si>
  <si>
    <t>3-keto-4-methylzymosterol_A + NADPH_A   -&gt;  4alpha-methyl-zymosterol_A + NADP_A</t>
  </si>
  <si>
    <t>EC-1.1.1.270</t>
  </si>
  <si>
    <t>R226</t>
  </si>
  <si>
    <t>4alpha-methyl-zymosterol_A + NADPH_A  + O2_A  -&gt;  4alpha-hydroxymethyl-5alpha-cholesta-8-24-dien-3beta-ol_A + NADP_A</t>
  </si>
  <si>
    <t>R227</t>
  </si>
  <si>
    <t>4alpha-hydroxymethyl-5alpha-cholesta-8-24-dien-3beta-ol_A  + NADPH_A  + O2_A  -&gt;  4alpha-formyl-5alpha-cholesta-8-24-dien-3beta-ol_A + NADP_A</t>
  </si>
  <si>
    <t>R228</t>
  </si>
  <si>
    <t>4alpha-formyl-5alpha-cholesta-8-24-dien-3beta-ol_A + NADPH_A  + O2_A  -&gt;  4alpha-carboxy-5alpha-cholesta-8-24-dien-3beta-ol_A + NADP_A</t>
  </si>
  <si>
    <t>R229</t>
  </si>
  <si>
    <t>4alpha-carboxy-5alpha-cholesta-8-24-dien-3beta-ol_A + NADP_A  -&gt;  5alpha-cholesta-8-24-dien-3-one_A + NADPH_A  + CO2_A</t>
  </si>
  <si>
    <t>R230</t>
  </si>
  <si>
    <t>5alpha-cholesta-8-24-dien-3-one_A + NADPH_A  -&gt;  zymosterol_A + NADP_A</t>
  </si>
  <si>
    <t>R231</t>
  </si>
  <si>
    <t>EBP</t>
  </si>
  <si>
    <t>zymosterol_A -&gt; 5alpha-cholesta-7-24-dien-3beta-ol_A</t>
  </si>
  <si>
    <t>EC-5.3.3.5</t>
  </si>
  <si>
    <t>R232</t>
  </si>
  <si>
    <t>SC5DL</t>
  </si>
  <si>
    <t>5alpha-cholesta-7-24-dien-3beta-ol_A  + NADPH_A  +  O2_A  -&gt; 7-dehydrodesmosterol_A + NADP_A</t>
  </si>
  <si>
    <t>EC-1.14.21.6</t>
  </si>
  <si>
    <t>R233</t>
  </si>
  <si>
    <t>DHCR7</t>
  </si>
  <si>
    <t>7-dehydrodesmosterol_A  +  NADPH_A  -&gt;  desmosterol_A + NADP_A</t>
  </si>
  <si>
    <t>EC-1.3.1.21</t>
  </si>
  <si>
    <t>R234</t>
  </si>
  <si>
    <t>DHCR24</t>
  </si>
  <si>
    <t>desmosterol_A + NADPH_A  -&gt;  Cholesterol_A + NADP_A</t>
  </si>
  <si>
    <t>EC-1.3.1.72</t>
  </si>
  <si>
    <t>R235</t>
  </si>
  <si>
    <t>5alpha-cholesta-7-24-dien-3beta-ol_A  + NADPH_A  -&gt;  lathosterol_A  + NADP_A</t>
  </si>
  <si>
    <t>R236</t>
  </si>
  <si>
    <t>lathosterol_A  + NADPH_A  +  O2_A   -&gt;  7-dehydro-cholesterol_A  +  NADP_A</t>
  </si>
  <si>
    <t>R237</t>
  </si>
  <si>
    <t>7-dehydro-cholesterol_A  +  NADPH_A  -&gt;  Cholesterol_A + NADP_A</t>
  </si>
  <si>
    <t>R238</t>
  </si>
  <si>
    <t>lanosterol_A  +  NADPH_A  -&gt;  24-25-dihydrolanosterol_A  +  NADP_A</t>
  </si>
  <si>
    <t>R239</t>
  </si>
  <si>
    <t xml:space="preserve">24-25-dihydrolanosterol_A  +  NADPH_A  + O2_A  -&gt;  4-4-dimethyl-14alpha-hydroxymethyl-5alpha-cholesta-8-en-3beta-ol_A + NADP_A  </t>
  </si>
  <si>
    <t>R240</t>
  </si>
  <si>
    <t>4-4-dimethyl-14alpha-hydroxymethyl-5alpha-cholesta-8-en-3beta-ol_A + NADPH_A  +  O2_A  -&gt;   4-4-dimethyl-14alpha-formyl-5alpha-cholesta-8-en-3beta-ol_A  +  NADP_A</t>
  </si>
  <si>
    <t>R241</t>
  </si>
  <si>
    <t>4-4-dimethyl-14alpha-formyl-5alpha-cholesta-8-en-3beta-ol_A  +  NADPH_A  +  O2_A  -&gt;  4-4-dimethyl-5-alpha-cholesta-8-14-dien-3-beta-ol_A + NADP_A + formate_A</t>
  </si>
  <si>
    <t>R242</t>
  </si>
  <si>
    <t>4-4-dimethyl-5-alpha-cholesta-8-14-dien-3-beta-ol_A + NADPH_A   -&gt;  4-4-dimethyl-5alpha-cholesta-8-en-3-beta-ol_A + NADP_A</t>
  </si>
  <si>
    <t>R243</t>
  </si>
  <si>
    <t>4-4-dimethyl-5alpha-cholesta-8-en-3-beta-ol_A + NADPH_A  + O2_A   -&gt;  4alpha-hydroxymethyl-4beta-methyl-5alpha-cholesta-8-en-3beta-ol_A  +  NADP_A</t>
  </si>
  <si>
    <t>R244</t>
  </si>
  <si>
    <t>4alpha-hydroxymethyl-4beta-methyl-5alpha-cholesta-8-en-3beta-ol_A  +  NADPH_A  + O2_A  -&gt;   4alpha-formyl-4beta-methyl-5alpha-cholesta-8-en-3beta-ol_A + NADP_A</t>
  </si>
  <si>
    <t>R245</t>
  </si>
  <si>
    <t>4alpha-formyl-4beta-methyl-5alpha-cholesta-8-en-3beta-ol_A + NADPH_A  + O2_A  -&gt;  4alpha-carboxy-4beta-methyl-5alpha-cholesta-8-en-3beta-ol_A + NADP_A</t>
  </si>
  <si>
    <t>R246</t>
  </si>
  <si>
    <t>4alpha-carboxy-4beta-methyl-5alpha-cholesta-8-en-3beta-ol_A + NADP_A  -&gt;  4alpha-methyl-5alpha-cholesta-8-en-3-one_A + NADPH_A + CO2_A</t>
  </si>
  <si>
    <t>R247</t>
  </si>
  <si>
    <t>4alpha-methyl-5alpha-cholesta-8-en-3-one_A + NADPH_A  -&gt;  4alpha-methyl-cholesta-8-enol_A + NADP_A</t>
  </si>
  <si>
    <t>R248</t>
  </si>
  <si>
    <t>4alpha-methyl-cholesta-8-enol_A + NADPH_A  +  O2_A  -&gt;  4alpha-hydroxymethyl-5alpha-cholesta-8-en-3beta-ol_A + NADP_A</t>
  </si>
  <si>
    <t>R249</t>
  </si>
  <si>
    <t>4alpha-hydroxymethyl-5alpha-cholesta-8-en-3beta-ol_A + NADPH_A  +  O2_A   -&gt;   4alpha-formyl-5alpha-cholesta-8-en-3beta-ol_A + NADP_A</t>
  </si>
  <si>
    <t>R250</t>
  </si>
  <si>
    <t xml:space="preserve">4alpha-formyl-5alpha-cholesta-8-en-3beta-ol_A + NADPH_A  + O2_A  -&gt;    4alpha-carboxy-5alpha-cholesta-8-en-3beta-ol_A + NADP_A </t>
  </si>
  <si>
    <t>R251</t>
  </si>
  <si>
    <t>4alpha-carboxy-5alpha-cholesta-8-en-3beta-ol_A + NADP_A   -&gt;   5alpha-cholesta-8-en-3-one_A  + CO2_A + NADPH_A</t>
  </si>
  <si>
    <t>R252</t>
  </si>
  <si>
    <t>5alpha-cholesta-8-en-3-one_A  +  NADPH_A   -&gt;  zymostenol_A  +  NADP_A</t>
  </si>
  <si>
    <t>R253</t>
  </si>
  <si>
    <t>zymostenol_A  -&gt;  lathosterol_A</t>
  </si>
  <si>
    <t>R254</t>
  </si>
  <si>
    <t>formate_A &lt;-&gt; CO2_A</t>
  </si>
  <si>
    <t>1.2.2.1</t>
  </si>
  <si>
    <t>R255</t>
  </si>
  <si>
    <t>Cholesterol_A -&gt; Cholesterol_N</t>
  </si>
  <si>
    <t>R256</t>
  </si>
  <si>
    <t>FASN</t>
  </si>
  <si>
    <t>Fatty Acid Synthesis</t>
  </si>
  <si>
    <t>Acetoacetyl-acp_A  +  NADPH_A  -&gt; R-3-hydroxybutanoyl-acp_A + NADP_A</t>
  </si>
  <si>
    <t>EC-1.1.1.100</t>
  </si>
  <si>
    <t>R257</t>
  </si>
  <si>
    <t>FASN | RPP14</t>
  </si>
  <si>
    <t>R-3-hydroxybutanoyl-acp_A  -&gt; Crotonyl-acp_A</t>
  </si>
  <si>
    <t>EC-4.2.1.59</t>
  </si>
  <si>
    <t>R258</t>
  </si>
  <si>
    <t>Crotonyl-acp_A  +  NADPH_A   -&gt; Butyryl-acp_A + NADP_A</t>
  </si>
  <si>
    <t>EC-1.3.1.39</t>
  </si>
  <si>
    <t>R259</t>
  </si>
  <si>
    <t>FASN | SLC35G3 | OXSM</t>
  </si>
  <si>
    <t>Butyryl-acp_A  + Malonyl-CoA_A  -&gt; 3-oxo-hexanoyl-acp_A + CO2_A</t>
  </si>
  <si>
    <t>EC-2.3.1.41</t>
  </si>
  <si>
    <t>R260</t>
  </si>
  <si>
    <t>3-oxo-hexanoyl-acp_A  + NADPH_A   -&gt;  R-3-hydroxyhexanoyl-acp_A  + NADP_A</t>
  </si>
  <si>
    <t>R261</t>
  </si>
  <si>
    <t>R-3-hydroxyhexanoyl-acp_A   -&gt;  trans_hex-2-enoyl-acp_A</t>
  </si>
  <si>
    <t>R262</t>
  </si>
  <si>
    <t>trans_hex-2-enoyl-acp_A   + NADPH_A   -&gt;  Hexanoyl-acp_A + NADP_A</t>
  </si>
  <si>
    <t>R263</t>
  </si>
  <si>
    <t xml:space="preserve">Hexanoyl-acp_A  + Malonyl-CoA_A  -&gt;  3-oxo-octanoyl-acp_A + CO2_A </t>
  </si>
  <si>
    <t>R264</t>
  </si>
  <si>
    <t>3-oxo-octanoyl-acp_A  + NADPH_A -&gt;  R-3-hydroxyoctanoyl-acp_A + NADP_A</t>
  </si>
  <si>
    <t>R265</t>
  </si>
  <si>
    <t>R-3-hydroxyoctanoyl-acp_A   -&gt;  trans_oct-2-enoyl-acp_A</t>
  </si>
  <si>
    <t>R266</t>
  </si>
  <si>
    <t>trans_oct-2-enoyl-acp_A  +  NADPH_A    -&gt;  Octanoyl-acp_A  +  NADP_A</t>
  </si>
  <si>
    <t>R267</t>
  </si>
  <si>
    <t>Octanoyl-acp_A +  Malonyl-CoA_A  -&gt;   3-oxo-decanoyl-acp_A + CO2_A</t>
  </si>
  <si>
    <t>R268</t>
  </si>
  <si>
    <t>3-oxo-decanoyl-acp_A  + NADPH_A  -&gt;  R-3-hydroxydecanoyl-acp_A + NADP_A</t>
  </si>
  <si>
    <t>R269</t>
  </si>
  <si>
    <t>R-3-hydroxydecanoyl-acp_A  -&gt;  trans-delta2-decenoyl-acp_A</t>
  </si>
  <si>
    <t>R270</t>
  </si>
  <si>
    <t>trans-delta2-decenoyl-acp_A + NADPH_A  -&gt;  Decanoyl-acp_A + NADP_A</t>
  </si>
  <si>
    <t>R271</t>
  </si>
  <si>
    <t>Decanoyl-acp_A  +  Malonyl-CoA_A  -&gt;  3-oxo-dodecanoyl-acp_A + CO2_A</t>
  </si>
  <si>
    <t>R272</t>
  </si>
  <si>
    <t>3-oxo-dodecanoyl-acp_A  +  NADPH_A  -&gt; R-3-hydroxydodecanoyl-acp_A +  NADP_A</t>
  </si>
  <si>
    <t>R273</t>
  </si>
  <si>
    <t>R-3-hydroxydodecanoyl-acp_A  -&gt;  trans_dodec-2-enoyl-acp_A</t>
  </si>
  <si>
    <t>R274</t>
  </si>
  <si>
    <t>trans_dodec-2-enoyl-acp_A  +  NADPH_A  -&gt;  Dodecanoyl-acp_A  +  NADP_A</t>
  </si>
  <si>
    <t>R275</t>
  </si>
  <si>
    <t>Dodecanoyl-acp_A   -&gt; Laurate_A</t>
  </si>
  <si>
    <t>EC-3.1.2.21</t>
  </si>
  <si>
    <t>R276</t>
  </si>
  <si>
    <t>Dodecanoyl-acp_A  + Malonyl-CoA_A  -&gt; 3-oxo-myristoyl-acp_A + CO2_A</t>
  </si>
  <si>
    <t>R277</t>
  </si>
  <si>
    <t>3-oxo-myristoyl-acp_A  + NADPH_A  -&gt;  3R-3-hydroxymyristoyl-acp_A  + NADP_A</t>
  </si>
  <si>
    <t>R278</t>
  </si>
  <si>
    <t>3R-3-hydroxymyristoyl-acp_A  -&gt;  trans_tetradec-2-enoyl-acp_A</t>
  </si>
  <si>
    <t>R279</t>
  </si>
  <si>
    <t>trans_tetradec-2-enoyl-acp_A  + NADPH_A  -&gt;  Myristoyl-acp_A  + NADP_A</t>
  </si>
  <si>
    <t>R280</t>
  </si>
  <si>
    <t>Myristoyl-acp_A  + Malonyl-CoA_A  -&gt;  3-oxo-palmitoyl-acp_A  +  CO2_A</t>
  </si>
  <si>
    <t>R281</t>
  </si>
  <si>
    <t>3-oxo-palmitoyl-acp_A  + NADPH_A  -&gt;  R-3-hydroxypalmitoyl-acp_A + NADP_A</t>
  </si>
  <si>
    <t>R282</t>
  </si>
  <si>
    <t>R-3-hydroxypalmitoyl-acp_A  -&gt;  trans_hexadecenoyl-acp_A</t>
  </si>
  <si>
    <t>R283</t>
  </si>
  <si>
    <t>trans_hexadecenoyl-acp_A  +  NADPH_A  -&gt;  Palmitoyl-acp_A + NADP_A</t>
  </si>
  <si>
    <t>R284</t>
  </si>
  <si>
    <t>Palmitoyl-acp_A  &lt;-&gt;  Palmitate_A</t>
  </si>
  <si>
    <t>EC-3.1.2.14</t>
  </si>
  <si>
    <t>R285</t>
  </si>
  <si>
    <t>MLYCD</t>
  </si>
  <si>
    <t>Acetyl-CoA_A  +  CO2_A   &lt;-&gt; Malonyl-CoA_A</t>
  </si>
  <si>
    <t>EC-4.1.1.9</t>
  </si>
  <si>
    <t>R286</t>
  </si>
  <si>
    <t xml:space="preserve">Acetyl-CoA_A  &lt;-&gt;  Acetyl-acp_A </t>
  </si>
  <si>
    <t>EC-2.3.1.38</t>
  </si>
  <si>
    <t>R287</t>
  </si>
  <si>
    <t>FASN | MCAT</t>
  </si>
  <si>
    <t>Malonyl-CoA_A  &lt;-&gt;  Malonyl-acp_A</t>
  </si>
  <si>
    <t>EC-2.3.1.39</t>
  </si>
  <si>
    <t>R288</t>
  </si>
  <si>
    <t xml:space="preserve"> Malonyl-acp_A  +  Acetyl-acp_A  &lt;-&gt;  Acetoacetyl-acp_A  +  CO2_A</t>
  </si>
  <si>
    <t>R289</t>
  </si>
  <si>
    <t>ACACA  | ACACB | PCCA | PCCB</t>
  </si>
  <si>
    <t>Acetyl-CoA_A  +  ATP_A + Bicarbonate_A   &lt;-&gt; Malonyl-CoA_A + ADP_A</t>
  </si>
  <si>
    <t>EC-6.4.1.2</t>
  </si>
  <si>
    <t>R290</t>
  </si>
  <si>
    <t>CA1 | CA10 | CA11 | CA13 | CA3 | CA4 | CA5A | CA5B | CA6 | CA7 | CA8 | CA9</t>
  </si>
  <si>
    <t>Bicarbonate_A   &lt;-&gt; CO2_A</t>
  </si>
  <si>
    <t>EC-4.2.1.1</t>
  </si>
  <si>
    <t>R291</t>
  </si>
  <si>
    <t>ACSBG1 | ACSBG2 | ACSL1 | ACSL3 | ACSL4 | ACSL5 | SLC27A2</t>
  </si>
  <si>
    <t>Palmitate_A  + ATP_A  -&gt;  Palmitoyl-CoA_A + AMP_A</t>
  </si>
  <si>
    <t>EC-6.2.1.3</t>
  </si>
  <si>
    <t>R292</t>
  </si>
  <si>
    <t>ELOVL1 | ELOVL6</t>
  </si>
  <si>
    <t>Palmitoyl-CoA_A  +  Malonyl-CoA_A  -&gt;  3-oxo-stearoyl-CoA_A + CO2_A</t>
  </si>
  <si>
    <t>EC-2.3.1</t>
  </si>
  <si>
    <t>R293</t>
  </si>
  <si>
    <t>3-oxo-stearoyl-CoA_A + NADPH_A  -&gt;  3-hydroxy-stearoyl-CoA_A + NADP_A</t>
  </si>
  <si>
    <t>EC-1.1.1</t>
  </si>
  <si>
    <t>R294</t>
  </si>
  <si>
    <t>3-hydroxy-stearoyl-CoA_A  -&gt; trans-2-3-stearoyl-CoA_A</t>
  </si>
  <si>
    <t>R295</t>
  </si>
  <si>
    <t>trans-2-3-stearoyl-CoA_A  +  NADPH_A  -&gt;  Stearoyl-CoA_A + NADP_A</t>
  </si>
  <si>
    <t>EC-1.3.1</t>
  </si>
  <si>
    <t>R296</t>
  </si>
  <si>
    <t>ACOT2 | ACOT4 | ACOT7</t>
  </si>
  <si>
    <t>Stearoyl-CoA_A  -&gt;  Stearate_A</t>
  </si>
  <si>
    <t>EC-3.1.2.2</t>
  </si>
  <si>
    <t>R297</t>
  </si>
  <si>
    <t>FADS1 | FADS2 | FADS6 | SCD | SCD5</t>
  </si>
  <si>
    <t>Stearoyl-CoA_A  + O2_A  -&gt;  Oleoyl-CoA_A</t>
  </si>
  <si>
    <t>EC-1.14.19.1</t>
  </si>
  <si>
    <t>R298</t>
  </si>
  <si>
    <t>ACOT2 | ACOT4</t>
  </si>
  <si>
    <t>Oleoyl-CoA_A  -&gt;  Oleate_A</t>
  </si>
  <si>
    <t>EC-3.1.2</t>
  </si>
  <si>
    <t>R299</t>
  </si>
  <si>
    <t>Linoleate_A + 2 O2_A + 2 NADH_A + ATP_A + CO2_A + Acetyl-CoA_A -&gt; Arachidonate_A + ADP_A + 2 NAD_A</t>
  </si>
  <si>
    <t>R300</t>
  </si>
  <si>
    <t>Linolenate_A + 3 O2_A + 3 NADH_A + 2 ATP_A + 2 CO2_A + 2 Acetyl-CoA_A -&gt; Decosahexenoate_A + 2 ADP_A + 3 NAD_A</t>
  </si>
  <si>
    <t>R301</t>
  </si>
  <si>
    <t>Acetoacetyl-acp_N  +  NADPH_N  -&gt; R-3-hydroxybutanoyl-acp_N + NADP_N</t>
  </si>
  <si>
    <t>R302</t>
  </si>
  <si>
    <t>R-3-hydroxybutanoyl-acp_N  -&gt; Crotonyl-acp_N</t>
  </si>
  <si>
    <t>R303</t>
  </si>
  <si>
    <t>Crotonyl-acp_N  +  NADPH_N   -&gt; Butyryl-acp_N + NADP_N</t>
  </si>
  <si>
    <t>R304</t>
  </si>
  <si>
    <t>Butyryl-acp_N  + Malonyl-CoA_N  -&gt; 3-oxo-hexanoyl-acp_N + CO2_N</t>
  </si>
  <si>
    <t>R305</t>
  </si>
  <si>
    <t>3-oxo-hexanoyl-acp_N  + NADPH_N   -&gt;  R-3-hydroxyhexanoyl-acp_N  + NADP_N</t>
  </si>
  <si>
    <t>R306</t>
  </si>
  <si>
    <t>R-3-hydroxyhexanoyl-acp_N   -&gt;  trans_hex-2-enoyl-acp_N</t>
  </si>
  <si>
    <t>R307</t>
  </si>
  <si>
    <t>trans_hex-2-enoyl-acp_N   + NADPH_N   -&gt;  Hexanoyl-acp_N + NADP_N</t>
  </si>
  <si>
    <t>R308</t>
  </si>
  <si>
    <t>Hexanoyl-acp_N  + Malonyl-CoA_N  -&gt;  3-oxo-octanoyl-acp_N + CO2_N</t>
  </si>
  <si>
    <t>R309</t>
  </si>
  <si>
    <t>3-oxo-octanoyl-acp_N  + NADPH_N -&gt;  R-3-hydroxyoctanoyl-acp_N + NADP_N</t>
  </si>
  <si>
    <t>R310</t>
  </si>
  <si>
    <t>R-3-hydroxyoctanoyl-acp_N   -&gt;  trans_oct-2-enoyl-acp_N</t>
  </si>
  <si>
    <t>R311</t>
  </si>
  <si>
    <t>trans_oct-2-enoyl-acp_N  +  NADPH_N    -&gt;  Octanoyl-acp_N  +  NADP_N</t>
  </si>
  <si>
    <t>R312</t>
  </si>
  <si>
    <t>Octanoyl-acp_N +  Malonyl-CoA_N  -&gt;   3-oxo-decanoyl-acp_N + CO2_N</t>
  </si>
  <si>
    <t>R313</t>
  </si>
  <si>
    <t>3-oxo-decanoyl-acp_N  + NADPH_N  -&gt;  R-3-hydroxydecanoyl-acp_N + NADP_N</t>
  </si>
  <si>
    <t>R314</t>
  </si>
  <si>
    <t>R-3-hydroxydecanoyl-acp_N  -&gt;  trans-delta2-decenoyl-acp_N</t>
  </si>
  <si>
    <t>R315</t>
  </si>
  <si>
    <t>trans-delta2-decenoyl-acp_N + NADPH_N  -&gt;  Decanoyl-acp_N + NADP_N</t>
  </si>
  <si>
    <t>R316</t>
  </si>
  <si>
    <t>Decanoyl-acp_N  +  Malonyl-CoA_N  -&gt;  3-oxo-dodecanoyl-acp_N + CO2_N</t>
  </si>
  <si>
    <t>R317</t>
  </si>
  <si>
    <t>3-oxo-dodecanoyl-acp_N  +  NADPH_N  -&gt; R-3-hydroxydodecanoyl-acp_N +  NADP_N</t>
  </si>
  <si>
    <t>R318</t>
  </si>
  <si>
    <t>R-3-hydroxydodecanoyl-acp_N  -&gt;  trans_dodec-2-enoyl-acp_N</t>
  </si>
  <si>
    <t>R319</t>
  </si>
  <si>
    <t>trans_dodec-2-enoyl-acp_N  +  NADPH_N  -&gt;  Dodecanoyl-acp_N  +  NADP_N</t>
  </si>
  <si>
    <t>R320</t>
  </si>
  <si>
    <t>Dodecanoyl-acp_N   -&gt; Laurate_N</t>
  </si>
  <si>
    <t>R321</t>
  </si>
  <si>
    <t>Dodecanoyl-acp_N  + Malonyl-CoA_N  -&gt; 3-oxo-myristoyl-acp_N + CO2_N</t>
  </si>
  <si>
    <t>R322</t>
  </si>
  <si>
    <t>3-oxo-myristoyl-acp_N  + NADPH_N  -&gt;  3R-3-hydroxymyristoyl-acp_N  + NADP_N</t>
  </si>
  <si>
    <t>R323</t>
  </si>
  <si>
    <t>3R-3-hydroxymyristoyl-acp_N  -&gt;  trans_tetradec-2-enoyl-acp_N</t>
  </si>
  <si>
    <t>R324</t>
  </si>
  <si>
    <t>trans_tetradec-2-enoyl-acp_N  + NADPH_N  -&gt;  Myristoyl-acp_N  + NADP_N</t>
  </si>
  <si>
    <t>R325</t>
  </si>
  <si>
    <t>Myristoyl-acp_N  + Malonyl-CoA_N  -&gt;  3-oxo-palmitoyl-acp_N  +  CO2_N</t>
  </si>
  <si>
    <t>R326</t>
  </si>
  <si>
    <t>3-oxo-palmitoyl-acp_N  + NADPH_N  -&gt;  R-3-hydroxypalmitoyl-acp_N + NADP_N</t>
  </si>
  <si>
    <t>R327</t>
  </si>
  <si>
    <t>R-3-hydroxypalmitoyl-acp_N  -&gt;  trans_hexadecenoyl-acp_N</t>
  </si>
  <si>
    <t>R328</t>
  </si>
  <si>
    <t>trans_hexadecenoyl-acp_N  +  NADPH_N  -&gt;  Palmitoyl-acp_N + NADP_N</t>
  </si>
  <si>
    <t>R329</t>
  </si>
  <si>
    <t>Palmitoyl-acp_N  &lt;-&gt;  Palmitate_N</t>
  </si>
  <si>
    <t>R330</t>
  </si>
  <si>
    <t>Acetyl-CoA_N  +  CO2_N   &lt;-&gt; Malonyl-CoA_N</t>
  </si>
  <si>
    <t>R331</t>
  </si>
  <si>
    <t>Acetyl-CoA_N  &lt;-&gt;  Acetyl-acp_N</t>
  </si>
  <si>
    <t>R332</t>
  </si>
  <si>
    <t>Malonyl-CoA_N  &lt;-&gt;  Malonyl-acp_N</t>
  </si>
  <si>
    <t>R333</t>
  </si>
  <si>
    <t>Malonyl-acp_N  +  Acetyl-acp_N  &lt;-&gt;  Acetoacetyl-acp_N  +  CO2_N</t>
  </si>
  <si>
    <t>R334</t>
  </si>
  <si>
    <t>Acetyl-CoA_N  +  ATP_N + Bicarbonate_N   &lt;-&gt; Malonyl-CoA_N + ADP_N</t>
  </si>
  <si>
    <t>R335</t>
  </si>
  <si>
    <t>Bicarbonate_N   &lt;-&gt; CO2_N</t>
  </si>
  <si>
    <t>R336</t>
  </si>
  <si>
    <t>Palmitate_N  + ATP_N  -&gt;  Palmitoyl-CoA_N + AMP_N</t>
  </si>
  <si>
    <t>R337</t>
  </si>
  <si>
    <t>Palmitoyl-CoA_N  +  Malonyl-CoA_N  -&gt;  3-oxo-stearoyl-CoA_N + CO2_N</t>
  </si>
  <si>
    <t>R338</t>
  </si>
  <si>
    <t>3-oxo-stearoyl-CoA_N + NADPH_N  -&gt;  3-hydroxy-stearoyl-CoA_N + NADP_N</t>
  </si>
  <si>
    <t>R339</t>
  </si>
  <si>
    <t>3-hydroxy-stearoyl-CoA_N  -&gt; trans-2-3-stearoyl-CoA_N</t>
  </si>
  <si>
    <t>R340</t>
  </si>
  <si>
    <t>trans-2-3-stearoyl-CoA_N  +  NADPH_N  -&gt;  Stearoyl-CoA_N + NADP_N</t>
  </si>
  <si>
    <t>R341</t>
  </si>
  <si>
    <t xml:space="preserve">ACOT2 | ACOT4 | ACOT7 </t>
  </si>
  <si>
    <t>Stearoyl-CoA_N  -&gt;  Stearate_N</t>
  </si>
  <si>
    <t>R342</t>
  </si>
  <si>
    <t>Stearoyl-CoA_N  + O2_N  -&gt;  Oleoyl-CoA_N</t>
  </si>
  <si>
    <t>R343</t>
  </si>
  <si>
    <t>Oleoyl-CoA_N  -&gt;  Oleate_N</t>
  </si>
  <si>
    <t>R344</t>
  </si>
  <si>
    <t>Arachidonate_A -&gt; Arachidonate_N</t>
  </si>
  <si>
    <t>R345</t>
  </si>
  <si>
    <t>Decosahexenoate_A -&gt; Decosahexenoate_N</t>
  </si>
  <si>
    <t>R346</t>
  </si>
  <si>
    <t>0.243 Palmitate_A + 0.249 Stearate_A + 0.224 Oleate_A + 0.098 Arachidonate_A + 0.186 Decosahexenoate_A -&gt; 1 FattyAcid_A</t>
  </si>
  <si>
    <t>R347</t>
  </si>
  <si>
    <t>0.243 Palmitate_N + 0.249 Stearate_N + 0.224 Oleate_N + 0.098 Arachidonate_N + 0.186 Decosahexenoate_N -&gt; 1 FattyAcid_N</t>
  </si>
  <si>
    <t>R348</t>
  </si>
  <si>
    <t>GPD1</t>
  </si>
  <si>
    <t>Glycerol-3-phosphate Shuttle</t>
  </si>
  <si>
    <t>Dihydroxyacetone-phosphate_A + NADH_A -&gt; Glycerol-3-phosphate_A + NAD_A</t>
  </si>
  <si>
    <t>EC-1.1.1.8</t>
  </si>
  <si>
    <t>R349</t>
  </si>
  <si>
    <t>GPD2</t>
  </si>
  <si>
    <t>Glycerol-3-phosphate_A + FAD_AM -&gt; Dihydroxyacetone-phosphate_A + FADH2_AM</t>
  </si>
  <si>
    <t>EC-1.1.5.3</t>
  </si>
  <si>
    <t>R350</t>
  </si>
  <si>
    <t xml:space="preserve">Dihydroxyacetone-phosphate_N + FADH2_NM -&gt; Glycerol-3-phosphate_N + FAD_NM </t>
  </si>
  <si>
    <t>R351</t>
  </si>
  <si>
    <t>CHKB | ETNK1 | ETNK2</t>
  </si>
  <si>
    <t>Phosphatidylethanolamine Metabolism</t>
  </si>
  <si>
    <t>ATP_A + Ethanolamine_A -&gt; Phosphoryl-ethanolamine_A + ADP_A</t>
  </si>
  <si>
    <t>EC-2.7.1.82</t>
  </si>
  <si>
    <t>R352</t>
  </si>
  <si>
    <t>PCYT2</t>
  </si>
  <si>
    <t>Phosphoryl-ethanolamine_A + CTP_A -&gt;  CDP-ethanolamine_A</t>
  </si>
  <si>
    <t>EC-2.7.7.14</t>
  </si>
  <si>
    <t>R353</t>
  </si>
  <si>
    <t>CEPT1 | SELI</t>
  </si>
  <si>
    <t>1_2-diacylglycerol_A + CDP-ethanolamine_A  -&gt;  Phosphatidyl-ethanolamine_A + CMP_A</t>
  </si>
  <si>
    <t>EC-2.7.8.1</t>
  </si>
  <si>
    <t>R354</t>
  </si>
  <si>
    <t>PEMT</t>
  </si>
  <si>
    <t>Phosphatidylethanolamine Metabolism; Phosphatidylcholine Metabolism</t>
  </si>
  <si>
    <t>Phosphatidyl-ethanolamine_A -&gt; Phosphatidyl-choline_A</t>
  </si>
  <si>
    <t>EC 2.1.1.17</t>
  </si>
  <si>
    <t>R355</t>
  </si>
  <si>
    <t>PTDSS2</t>
  </si>
  <si>
    <t>Phosphatidyl-ethanolamine_A + Serine_A -&gt; Ethanolamine_A + Phosphatidyl-serine_A</t>
  </si>
  <si>
    <t>EC-2.7.8.29</t>
  </si>
  <si>
    <t>R356</t>
  </si>
  <si>
    <t>PISD</t>
  </si>
  <si>
    <t>Phosphatidyl-serine_A -&gt; Phosphatidyl-ethanolamine_A + CO2_A</t>
  </si>
  <si>
    <t>EC-4.1.1.65</t>
  </si>
  <si>
    <t>R357</t>
  </si>
  <si>
    <t>ATP_N + Ethanolamine_N -&gt; Phosphoryl-ethanolamine_N + ADP_N</t>
  </si>
  <si>
    <t>R358</t>
  </si>
  <si>
    <t>Phosphoryl-ethanolamine_N + CTP_N -&gt;  CDP-ethanolamine_N</t>
  </si>
  <si>
    <t>R359</t>
  </si>
  <si>
    <t>1_2-diacylglycerol_N + CDP-ethanolamine_N  -&gt;  Phosphatidyl-ethanolamine_N + CMP_N</t>
  </si>
  <si>
    <t>R360</t>
  </si>
  <si>
    <t>Phosphatidyl-ethanolamine_N -&gt; Phosphatidyl-choline_N</t>
  </si>
  <si>
    <t>R361</t>
  </si>
  <si>
    <t>Phosphatidyl-ethanolamine_N + Serine_N -&gt; Ethanolamine_N + Phosphatidyl-serine_N</t>
  </si>
  <si>
    <t>R362</t>
  </si>
  <si>
    <t xml:space="preserve">Phosphatidyl-serine_N -&gt; Phosphatidyl-ethanolamine_N + CO2_N </t>
  </si>
  <si>
    <t>R363</t>
  </si>
  <si>
    <t>CHKA | CHKB</t>
  </si>
  <si>
    <t>Phosphatidylcholine Metabolism</t>
  </si>
  <si>
    <t>Choline_A +  ATP_A  -&gt;  Phosphoryl-choline_A + ADP_A</t>
  </si>
  <si>
    <t>EC-2.7.1.32</t>
  </si>
  <si>
    <t>R364</t>
  </si>
  <si>
    <t>PCYT1A | PCYT1B</t>
  </si>
  <si>
    <t>Phosphoryl-choline_A + CTP_A  -&gt;  CDP-choline_A</t>
  </si>
  <si>
    <t>EC-2.7.7.15</t>
  </si>
  <si>
    <t>R365</t>
  </si>
  <si>
    <t>CEPT1 | CHPT1</t>
  </si>
  <si>
    <t>1_2-diacylglycerol_A  +  CDP-choline_A  -&gt; Phosphatidyl-choline_A +  CMP_A</t>
  </si>
  <si>
    <t>EC-2.7.8.2</t>
  </si>
  <si>
    <t>R366</t>
  </si>
  <si>
    <t>Choline_N +  ATP_N  -&gt;  Phosphoryl-choline_N + ADP_N</t>
  </si>
  <si>
    <t>R367</t>
  </si>
  <si>
    <t>Phosphoryl-choline_N + CTP_N  -&gt;  CDP-choline_N</t>
  </si>
  <si>
    <t>R368</t>
  </si>
  <si>
    <t>1_2-diacylglycerol_N  +  CDP-choline_N  -&gt; Phosphatidyl-choline_N  + CMP_N</t>
  </si>
  <si>
    <t>R369</t>
  </si>
  <si>
    <t xml:space="preserve">PGS1 </t>
  </si>
  <si>
    <t>Cardiolipin Metabolism</t>
  </si>
  <si>
    <t>CDP-diacylglycerol_A + Glycerol-3-phosphate_A -&gt; CMP_A + phosphatidylglycerol-phosphate_A</t>
  </si>
  <si>
    <t>EC-2.7.8.5</t>
  </si>
  <si>
    <t>R370</t>
  </si>
  <si>
    <t>phosphatidylglycerol-phosphate_A -&gt; phosphatidyl-glycerol_A</t>
  </si>
  <si>
    <t>EC-3.1.3.27</t>
  </si>
  <si>
    <t>R371</t>
  </si>
  <si>
    <t xml:space="preserve">CRLS1 </t>
  </si>
  <si>
    <t>phosphatidyl-glycerol_A + CDP-diacylglycerol_A -&gt; cardiolipin_A + CMP_A</t>
  </si>
  <si>
    <t>R372</t>
  </si>
  <si>
    <t>CDP-diacylglycerol_N + Glycerol-3-phosphate_N -&gt; CMP_N + phosphatidylglycerol-phosphate_N</t>
  </si>
  <si>
    <t>R373</t>
  </si>
  <si>
    <t>phosphatidylglycerol-phosphate_N -&gt; phosphatidyl-glycerol_N</t>
  </si>
  <si>
    <t>R374</t>
  </si>
  <si>
    <t>phosphatidyl-glycerol_N + CDP-diacylglycerol_N -&gt; cardiolipin_N + CMP_N</t>
  </si>
  <si>
    <t>R375</t>
  </si>
  <si>
    <t>(SPTLC1 &amp; SPTLC2)  | (SPTLC3 &amp; SPTLC1 )</t>
  </si>
  <si>
    <t>Sphingomyelin Metabolism</t>
  </si>
  <si>
    <t>Serine_A +  Palmitoyl-CoA_A -&gt; CO2_A + 3-dehydrosphinganine_A</t>
  </si>
  <si>
    <t>EC-2.3.1.50</t>
  </si>
  <si>
    <t>R376</t>
  </si>
  <si>
    <t>KDSR</t>
  </si>
  <si>
    <t>3-dehydrosphinganine_A + NADPH_A &lt;-&gt; sphinganine_A + NADP_A</t>
  </si>
  <si>
    <t>EC-1.1.1.102</t>
  </si>
  <si>
    <t>R377</t>
  </si>
  <si>
    <t>sphinganine_A + FattyAcid_A &lt;-&gt; dihydroceramide_A</t>
  </si>
  <si>
    <t>R378</t>
  </si>
  <si>
    <t>DEGS2</t>
  </si>
  <si>
    <t>dihydroceramide_A &lt;-&gt; ceramide_A</t>
  </si>
  <si>
    <t>R379</t>
  </si>
  <si>
    <t>SAMD8 | SGMS1 | SGMS2</t>
  </si>
  <si>
    <t>ceramide_A  + Phosphatidyl-choline_A &lt;-&gt; 1_2-diacylglycerol_A + sphingomyelin_A</t>
  </si>
  <si>
    <t>EC-2.7.8.27</t>
  </si>
  <si>
    <t>R380</t>
  </si>
  <si>
    <t>ENPP7 | LOC51190 | SMPD1 | SMPD2 | SMPD3 | SMPD4</t>
  </si>
  <si>
    <t>sphingomyelin_A -&gt; ceramide_A + Phosphoryl-choline_A</t>
  </si>
  <si>
    <t>EC-3.1.4.12</t>
  </si>
  <si>
    <t>R381</t>
  </si>
  <si>
    <t>(SPTLC1 &amp; SPTLC2) | (SPTLC3 &amp; SPTLC1)</t>
  </si>
  <si>
    <t>Serine_N +  Palmitoyl-CoA_N -&gt; CO2_N + 3-dehydrosphinganine_N</t>
  </si>
  <si>
    <t>R382</t>
  </si>
  <si>
    <t>3-dehydrosphinganine_N + NADPH_N &lt;-&gt; sphinganine_N + NADP_N</t>
  </si>
  <si>
    <t>R383</t>
  </si>
  <si>
    <t>sphinganine_N + FattyAcid_N  &lt;-&gt; dihydroceramide_N</t>
  </si>
  <si>
    <t>R384</t>
  </si>
  <si>
    <t>dihydroceramide_N &lt;-&gt; ceramide_N</t>
  </si>
  <si>
    <t>R385</t>
  </si>
  <si>
    <t>ceramide_N  + Phosphatidyl-choline_N &lt;-&gt; 1_2-diacylglycerol_N + sphingomyelin_N</t>
  </si>
  <si>
    <t>R386</t>
  </si>
  <si>
    <t>sphingomyelin_N -&gt; ceramide_N + Phosphoryl-choline_N</t>
  </si>
  <si>
    <t>R387</t>
  </si>
  <si>
    <t>AGPAT6 | AGPAT9 | GPAM | GPAT2 | GPAT</t>
  </si>
  <si>
    <t>CDP-Diacylglycerol Biosynthesis</t>
  </si>
  <si>
    <t>Glycerol-3-phosphate_A + FattyAcid_A -&gt; 1-acyl-sn-glycerol-3-phosphate_A</t>
  </si>
  <si>
    <t>EC-2.3.1.15</t>
  </si>
  <si>
    <t>R388</t>
  </si>
  <si>
    <t>ABHD5 | AGPAT1 | AGPAT2 | AGPAT3 | AGPAT4 | AGPAT5 | LCLAT1 | LPCAT3 | LPCAT4 | MBOAT1 | MBOAT2 | MBOAT7</t>
  </si>
  <si>
    <t>1-acyl-sn-glycerol-3-phosphate_A + FattyAcid_A -&gt; Phosphatidate_A</t>
  </si>
  <si>
    <t>EC-2.3.1.51</t>
  </si>
  <si>
    <t>R389</t>
  </si>
  <si>
    <t>Glycerol-3-phosphate_N + FattyAcid_N -&gt; 1-acyl-sn-glycerol-3-phosphate_N</t>
  </si>
  <si>
    <t>R390</t>
  </si>
  <si>
    <t>1-acyl-sn-glycerol-3-phosphate_N + FattyAcid_N -&gt; Phosphatidate_N</t>
  </si>
  <si>
    <t>R391</t>
  </si>
  <si>
    <t>Inositol Metabolism</t>
  </si>
  <si>
    <t>myo-inositol -&gt; myo-inositol_A</t>
  </si>
  <si>
    <t>R392</t>
  </si>
  <si>
    <t>CDIPT</t>
  </si>
  <si>
    <t>myo-inositol_A + CDP-diacylglycerol_A -&gt;  phosphatidyl-inositol_A + CMP_A</t>
  </si>
  <si>
    <t>EC-2.7.8.11</t>
  </si>
  <si>
    <t>R393</t>
  </si>
  <si>
    <t>CDS1 | CDS2</t>
  </si>
  <si>
    <t>Inositol Metabolism; CDP-Diacylglycerol Biosynthesis</t>
  </si>
  <si>
    <t>CTP_A + Phosphatidate_A -&gt; CDP-diacylglycerol_A</t>
  </si>
  <si>
    <t>EC-2.7.7.41</t>
  </si>
  <si>
    <t>R394</t>
  </si>
  <si>
    <t>PI4K2B | PI4KB | PI4KII | PIK4CA</t>
  </si>
  <si>
    <t>phosphatidyl-inositol_A + ATP_A -&gt; phosphatidyl-1D-myo-inositol-4-phosphate_A + ADP_A</t>
  </si>
  <si>
    <t>EC-2.7.1.67</t>
  </si>
  <si>
    <t>R395</t>
  </si>
  <si>
    <t>MGC26597 | PIK4CA | PIP4K2B | PIP5K1A | PIP5K1B | PIP5K1C | PIP5KL1</t>
  </si>
  <si>
    <t>phosphatidyl-1D-myo-inositol-4-phosphate_A + ATP_A &lt;-&gt; phosphatidyl-1D-myo-inositol-4-5-bisphosphate_A + ADP_A</t>
  </si>
  <si>
    <t>EC-2.7.1.68</t>
  </si>
  <si>
    <t>R396</t>
  </si>
  <si>
    <t>PLCB1 | PLCB2 | PLCB3 | PLCB4 | PLCD1 | PLCD3 | PLCD4 | PLCE1 | PLCG1 | PLCG2 | PLCH1 | PLCH2 | PLCZ1</t>
  </si>
  <si>
    <t>phosphatidyl-1D-myo-inositol-4-5-bisphosphate_A -&gt; 1_2-diacylglycerol_A + myo-inositol-(1-4-5)-trisphosphate_A</t>
  </si>
  <si>
    <t>EC-3.1.4.11</t>
  </si>
  <si>
    <t>R397</t>
  </si>
  <si>
    <t>INPP5A | INPP5B | INPP5F | INPP5J | INPP5K | INPPL1 | OCRL | SYNJ1 | SYNJ2</t>
  </si>
  <si>
    <t>myo-inositol-(1-4-5)-trisphosphate_A -&gt; myo-inositol-(1-4)-bisphosphate_A</t>
  </si>
  <si>
    <t>EC-3.1.3.56</t>
  </si>
  <si>
    <t>R398</t>
  </si>
  <si>
    <t>INPP1</t>
  </si>
  <si>
    <t>myo-inositol-(1-4)-bisphosphate_A &lt;-&gt; myo-inositol-(4)-monophosphate_A</t>
  </si>
  <si>
    <t>EC-3.1.3.57</t>
  </si>
  <si>
    <t>R399</t>
  </si>
  <si>
    <t>IMPA1 | IMPA2 | IMPAD1</t>
  </si>
  <si>
    <t>myo-inositol-(4)-monophosphate_A &lt;-&gt; myo-inositol_A</t>
  </si>
  <si>
    <t>EC-3.1.3.25</t>
  </si>
  <si>
    <t>R400</t>
  </si>
  <si>
    <t>AGK | DGKA | DGKB | DGKD | DGKE | DGKG | DGKH | DGKI | DGKK | DGKQ | DGKZ</t>
  </si>
  <si>
    <t>ATP_A + 1_2-diacylglycerol_A -&gt; Phosphatidate_A + ADP_A</t>
  </si>
  <si>
    <t>EC-2.7.1.107</t>
  </si>
  <si>
    <t>R401</t>
  </si>
  <si>
    <t>IPMK | ITPKA | ITPKB | ITPKC</t>
  </si>
  <si>
    <t>myo-inositol-(1-4-5)-trisphosphate_A + ATP_A -&gt; myo-inositol-(1-3-4-5)-tetrakisphosphate_A + ADP_A</t>
  </si>
  <si>
    <t>EC-2.7.1.127</t>
  </si>
  <si>
    <t>R402</t>
  </si>
  <si>
    <t>INPP5A | INPP5B | INPP5D | INPP5J | INPP5K | INPPL1 | OCRL | SYNJ1 | SYNJ2</t>
  </si>
  <si>
    <t>myo-inositol-(1-3-4-5)-tetrakisphosphate_A &lt;-&gt; myo-inositol-(1-3-4)-trisphosphate_A</t>
  </si>
  <si>
    <t>R403</t>
  </si>
  <si>
    <t>myo-inositol-(1-3-4)-trisphosphate_A -&gt; myo-inositol-(3-4)-bisphosphate_A</t>
  </si>
  <si>
    <t>R404</t>
  </si>
  <si>
    <t>INPP4A | INPP4B</t>
  </si>
  <si>
    <t>myo-inositol-(3-4)-bisphosphate_A -&gt; myo-inositol-3-monophosphate_A</t>
  </si>
  <si>
    <t>EC-3.1.3.66</t>
  </si>
  <si>
    <t>R405</t>
  </si>
  <si>
    <t>myo-inositol -&gt; myo-inositol_N</t>
  </si>
  <si>
    <t>R406</t>
  </si>
  <si>
    <t>myo-inositol_N + CDP-diacylglycerol_N -&gt;  phosphatidyl-inositol_N + CMP_N</t>
  </si>
  <si>
    <t>R407</t>
  </si>
  <si>
    <t>CTP_N + Phosphatidate_N -&gt; CDP-diacylglycerol_N</t>
  </si>
  <si>
    <t>R408</t>
  </si>
  <si>
    <t>phosphatidyl-inositol_N + ATP_N -&gt; phosphatidyl-1D-myo-inositol-4-phosphate_N + ADP_N</t>
  </si>
  <si>
    <t>R409</t>
  </si>
  <si>
    <t>phosphatidyl-1D-myo-inositol-4-phosphate_N + ATP_N &lt;-&gt; phosphatidyl-1D-myo-inositol-4-5-bisphosphate_N + ADP_N</t>
  </si>
  <si>
    <t>R410</t>
  </si>
  <si>
    <t>phosphatidyl-1D-myo-inositol-4-5-bisphosphate_N -&gt; 1_2-diacylglycerol_N + myo-inositol-(1-4-5)-trisphosphate_N</t>
  </si>
  <si>
    <t>R411</t>
  </si>
  <si>
    <t>myo-inositol-(1-4-5)-trisphosphate_N -&gt; myo-inositol-(1-4)-bisphosphate_N</t>
  </si>
  <si>
    <t>R412</t>
  </si>
  <si>
    <t>myo-inositol-(1-4)-bisphosphate_N &lt;-&gt; myo-inositol-(4)-monophosphate_N</t>
  </si>
  <si>
    <t>R413</t>
  </si>
  <si>
    <t>myo-inositol-(4)-monophosphate_N &lt;-&gt; myo-inositol_N</t>
  </si>
  <si>
    <t>R414</t>
  </si>
  <si>
    <t>ATP_N + 1_2-diacylglycerol_N -&gt; Phosphatidate_N + ADP_N</t>
  </si>
  <si>
    <t>R415</t>
  </si>
  <si>
    <t>myo-inositol-(1-4-5)-trisphosphate_N + ATP_N -&gt; myo-inositol-(1-3-4-5)-tetrakisphosphate_N + ADP_N</t>
  </si>
  <si>
    <t>R416</t>
  </si>
  <si>
    <t>myo-inositol-(1-3-4-5)-tetrakisphosphate_N &lt;-&gt; myo-inositol-(1-3-4)-trisphosphate_N</t>
  </si>
  <si>
    <t>R417</t>
  </si>
  <si>
    <t>myo-inositol-(1-3-4)-trisphosphate_N -&gt; myo-inositol-(3-4)-bisphosphate_N</t>
  </si>
  <si>
    <t>R418</t>
  </si>
  <si>
    <t>myo-inositol-(3-4)-bisphosphate_N -&gt; myo-inositol-3-monophosphate_N</t>
  </si>
  <si>
    <t>R419</t>
  </si>
  <si>
    <t>Lipid Synthesis</t>
  </si>
  <si>
    <t>0.448 Cholesterol_A + 0.210 Phosphatidyl-ethanolamine_A + 0.202 Phosphatidyl-choline_A + 0.081 Phosphatidyl-serine_A + 0.037 sphingomyelin_A + 0.021 phosphatidyl-inositol_A + 0.010 cardiolipin_A -&gt; Lipid_A</t>
  </si>
  <si>
    <t>R420</t>
  </si>
  <si>
    <t>0.448 Cholesterol_N + 0.210 Phosphatidyl-ethanolamine_N + 0.202 Phosphatidyl-choline_N + 0.081 Phosphatidyl-serine_N + 0.037 sphingomyelin_N + 0.021 phosphatidyl-inositol_N + 0.010 cardiolipin_N -&gt; Lipid_N</t>
  </si>
  <si>
    <t>R421</t>
  </si>
  <si>
    <t>Reactive Oxygen Species Pathway</t>
  </si>
  <si>
    <t>Cystine_A + NADH_A -&gt; 2 Cysteine_A + NAD_A</t>
  </si>
  <si>
    <t>EC 1.6.4.1</t>
  </si>
  <si>
    <t>R422</t>
  </si>
  <si>
    <t>GCLC | GCLM</t>
  </si>
  <si>
    <t xml:space="preserve">Cysteine_A +  Glutamate_A +  ATP_A -&gt; L-gamma-glutamylcysteine_A + ADP_A </t>
  </si>
  <si>
    <t>EC-6.3.2.2</t>
  </si>
  <si>
    <t>R423</t>
  </si>
  <si>
    <t>GSS</t>
  </si>
  <si>
    <t>L-gamma-glutamylcysteine_A + Glycine_A  + ATP_A  -&gt;  ReducedGlutathione_A + ADP_A</t>
  </si>
  <si>
    <t>EC-6.3.2.3</t>
  </si>
  <si>
    <t>R424</t>
  </si>
  <si>
    <t>O2_A -&gt; H2O2_A</t>
  </si>
  <si>
    <t>R425</t>
  </si>
  <si>
    <t>GPX1 | GPX2 | GPX3 | GPX5 | GPX6 | GPX7 | GPX8</t>
  </si>
  <si>
    <t>2 ReducedGlutathione_A  + H2O2_A  -&gt; OxidizedGlutathione_A</t>
  </si>
  <si>
    <t>EC-1.11.1.9</t>
  </si>
  <si>
    <t>R426</t>
  </si>
  <si>
    <t>GSR</t>
  </si>
  <si>
    <t>OxidizedGlutathione_A + NADPH_A -&gt; 2 ReducedGlutathione_A + NADP_A</t>
  </si>
  <si>
    <t>EC-1.8.1.7</t>
  </si>
  <si>
    <t>R427</t>
  </si>
  <si>
    <t>OxidizedGlutathione_A + NADPH_AM -&gt; 2 ReducedGlutathione_A + NADP_AM</t>
  </si>
  <si>
    <t>R428</t>
  </si>
  <si>
    <t>CAT | TYRP1</t>
  </si>
  <si>
    <t>H2O2_A -&gt; O2_A</t>
  </si>
  <si>
    <t>EC-1.11.1.6</t>
  </si>
  <si>
    <t>R429</t>
  </si>
  <si>
    <t>ReducedGlutathione_A + Glutamine_A -&gt; Glutamate_A + NH3_A + CysteinylGlycine_A</t>
  </si>
  <si>
    <t>R430</t>
  </si>
  <si>
    <t>CysteinylGlycine_A -&gt; CysteinylGlycine_N</t>
  </si>
  <si>
    <t>R431</t>
  </si>
  <si>
    <t>ANPEP | CNDP2 | DPP8</t>
  </si>
  <si>
    <t>CysteinylGlycine_N  -&gt; Cysteine_N + Glycine_N</t>
  </si>
  <si>
    <t>EC-3.4.13.18</t>
  </si>
  <si>
    <t>R432</t>
  </si>
  <si>
    <t xml:space="preserve">Cysteine_N +  Glutamate_N +  ATP_N -&gt; L-gamma-glutamylcysteine_N + ADP_N </t>
  </si>
  <si>
    <t>R433</t>
  </si>
  <si>
    <t>L-gamma-glutamylcysteine_N + Glycine_N  + ATP_N  -&gt;  ReducedGlutathione_N + ADP_N</t>
  </si>
  <si>
    <t>R434</t>
  </si>
  <si>
    <t>O2_N -&gt; H2O2_N</t>
  </si>
  <si>
    <t>R435</t>
  </si>
  <si>
    <t>2 ReducedGlutathione_N  + H2O2_N -&gt; OxidizedGlutathione_N</t>
  </si>
  <si>
    <t>R436</t>
  </si>
  <si>
    <t>OxidizedGlutathione_N + NADPH_N -&gt; 2 ReducedGlutathione_N + NADP_N</t>
  </si>
  <si>
    <t>R437</t>
  </si>
  <si>
    <t>OxidizedGlutathione_N + NADPH_NM -&gt; 2 ReducedGlutathione_N + NADP_NM</t>
  </si>
  <si>
    <t>R438</t>
  </si>
  <si>
    <t>H2O2_N -&gt; O2_N</t>
  </si>
  <si>
    <t>R439</t>
  </si>
  <si>
    <t>PYGB | PYGL | PYGM</t>
  </si>
  <si>
    <t>Glycogen Degradation Metabolism</t>
  </si>
  <si>
    <t>Glycogen -&gt; Glucose-1-phosphate_A</t>
  </si>
  <si>
    <t>EC-2.4.1.1</t>
  </si>
  <si>
    <t>R440</t>
  </si>
  <si>
    <t>PGM1 | PGM2 | PGM5</t>
  </si>
  <si>
    <t>Glucose-1-phosphate_A &lt;-&gt; Glucose-6-phosphate_A</t>
  </si>
  <si>
    <t>EC-5.4.2.2</t>
  </si>
  <si>
    <t>R441</t>
  </si>
  <si>
    <t>Ketone Body Metabolism</t>
  </si>
  <si>
    <t>BHB -&gt; BHB_A</t>
  </si>
  <si>
    <t>R442</t>
  </si>
  <si>
    <t>BHB -&gt; BHB_N</t>
  </si>
  <si>
    <t>R443</t>
  </si>
  <si>
    <t>Acetoacetate -&gt; Acetoacetate_A</t>
  </si>
  <si>
    <t>R444</t>
  </si>
  <si>
    <t>Acetoacetate -&gt; Acetoacetate_N</t>
  </si>
  <si>
    <t>R445</t>
  </si>
  <si>
    <t>BDH1 | BDH2</t>
  </si>
  <si>
    <t>BHB_A + NAD_AM  &lt;-&gt;  Acetoacetate_A + NADH_AM</t>
  </si>
  <si>
    <t>EC-1.1.1.30</t>
  </si>
  <si>
    <t>R446</t>
  </si>
  <si>
    <t>BHB_N + NAD_NM  &lt;-&gt;  Acetoacetate_N + NADH_NM</t>
  </si>
  <si>
    <t>R447</t>
  </si>
  <si>
    <t>Acetoacetate_N + Succinyl-CoA_N  -&gt;  Acetoacetyl-CoA_N + Succinate_N</t>
  </si>
  <si>
    <t>R448</t>
  </si>
  <si>
    <t>Arginine Metabolism</t>
  </si>
  <si>
    <t>Ornithine  -&gt;  Ornithine_A</t>
  </si>
  <si>
    <t>R449</t>
  </si>
  <si>
    <t>ADC</t>
  </si>
  <si>
    <t>Arginine_A &lt;-&gt; Agmatine_A + CO2_A</t>
  </si>
  <si>
    <t>EC-4.1.1.19</t>
  </si>
  <si>
    <t>R450</t>
  </si>
  <si>
    <t>ARG1 | ARG2</t>
  </si>
  <si>
    <t>Arginine_A -&gt; Ornithine_A + Urea_A</t>
  </si>
  <si>
    <t>EC-3.5.3.1</t>
  </si>
  <si>
    <t>R451</t>
  </si>
  <si>
    <t>OAT</t>
  </si>
  <si>
    <t>Ornithine_A  + alpha-ketoglutarate_A  &lt;-&gt;  Glutamate_A + Glutamate_semialdehyde_A</t>
  </si>
  <si>
    <t>EC-2.6.1.13</t>
  </si>
  <si>
    <t>R452</t>
  </si>
  <si>
    <t>Glutamate_semialdehyde_A  &lt;-&gt;  S-1-pyrroline-5-carboxylate_A</t>
  </si>
  <si>
    <t>R453</t>
  </si>
  <si>
    <t>ALDH4A1</t>
  </si>
  <si>
    <t>S-1-pyrroline-5-carboxylate_A + NAD_A  -&gt;  Glutamate_A + NADH_A</t>
  </si>
  <si>
    <t>R454</t>
  </si>
  <si>
    <t>Ornithine  -&gt;  Ornithine_N</t>
  </si>
  <si>
    <t>R455</t>
  </si>
  <si>
    <t>Arginine_A -&gt; Arginine_N</t>
  </si>
  <si>
    <t>R456</t>
  </si>
  <si>
    <t>Arginine_N &lt;-&gt; Agmatine_N + CO2_N</t>
  </si>
  <si>
    <t>R457</t>
  </si>
  <si>
    <t>AGMAT</t>
  </si>
  <si>
    <t>Agmatine_N &lt;-&gt; Putrescine_N + Urea_N</t>
  </si>
  <si>
    <t>EC-3.5.3.11</t>
  </si>
  <si>
    <t>R458</t>
  </si>
  <si>
    <t>NOS1 | NOS2 | NOS2B | NOS3</t>
  </si>
  <si>
    <t>2 Arginine_N + 3 NADPH_N + 4 O2_N &lt;-&gt; 2 Citrulline_N + 3 NADP_N</t>
  </si>
  <si>
    <t>EC-1.14.13.39</t>
  </si>
  <si>
    <t>R459</t>
  </si>
  <si>
    <t>ASS1</t>
  </si>
  <si>
    <t>Aspartate_N + Citrulline_N + ATP_N -&gt; L_Arginino_Succinate_N + AMP_N</t>
  </si>
  <si>
    <t>EC-6.3.4.5</t>
  </si>
  <si>
    <t>R460</t>
  </si>
  <si>
    <t>ASL</t>
  </si>
  <si>
    <t>L_Arginino_Succinate_N -&gt; Arginine_N + Fumarate_N</t>
  </si>
  <si>
    <t>EC-4.3.2.1</t>
  </si>
  <si>
    <t>R461</t>
  </si>
  <si>
    <t>Arginine_N -&gt; Ornithine_N + Urea_N</t>
  </si>
  <si>
    <t>R462</t>
  </si>
  <si>
    <t>ADC | ODC1</t>
  </si>
  <si>
    <t>Ornithine_N &lt;-&gt; CO2_N + Putrescine_N</t>
  </si>
  <si>
    <t>EC-4.1.1.17</t>
  </si>
  <si>
    <t>R463</t>
  </si>
  <si>
    <t>Putrescine_N -&gt; Putrescine_A</t>
  </si>
  <si>
    <t>R464</t>
  </si>
  <si>
    <t>SAT1 | SAT2</t>
  </si>
  <si>
    <t>Polyamine Metabolism</t>
  </si>
  <si>
    <t>Putrescine_A + Acetyl-CoA_A -&gt; N-acetylputrescine_A</t>
  </si>
  <si>
    <t>EC-2.3.1.57</t>
  </si>
  <si>
    <t>R465</t>
  </si>
  <si>
    <t>MAOA | MAOB</t>
  </si>
  <si>
    <t>N-acetylputrescine_A + O2_A -&gt; Acetamidobutanal_A + NH3_A + H2O2_A</t>
  </si>
  <si>
    <t>EC-1.4.3.4</t>
  </si>
  <si>
    <t>R466</t>
  </si>
  <si>
    <t>ALDH1B1 | ALDH2 | ALDH3A1 | ALDH3A2 | ALDH3B1 | ALDH3B2</t>
  </si>
  <si>
    <t>Acetamidobutanal_A + NAD_A -&gt; Acetamidobutanoate_A + NADH_A</t>
  </si>
  <si>
    <t>EC-1.2.1.3</t>
  </si>
  <si>
    <t>R467</t>
  </si>
  <si>
    <t>Acetamidobutanoate_A -&gt; GABA_A</t>
  </si>
  <si>
    <t>EC-3.5.1.63</t>
  </si>
  <si>
    <t>R468</t>
  </si>
  <si>
    <t>AMD1</t>
  </si>
  <si>
    <t>S-adenosyl-L-methionine_A -&gt; S-adenosyl-L-methioninamine_A + CO2_A</t>
  </si>
  <si>
    <t>EC-4.1.1.50</t>
  </si>
  <si>
    <t>R469</t>
  </si>
  <si>
    <t>S-adenosyl-L-methionine_N -&gt; S-adenosyl-L-methioninamine_N + CO2_N</t>
  </si>
  <si>
    <t>R470</t>
  </si>
  <si>
    <t>SRM</t>
  </si>
  <si>
    <t>Putrescine_N + S-adenosyl-L-methioninamine_N -&gt; Spermidine_N + S-methyl-5-thioadenosine_N</t>
  </si>
  <si>
    <t>EC-2.5.1.16</t>
  </si>
  <si>
    <t>R471</t>
  </si>
  <si>
    <t>SMS</t>
  </si>
  <si>
    <t>Spermidine_N + S-adenosyl-L-methioninamine_N -&gt; Spermine_N + S-methyl-5-thioadenosine_N</t>
  </si>
  <si>
    <t>EC-2.5.1.22</t>
  </si>
  <si>
    <t>R472</t>
  </si>
  <si>
    <t>Spermine_N  + Acetyl-CoA_N -&gt; N_1_Acetylspermine_N</t>
  </si>
  <si>
    <t>R473</t>
  </si>
  <si>
    <t>AOC3 | PAOX</t>
  </si>
  <si>
    <t>N_1_Acetylspermine_N + O2_N -&gt; H2O2_N + Spermidine_N</t>
  </si>
  <si>
    <t>EC-1.5.3.13</t>
  </si>
  <si>
    <t>R474</t>
  </si>
  <si>
    <t>SMOX</t>
  </si>
  <si>
    <t>Spermine_N + O2_N -&gt; H2O2_N + Spermidine_N</t>
  </si>
  <si>
    <t>EC-1.5.3.16</t>
  </si>
  <si>
    <t>R475</t>
  </si>
  <si>
    <t>Spermidine_N + Acetyl-CoA_N -&gt;  N_1_Acetylspermidine_N</t>
  </si>
  <si>
    <t>R476</t>
  </si>
  <si>
    <t>N_1_Acetylspermidine_N + O2_N -&gt; H2O2_N + Putrescine_N</t>
  </si>
  <si>
    <t>R477</t>
  </si>
  <si>
    <t>GATM</t>
  </si>
  <si>
    <t>Creatine Metabolism</t>
  </si>
  <si>
    <t>Glycine_A + Arginine_A -&gt; Ornithine_A + Guanidinoacetate_A</t>
  </si>
  <si>
    <t>EC-2.1.4.1</t>
  </si>
  <si>
    <t>R478</t>
  </si>
  <si>
    <t>GAMT</t>
  </si>
  <si>
    <t>Guanidinoacetate_A + S-adenosyl-L-methionine_A -&gt; S-adenosyl-L-homocysteine_A + Creatine_A</t>
  </si>
  <si>
    <t>EC-2.1.1.2</t>
  </si>
  <si>
    <t>R479</t>
  </si>
  <si>
    <t>CKB | CKM | (CKMT1A &amp; CKMT1B) | CKMT2  | (CKM &amp; CKB)</t>
  </si>
  <si>
    <t>Creatine_A + ATP_A &lt;-&gt; CreatinePhosphate_A + ADP_A</t>
  </si>
  <si>
    <t>EC-2.7.3.2</t>
  </si>
  <si>
    <t>R480</t>
  </si>
  <si>
    <t>Glycine_N + Arginine_N -&gt; Ornithine_N + Guanidinoacetate_N</t>
  </si>
  <si>
    <t>R481</t>
  </si>
  <si>
    <t>Guanidinoacetate_N + S-adenosyl-L-methionine_N -&gt; S-adenosyl-L-homocysteine_N + Creatine_N</t>
  </si>
  <si>
    <t>R482</t>
  </si>
  <si>
    <t>Creatine_N + ATP_N &lt;-&gt; CreatinePhosphate_N + ADP_N</t>
  </si>
  <si>
    <t>R483</t>
  </si>
  <si>
    <t>ALAS1 | ALAS2</t>
  </si>
  <si>
    <t>Heme Metabolism</t>
  </si>
  <si>
    <t>Glycine_A + Succinyl-CoA_A -&gt; CO2_A + 5-amino-levulinate_A</t>
  </si>
  <si>
    <t>EC-2.3.1.37</t>
  </si>
  <si>
    <t>R484</t>
  </si>
  <si>
    <t>ALAD</t>
  </si>
  <si>
    <t>2 5-amino-levulinate_A -&gt; porphobilinogen_A</t>
  </si>
  <si>
    <t>EC-4.2.1.24</t>
  </si>
  <si>
    <t>R485</t>
  </si>
  <si>
    <t>HMBS</t>
  </si>
  <si>
    <t>4 porphobilinogen_A -&gt; 4 NH3_A + hydroxymethylbilane_A</t>
  </si>
  <si>
    <t>EC-2.5.1.61</t>
  </si>
  <si>
    <t>R486</t>
  </si>
  <si>
    <t>UROS</t>
  </si>
  <si>
    <t>hydroxymethylbilane_A -&gt; uroporphyrinogen_A</t>
  </si>
  <si>
    <t>EC-4.2.1.75</t>
  </si>
  <si>
    <t>R487</t>
  </si>
  <si>
    <t>UROD</t>
  </si>
  <si>
    <t>uroporphyrinogen_A -&gt; 4 CO2_A + coproporphyrinogen_A</t>
  </si>
  <si>
    <t>EC-4.1.1.37</t>
  </si>
  <si>
    <t>R488</t>
  </si>
  <si>
    <t>CPOX</t>
  </si>
  <si>
    <t>coproporphyrinogen_A + O2_A -&gt; protoporphyrinogen_A + 2 CO2_A</t>
  </si>
  <si>
    <t>EC-1.3.3.3</t>
  </si>
  <si>
    <t>R489</t>
  </si>
  <si>
    <t>PPOX</t>
  </si>
  <si>
    <t>protoporphyrinogen_A + 3 O2_A -&gt; protoporphyrin_A + 3 H2O2_A</t>
  </si>
  <si>
    <t>EC-1.3.3.4</t>
  </si>
  <si>
    <t>R490</t>
  </si>
  <si>
    <t>FECH</t>
  </si>
  <si>
    <t>protoporphyrin_A -&gt; protoheme_A</t>
  </si>
  <si>
    <t>EC-4.99.1.1</t>
  </si>
  <si>
    <t>R491</t>
  </si>
  <si>
    <t>HMOX1 | HMOX2</t>
  </si>
  <si>
    <t>protoheme_A + 3 O2_A + FADH2_AM -&gt; biliverdin_A + FAD_AM</t>
  </si>
  <si>
    <t>EC-1.14.99.3</t>
  </si>
  <si>
    <t>R492</t>
  </si>
  <si>
    <t>BLVRA | BLVRB</t>
  </si>
  <si>
    <t>biliverdin_A + NADPH_A -&gt; bilirubin_A + NADP_A</t>
  </si>
  <si>
    <t>EC-1.3.1.24</t>
  </si>
  <si>
    <t>R493</t>
  </si>
  <si>
    <t>Glycine_N + Succinyl-CoA_N -&gt; CO2_N + 5-amino-levulinate_N</t>
  </si>
  <si>
    <t>R494</t>
  </si>
  <si>
    <t>2 5-amino-levulinate_N -&gt; porphobilinogen_N</t>
  </si>
  <si>
    <t>R495</t>
  </si>
  <si>
    <t>4 porphobilinogen_N -&gt; 4 NH3_N + hydroxymethylbilane_N</t>
  </si>
  <si>
    <t>R496</t>
  </si>
  <si>
    <t>hydroxymethylbilane_N -&gt; uroporphyrinogen_N</t>
  </si>
  <si>
    <t>R497</t>
  </si>
  <si>
    <t>uroporphyrinogen_N -&gt; 4 CO2_N + coproporphyrinogen_N</t>
  </si>
  <si>
    <t>R498</t>
  </si>
  <si>
    <t>coproporphyrinogen_N + O2_N -&gt; protoporphyrinogen_N + 2 CO2_N</t>
  </si>
  <si>
    <t>R499</t>
  </si>
  <si>
    <t>protoporphyrinogen_N + 3 O2_N -&gt; protoporphyrin_N + 3 H2O2_N</t>
  </si>
  <si>
    <t>R500</t>
  </si>
  <si>
    <t>protoporphyrin_N -&gt; protoheme_N</t>
  </si>
  <si>
    <t>R501</t>
  </si>
  <si>
    <t>protoheme_N + 3 O2_N + FADH2_NM  -&gt; biliverdin_N + FAD_NM</t>
  </si>
  <si>
    <t>R502</t>
  </si>
  <si>
    <t>biliverdin_N + NADPH_N -&gt; bilirubin_N + NADP_N</t>
  </si>
  <si>
    <t>R503</t>
  </si>
  <si>
    <t>Purine Nucleoside Metabolism</t>
  </si>
  <si>
    <t>adenosine -&gt; adenosine_A</t>
  </si>
  <si>
    <t>R504</t>
  </si>
  <si>
    <t>ADK</t>
  </si>
  <si>
    <t>adenosine_A + ATP_A -&gt; AMP_A + ADP_A</t>
  </si>
  <si>
    <t>EC-2.7.1.20</t>
  </si>
  <si>
    <t>R505</t>
  </si>
  <si>
    <t>AK1 | AK2 | AK3 | AK5 | AK7 | C9orf98</t>
  </si>
  <si>
    <t>AMP_A + ATP_A -&gt; 2 ADP_A</t>
  </si>
  <si>
    <t>EC-2.7.4.3</t>
  </si>
  <si>
    <t>R506</t>
  </si>
  <si>
    <t>CANT1 | ENTPD1 | ENTPD3 | ENTPD8</t>
  </si>
  <si>
    <t>ATP_A -&gt; AMP_A</t>
  </si>
  <si>
    <t>EC-3.6.1.5</t>
  </si>
  <si>
    <t>R507</t>
  </si>
  <si>
    <t>ENTPD1 | ENTPD3 | ENTPD8</t>
  </si>
  <si>
    <t>ADP_A -&gt; AMP_A</t>
  </si>
  <si>
    <t>R508</t>
  </si>
  <si>
    <t>NT5C1A | NT5C1B | NT5C2 | NT5C3 | NT5E</t>
  </si>
  <si>
    <t>AMP_A -&gt; adenosine_A</t>
  </si>
  <si>
    <t>EC-3.1.3.5</t>
  </si>
  <si>
    <t>R509</t>
  </si>
  <si>
    <t>ATP12A | ATP1A1 | ATP1A2 | ATP1A3 | ATP1A4 | ATP1B1 | ATP1B2 | ATP1B3 | ATP1B4 | ATP2B1 | ATP2B2 | ATP2B3 | ATP2B4 | (ATP4A &amp; ATP4B) | ATP6AP1 | ATP6V0D2 | ATP6V0E2 | (ATP6V0D1 &amp; ATP6V1F &amp; ATP6V0E1  &amp; ATP6V1A &amp; ATP6V1B2 &amp; ATP6V1C1 &amp; ATP6V1D &amp; ATP6V1E1 &amp; ATP6V1H) | ATP6V1B1 | ATP6V1C2 | ATP6V1E2 | ATP6V1G2 | ATP6V1G3 | FXYD2 | NKAIN1 | NKAIN2 | NKAIN3 | NKAIN4</t>
  </si>
  <si>
    <t>ATP_A -&gt; ADP_A</t>
  </si>
  <si>
    <t>EC-3.6.3 | EC-3.6.3.10 | EC-3.6.3.15 | EC-3.6.3.8 | EC-3.6.3.9</t>
  </si>
  <si>
    <t>R510</t>
  </si>
  <si>
    <t>guanosine -&gt; guanosine_A</t>
  </si>
  <si>
    <t>R511</t>
  </si>
  <si>
    <t>PNP</t>
  </si>
  <si>
    <t>guanosine_A &lt;-&gt; ribose-1-phosphate_A + guanine_A</t>
  </si>
  <si>
    <t>EC-2.4.2.1</t>
  </si>
  <si>
    <t>R512</t>
  </si>
  <si>
    <t>HPRT1</t>
  </si>
  <si>
    <t>5-phospho-D-ribose-1-diphosphate_A + guanine_A -&gt;  GMP_A</t>
  </si>
  <si>
    <t>EC-2.4.2.8</t>
  </si>
  <si>
    <t>R513</t>
  </si>
  <si>
    <t>PRPS1 | PRPS1L1 | PRPS2</t>
  </si>
  <si>
    <t>Ribose-5-phosphate_A + ATP_A -&gt; AMP_A + 5-phospho-D-ribose-1-diphosphate_A</t>
  </si>
  <si>
    <t>EC-2.7.6.1</t>
  </si>
  <si>
    <t>R514</t>
  </si>
  <si>
    <t>ribose-1-phosphate_A -&gt; Ribose-5-phosphate_A</t>
  </si>
  <si>
    <t>EC-5.4.2.7</t>
  </si>
  <si>
    <t>R515</t>
  </si>
  <si>
    <t>GUK1</t>
  </si>
  <si>
    <t>GMP_A + ATP_A -&gt; GDP_A + ADP_A</t>
  </si>
  <si>
    <t>EC-2.7.4.8</t>
  </si>
  <si>
    <t>R516</t>
  </si>
  <si>
    <t>(NME1 &amp; NME2) | NME2P1 | NME3 | NME4 | NME5 | NME6 | NME7</t>
  </si>
  <si>
    <t>GDP_A + ATP_A -&gt; GTP_A + ADP_A</t>
  </si>
  <si>
    <t>EC-2.7.4.6</t>
  </si>
  <si>
    <t>R517</t>
  </si>
  <si>
    <t>LSG1 | MTG1</t>
  </si>
  <si>
    <t>GTP_A -&gt; GDP_A</t>
  </si>
  <si>
    <t>EC-3.6.5</t>
  </si>
  <si>
    <t>R518</t>
  </si>
  <si>
    <t>NT5C2</t>
  </si>
  <si>
    <t>GMP_A -&gt; guanosine_A</t>
  </si>
  <si>
    <t>R519</t>
  </si>
  <si>
    <t>GTP_A -&gt; GMP_A</t>
  </si>
  <si>
    <t>R520</t>
  </si>
  <si>
    <t>GDP_A -&gt; GMP_A</t>
  </si>
  <si>
    <t>R521</t>
  </si>
  <si>
    <t>Pirimidine Nucleoside Metabolism</t>
  </si>
  <si>
    <t>uridine -&gt; uridine_A</t>
  </si>
  <si>
    <t>R522</t>
  </si>
  <si>
    <t>UTP_A -&gt; UDP_A</t>
  </si>
  <si>
    <t>EC-3.6.1.15</t>
  </si>
  <si>
    <t>R523</t>
  </si>
  <si>
    <t>UDP_A + ATP_A -&gt; UTP_A + ADP_A</t>
  </si>
  <si>
    <t>R524</t>
  </si>
  <si>
    <t>UDP_A -&gt; UMP_A</t>
  </si>
  <si>
    <t>EC-3.6.1.6</t>
  </si>
  <si>
    <t>R525</t>
  </si>
  <si>
    <t>UMP_A + ATP_A -&gt; UDP_A + ADP_A</t>
  </si>
  <si>
    <t>EC-2.7.4.22</t>
  </si>
  <si>
    <t>R526</t>
  </si>
  <si>
    <t>CANT1</t>
  </si>
  <si>
    <t>UTP_A -&gt; UMP_A</t>
  </si>
  <si>
    <t>R527</t>
  </si>
  <si>
    <t>UCK1 | UCK2 | UCKL1</t>
  </si>
  <si>
    <t>uridine_A + ATP_A -&gt; UMP_A + ADP_A</t>
  </si>
  <si>
    <t>EC-2.7.1.48</t>
  </si>
  <si>
    <t>R528</t>
  </si>
  <si>
    <t>UPP1 | UPP2</t>
  </si>
  <si>
    <t>uridine_A -&gt; ribose-1-phosphate_A + uracil_A</t>
  </si>
  <si>
    <t>EC-2.4.2.3</t>
  </si>
  <si>
    <t>R529</t>
  </si>
  <si>
    <t>UMP_A -&gt; uridine_A</t>
  </si>
  <si>
    <t>R530</t>
  </si>
  <si>
    <t>cytidine -&gt; cytidine_A</t>
  </si>
  <si>
    <t>R531</t>
  </si>
  <si>
    <t>AICDA | CDA</t>
  </si>
  <si>
    <t xml:space="preserve">cytidine_A -&gt; NH3_A + uridine_A </t>
  </si>
  <si>
    <t>EC-3.5.4.5</t>
  </si>
  <si>
    <t>R532</t>
  </si>
  <si>
    <t>CMPK1 | CMPK2</t>
  </si>
  <si>
    <t>CMP_A + ATP_A -&gt; CDP_A + ADP_A</t>
  </si>
  <si>
    <t>EC-2.7.4.14</t>
  </si>
  <si>
    <t>R533</t>
  </si>
  <si>
    <t>CDP_A -&gt; CMP_A</t>
  </si>
  <si>
    <t>R534</t>
  </si>
  <si>
    <t>CDP_A + ATP_A -&gt; CTP_A + ADP_A</t>
  </si>
  <si>
    <t>R535</t>
  </si>
  <si>
    <t>CTP_A -&gt; CMP_A</t>
  </si>
  <si>
    <t>R536</t>
  </si>
  <si>
    <t>CTP_A -&gt; CDP_A</t>
  </si>
  <si>
    <t>R537</t>
  </si>
  <si>
    <t>CMP_A -&gt; cytidine_A</t>
  </si>
  <si>
    <t>R538</t>
  </si>
  <si>
    <t>cytidine_A  + ATP_A -&gt; ADP_A + CMP_A</t>
  </si>
  <si>
    <t>R539</t>
  </si>
  <si>
    <t>adenosine -&gt; adenosine_N</t>
  </si>
  <si>
    <t>R540</t>
  </si>
  <si>
    <t>adenosine_N + ATP_N -&gt; AMP_N + ADP_N</t>
  </si>
  <si>
    <t>R541</t>
  </si>
  <si>
    <t>AMP_N + ATP_N -&gt; 2 ADP_N</t>
  </si>
  <si>
    <t>R542</t>
  </si>
  <si>
    <t>ATP_N -&gt; AMP_N</t>
  </si>
  <si>
    <t>R543</t>
  </si>
  <si>
    <t>ADP_N -&gt; AMP_N</t>
  </si>
  <si>
    <t>R544</t>
  </si>
  <si>
    <t>AMP_N -&gt; adenosine_N</t>
  </si>
  <si>
    <t>R545</t>
  </si>
  <si>
    <t>ATP_N -&gt; ADP_N</t>
  </si>
  <si>
    <t>R546</t>
  </si>
  <si>
    <t>guanosine -&gt; guanosine_N</t>
  </si>
  <si>
    <t>R547</t>
  </si>
  <si>
    <t>guanosine_N &lt;-&gt; ribose-1-phosphate_N + guanine_N</t>
  </si>
  <si>
    <t>R548</t>
  </si>
  <si>
    <t>5-phospho-D-ribose-1-diphosphate_N + guanine_N -&gt;  GMP_N</t>
  </si>
  <si>
    <t>R549</t>
  </si>
  <si>
    <t>Ribose-5-phosphate_N + ATP_N -&gt; AMP_N + 5-phospho-D-ribose-1-diphosphate_N</t>
  </si>
  <si>
    <t>R550</t>
  </si>
  <si>
    <t>ribose-1-phosphate_N -&gt; Ribose-5-phosphate_N</t>
  </si>
  <si>
    <t>R551</t>
  </si>
  <si>
    <t>GMP_N + ATP_N -&gt; GDP_N + ADP_N</t>
  </si>
  <si>
    <t>R552</t>
  </si>
  <si>
    <t>GDP_N + ATP_N -&gt; GTP_N + ADP_N</t>
  </si>
  <si>
    <t>R553</t>
  </si>
  <si>
    <t>GTP_N -&gt; GDP_N</t>
  </si>
  <si>
    <t>R554</t>
  </si>
  <si>
    <t>GMP_N -&gt; guanosine_N</t>
  </si>
  <si>
    <t>R555</t>
  </si>
  <si>
    <t>GTP_N -&gt; GMP_N</t>
  </si>
  <si>
    <t>R556</t>
  </si>
  <si>
    <t>GDP_N -&gt; GMP_N</t>
  </si>
  <si>
    <t>R557</t>
  </si>
  <si>
    <t>uridine -&gt; uridine_N</t>
  </si>
  <si>
    <t>R558</t>
  </si>
  <si>
    <t>UTP_N -&gt; UDP_N</t>
  </si>
  <si>
    <t>R559</t>
  </si>
  <si>
    <t>UDP_N + ATP_N -&gt; UTP_N + ADP_N</t>
  </si>
  <si>
    <t>R560</t>
  </si>
  <si>
    <t>UDP_N -&gt; UMP_N</t>
  </si>
  <si>
    <t>R561</t>
  </si>
  <si>
    <t>UMP_N + ATP_N -&gt; UDP_N + ADP_N</t>
  </si>
  <si>
    <t>R562</t>
  </si>
  <si>
    <t>UTP_N -&gt; UMP_N</t>
  </si>
  <si>
    <t>R563</t>
  </si>
  <si>
    <t>uridine_N + ATP_N -&gt; UMP_N + ADP_N</t>
  </si>
  <si>
    <t>R564</t>
  </si>
  <si>
    <t>uridine_N -&gt; ribose-1-phosphate_N + uracil_N</t>
  </si>
  <si>
    <t>R565</t>
  </si>
  <si>
    <t>UMP_N -&gt; uridine_N</t>
  </si>
  <si>
    <t>R566</t>
  </si>
  <si>
    <t>cytidine -&gt; cytidine_N</t>
  </si>
  <si>
    <t>R567</t>
  </si>
  <si>
    <t xml:space="preserve">cytidine_N -&gt; NH3_N + uridine_N </t>
  </si>
  <si>
    <t>R568</t>
  </si>
  <si>
    <t>CMP_N + ATP_N -&gt; CDP_N + ADP_N</t>
  </si>
  <si>
    <t>R569</t>
  </si>
  <si>
    <t>CDP_N -&gt; CMP_N</t>
  </si>
  <si>
    <t>R570</t>
  </si>
  <si>
    <t>CDP_N + ATP_N -&gt; CTP_N + ADP_N</t>
  </si>
  <si>
    <t>R571</t>
  </si>
  <si>
    <t>CTP_N -&gt; CMP_N</t>
  </si>
  <si>
    <t>R572</t>
  </si>
  <si>
    <t>CTP_N -&gt; CDP_N</t>
  </si>
  <si>
    <t>R573</t>
  </si>
  <si>
    <t>CMP_N -&gt; cytidine_N</t>
  </si>
  <si>
    <t>R574</t>
  </si>
  <si>
    <t>cytidine_N  + ATP_N -&gt; ADP_N + CMP_N</t>
  </si>
  <si>
    <t>R575</t>
  </si>
  <si>
    <t>Exchange</t>
  </si>
  <si>
    <t>EXT -&gt; Glycogen</t>
  </si>
  <si>
    <t>R576</t>
  </si>
  <si>
    <t>Lactate_A -&gt; EXT</t>
  </si>
  <si>
    <t>R577</t>
  </si>
  <si>
    <t>Lactate_N -&gt; EXT</t>
  </si>
  <si>
    <t>R578</t>
  </si>
  <si>
    <t>CO2_A     -&gt; EXT</t>
  </si>
  <si>
    <t>R579</t>
  </si>
  <si>
    <t>CO2_N     -&gt; EXT</t>
  </si>
  <si>
    <t>R580</t>
  </si>
  <si>
    <t>Glutamine_A -&gt; EXT</t>
  </si>
  <si>
    <t>R581</t>
  </si>
  <si>
    <t>Dopamine_N -&gt; EXT</t>
  </si>
  <si>
    <t>R582</t>
  </si>
  <si>
    <t>Norepinephrine_N -&gt; EXT</t>
  </si>
  <si>
    <t>R583</t>
  </si>
  <si>
    <t>Epinephrine_N -&gt; EXT</t>
  </si>
  <si>
    <t>R584</t>
  </si>
  <si>
    <t>Norepinephrine_A -&gt; EXT</t>
  </si>
  <si>
    <t>R585</t>
  </si>
  <si>
    <t>Seratonin_N -&gt; EXT</t>
  </si>
  <si>
    <t>R586</t>
  </si>
  <si>
    <t>Melatonin_N -&gt; EXT</t>
  </si>
  <si>
    <t>R587</t>
  </si>
  <si>
    <t>Acetylcholine_N -&gt; EXT</t>
  </si>
  <si>
    <t>R588</t>
  </si>
  <si>
    <t>Lipid_N -&gt; EXT</t>
  </si>
  <si>
    <t>R589</t>
  </si>
  <si>
    <t>Lipid_A -&gt; EXT</t>
  </si>
  <si>
    <t>R590</t>
  </si>
  <si>
    <t>EXT -&gt; Linoleate_A</t>
  </si>
  <si>
    <t>R591</t>
  </si>
  <si>
    <t>EXT -&gt; Linolenate_A</t>
  </si>
  <si>
    <t>R592</t>
  </si>
  <si>
    <t>EXT -&gt; Choline_N</t>
  </si>
  <si>
    <t>R593</t>
  </si>
  <si>
    <t>EXT -&gt; Choline_A</t>
  </si>
  <si>
    <t>R594</t>
  </si>
  <si>
    <t>EXT -&gt; Cystine_A</t>
  </si>
  <si>
    <t>R595</t>
  </si>
  <si>
    <t>ReducedGlutathione_N -&gt; EXT</t>
  </si>
  <si>
    <t>R596</t>
  </si>
  <si>
    <t>EXT -&gt; Glucose_A</t>
  </si>
  <si>
    <t>R597</t>
  </si>
  <si>
    <t>EXT -&gt; Glucose_N</t>
  </si>
  <si>
    <t>R598</t>
  </si>
  <si>
    <t>EXT -&gt; O2_A</t>
  </si>
  <si>
    <t>R599</t>
  </si>
  <si>
    <t>EXT -&gt; O2_N</t>
  </si>
  <si>
    <t>R600</t>
  </si>
  <si>
    <t>EXT -&gt; Leucine_A</t>
  </si>
  <si>
    <t>R601</t>
  </si>
  <si>
    <t>EXT -&gt; Isoleucine_A</t>
  </si>
  <si>
    <t>R602</t>
  </si>
  <si>
    <t>EXT -&gt; Valine_A</t>
  </si>
  <si>
    <t>R603</t>
  </si>
  <si>
    <t>EXT -&gt; Tyrosine_N</t>
  </si>
  <si>
    <t>R604</t>
  </si>
  <si>
    <t>EXT -&gt; Tryptophan_N</t>
  </si>
  <si>
    <t>R605</t>
  </si>
  <si>
    <t>EXT -&gt; Lysine_N</t>
  </si>
  <si>
    <t>R606</t>
  </si>
  <si>
    <t>EXT -&gt; Phenylalanine_N</t>
  </si>
  <si>
    <t>R607</t>
  </si>
  <si>
    <t>R608</t>
  </si>
  <si>
    <t>EXT -&gt; BHB</t>
  </si>
  <si>
    <t>R609</t>
  </si>
  <si>
    <t>EXT -&gt; Acetoacetate</t>
  </si>
  <si>
    <t>R610</t>
  </si>
  <si>
    <t>EXT -&gt; Arginine_A</t>
  </si>
  <si>
    <t>R611</t>
  </si>
  <si>
    <t>EXT -&gt; Ornithine</t>
  </si>
  <si>
    <t>R612</t>
  </si>
  <si>
    <t>CreatinePhosphate_N -&gt; EXT</t>
  </si>
  <si>
    <t>For modelling purposes, to maintain the balance</t>
  </si>
  <si>
    <t>R613</t>
  </si>
  <si>
    <t>CreatinePhosphate_A -&gt; EXT</t>
  </si>
  <si>
    <t>R614</t>
  </si>
  <si>
    <t>EXT -&gt; Histidine_N</t>
  </si>
  <si>
    <t>R615</t>
  </si>
  <si>
    <t>EXT -&gt; methionine</t>
  </si>
  <si>
    <t>R616</t>
  </si>
  <si>
    <t>EXT -&gt; Glutamine</t>
  </si>
  <si>
    <t>Rajagopalan and DeBerardinis, 2011</t>
  </si>
  <si>
    <t>R617</t>
  </si>
  <si>
    <t>adenosine_A -&gt; EXT</t>
  </si>
  <si>
    <t>R618</t>
  </si>
  <si>
    <t>adenosine_N -&gt; EXT</t>
  </si>
  <si>
    <t>R619</t>
  </si>
  <si>
    <t>2-oxobutanoate_N -&gt; EXT</t>
  </si>
  <si>
    <t>R620</t>
  </si>
  <si>
    <t>EXT -&gt; tetrahydrofolate_N</t>
  </si>
  <si>
    <t>R621</t>
  </si>
  <si>
    <t>EXT -&gt; tetrahydrofolate_A</t>
  </si>
  <si>
    <t>R622</t>
  </si>
  <si>
    <t>EXT -&gt; myo-inositol</t>
  </si>
  <si>
    <t>R623</t>
  </si>
  <si>
    <t>bilirubin_A -&gt; EXT</t>
  </si>
  <si>
    <t>R624</t>
  </si>
  <si>
    <t>bilirubin_N -&gt; EXT</t>
  </si>
  <si>
    <t>R625</t>
  </si>
  <si>
    <t>EXT -&gt; threonine</t>
  </si>
  <si>
    <t>R626</t>
  </si>
  <si>
    <t>EXT -&gt; adenosine</t>
  </si>
  <si>
    <t>R627</t>
  </si>
  <si>
    <t>EXT -&gt; guanosine</t>
  </si>
  <si>
    <t>R628</t>
  </si>
  <si>
    <t>EXT -&gt; uridine</t>
  </si>
  <si>
    <t>R629</t>
  </si>
  <si>
    <t>EXT -&gt; cytidine</t>
  </si>
  <si>
    <t>R630</t>
  </si>
  <si>
    <t>Urea_N -&gt; EXT</t>
  </si>
  <si>
    <t>R631</t>
  </si>
  <si>
    <t>Urea_A -&gt; EXT</t>
  </si>
  <si>
    <t>R632</t>
  </si>
  <si>
    <t>S-methyl-5-thioadenosine_N -&gt; EXT</t>
  </si>
  <si>
    <t>R633</t>
  </si>
  <si>
    <t>Asparagine_N -&gt; EXT</t>
  </si>
  <si>
    <t>R634</t>
  </si>
  <si>
    <t>methylhistamine_N -&gt; EXT</t>
  </si>
  <si>
    <t>E1</t>
  </si>
  <si>
    <t>pseudo biomass reaction</t>
  </si>
  <si>
    <t>E2</t>
  </si>
  <si>
    <t>E3</t>
  </si>
  <si>
    <t>E4</t>
  </si>
  <si>
    <t>E5</t>
  </si>
  <si>
    <t>E6</t>
  </si>
  <si>
    <t>E7</t>
  </si>
  <si>
    <t>E8</t>
  </si>
  <si>
    <t>E9</t>
  </si>
  <si>
    <t>E10</t>
  </si>
  <si>
    <t>E11</t>
  </si>
  <si>
    <t>E12</t>
  </si>
  <si>
    <t>E13</t>
  </si>
  <si>
    <t>E14</t>
  </si>
  <si>
    <t>E15</t>
  </si>
  <si>
    <t>E16</t>
  </si>
  <si>
    <t>E17</t>
  </si>
  <si>
    <t>E18</t>
  </si>
  <si>
    <t>E19</t>
  </si>
  <si>
    <t>E20</t>
  </si>
  <si>
    <t>E21</t>
  </si>
  <si>
    <t>E22</t>
  </si>
  <si>
    <t>E23</t>
  </si>
  <si>
    <t>E24</t>
  </si>
  <si>
    <t>E25</t>
  </si>
  <si>
    <t>0.0506 Alanine_WM + 0.0052 methionine_WM + 0.0110 Valine_WM + 0.0182 Leucine_WM + 0.0091 Isoleucine_WM + 0.3048 Glutamine_WM + 0.2594 Glutamate_WM + 0.0110 GABA_WM + 0.0733 Glycine_WM + 0.0882 Serine_WM + 0.0227 threonine_WM + 0.0130 Phenylalanine_N + 0.0091 Tyrosine_N + 0.0778 Aspartate_WM + 0.0104 Asparagine_N + 0.0078 Lysine_N + 0.0123 Arginine_WM + 0.0065 Ornithine_WM + 0.0097 Histidine_N -&gt; protein</t>
  </si>
  <si>
    <t>0.3 cmp_WM + 0.34 gmp_WM + 0.18 ump_WM + 0.18 amp_WM -&gt; RNA</t>
  </si>
  <si>
    <t>2.9404 protein + 0.9074 lipid_WM + 0.1091 RNA + 24 ATP -&gt; biomass + 24 ADP</t>
  </si>
  <si>
    <t>biomass -&gt; EXT</t>
  </si>
  <si>
    <t>Healty Brain (iMS570)</t>
  </si>
  <si>
    <t>Reaction Name</t>
  </si>
  <si>
    <t>For modelling purposes, to consider white matter</t>
  </si>
  <si>
    <t>pseudo biomass reaction, protein reaction</t>
  </si>
  <si>
    <t>Banay-Schwartz et. al. 1992; Banay-Schwartz et. al. 1993a; Banay-Schwartz et. al. 1993b</t>
  </si>
  <si>
    <t>pseudo biomass reaction, RNA reaction</t>
  </si>
  <si>
    <t>Folger et al. 2011</t>
  </si>
  <si>
    <t>pseudo biomass reaction, biomass reaction</t>
  </si>
  <si>
    <t>Brady et al. 2012; Folger et al. 2011; Killburn et al. 1969</t>
  </si>
  <si>
    <t>Mes</t>
  </si>
  <si>
    <t>PN</t>
  </si>
  <si>
    <t>Pro</t>
  </si>
  <si>
    <t>GBM-1*</t>
  </si>
  <si>
    <t>GBM-2**(GIMME)</t>
  </si>
  <si>
    <t>** the GBM metabolic model obtained using different transcriptome dataset (GSE13276) but the same microarray platform (GPL96) with GBM subtypes</t>
  </si>
  <si>
    <t>* the GBM metabolic model obtained using the same transcriptome dataset (GSE13041) but different microarray platform (GPL570) with GBM subtypes</t>
  </si>
  <si>
    <t>Emrah Özcan*, Tunahan Çakır*</t>
  </si>
  <si>
    <t xml:space="preserve">*Department of Bioengineering, Gebze Technical University, Gebze, 41400, Turkey </t>
  </si>
  <si>
    <t>Corresponding author: Tunahan Çakır, tcakir@gtu.edu.tr</t>
  </si>
  <si>
    <t>Protein composition</t>
  </si>
  <si>
    <t>mmol component/mmol protein</t>
  </si>
  <si>
    <t>MW (g/mol)</t>
  </si>
  <si>
    <t>g amino acid/1 mol protein</t>
  </si>
  <si>
    <t>μmol/g fresh tissue*</t>
  </si>
  <si>
    <t>References*</t>
  </si>
  <si>
    <t>Alanine</t>
  </si>
  <si>
    <t>Methionine</t>
  </si>
  <si>
    <t>Valine</t>
  </si>
  <si>
    <t>Leucine</t>
  </si>
  <si>
    <t>Isoleucine</t>
  </si>
  <si>
    <t>Glutamine</t>
  </si>
  <si>
    <t>Glutamate</t>
  </si>
  <si>
    <t>MW (g/mmol protein)</t>
  </si>
  <si>
    <t>GABA</t>
  </si>
  <si>
    <t>Glycine</t>
  </si>
  <si>
    <t>Serine</t>
  </si>
  <si>
    <t>Threonine</t>
  </si>
  <si>
    <t>Aspartate</t>
  </si>
  <si>
    <t>Arginine</t>
  </si>
  <si>
    <t>Ornithine</t>
  </si>
  <si>
    <t>Lipid composition</t>
  </si>
  <si>
    <t>mmol component/mmol lipid**</t>
  </si>
  <si>
    <t>g component/1 mol lipid</t>
  </si>
  <si>
    <t>References**</t>
  </si>
  <si>
    <t>Cholesterol</t>
  </si>
  <si>
    <t>Phosphatidyl-ethanolamine</t>
  </si>
  <si>
    <t>Phosphatidyl-choline</t>
  </si>
  <si>
    <t>MW (g/mmol lipid)</t>
  </si>
  <si>
    <t>Phosphatidyl-serine</t>
  </si>
  <si>
    <t>sphingomyelin</t>
  </si>
  <si>
    <t>phosphatidyl-inositol</t>
  </si>
  <si>
    <t>cardiolipin</t>
  </si>
  <si>
    <t>RNA composition</t>
  </si>
  <si>
    <t>mmol component/mmol RNA***</t>
  </si>
  <si>
    <t>g component / 1 mol lipid</t>
  </si>
  <si>
    <t>References***</t>
  </si>
  <si>
    <t>cmp</t>
  </si>
  <si>
    <t>gmp</t>
  </si>
  <si>
    <t>MW (g/mmol RNA)</t>
  </si>
  <si>
    <t>ump</t>
  </si>
  <si>
    <t>amp</t>
  </si>
  <si>
    <t>White matter biomass composition</t>
  </si>
  <si>
    <t>mmol component/gDW</t>
  </si>
  <si>
    <t>g component/gDW****</t>
  </si>
  <si>
    <t>References****</t>
  </si>
  <si>
    <t>Protein</t>
  </si>
  <si>
    <t>Lipid</t>
  </si>
  <si>
    <t>RNA</t>
  </si>
  <si>
    <t>ATP</t>
  </si>
  <si>
    <t>Tyrosine</t>
  </si>
  <si>
    <t>Asparagine</t>
  </si>
  <si>
    <t>Lysine</t>
  </si>
  <si>
    <t>Histidine</t>
  </si>
  <si>
    <t>Phenylalanine</t>
  </si>
  <si>
    <r>
      <t xml:space="preserve">Banay-Schwartz, M., Lajtha, A. &amp; Palkovits, M. (1992) Regional distribution of glutamate and aspartate in adult and old human brain, </t>
    </r>
    <r>
      <rPr>
        <i/>
        <sz val="11"/>
        <color theme="1"/>
        <rFont val="Calibri"/>
        <family val="2"/>
        <scheme val="minor"/>
      </rPr>
      <t xml:space="preserve">Brain research. </t>
    </r>
    <r>
      <rPr>
        <b/>
        <sz val="11"/>
        <color theme="1"/>
        <rFont val="Calibri"/>
        <family val="2"/>
        <scheme val="minor"/>
      </rPr>
      <t>594</t>
    </r>
    <r>
      <rPr>
        <sz val="11"/>
        <color theme="1"/>
        <rFont val="Calibri"/>
        <family val="2"/>
        <scheme val="minor"/>
      </rPr>
      <t>, 343-6.</t>
    </r>
  </si>
  <si>
    <r>
      <t xml:space="preserve">Banayschwartz, M., Palkovits, M. &amp; Lajtha, A. (1993) Heterogeneous Distribution of Functionally Important Amino-Acids in Brain-Areas of Adult and Aging Humans, </t>
    </r>
    <r>
      <rPr>
        <i/>
        <sz val="11"/>
        <color theme="1"/>
        <rFont val="Calibri"/>
        <family val="2"/>
        <scheme val="minor"/>
      </rPr>
      <t xml:space="preserve">Neurochemical research. </t>
    </r>
    <r>
      <rPr>
        <b/>
        <sz val="11"/>
        <color theme="1"/>
        <rFont val="Calibri"/>
        <family val="2"/>
        <scheme val="minor"/>
      </rPr>
      <t>18</t>
    </r>
    <r>
      <rPr>
        <sz val="11"/>
        <color theme="1"/>
        <rFont val="Calibri"/>
        <family val="2"/>
        <scheme val="minor"/>
      </rPr>
      <t>, 417-423.</t>
    </r>
  </si>
  <si>
    <r>
      <t xml:space="preserve">Banayschwartz, M., Palkovits, M. &amp; Lajtha, A. (1993) Levels of Amino-Acids in 52 Discrete Areas of Postmortem Brain of Adult and Aged Humans, </t>
    </r>
    <r>
      <rPr>
        <i/>
        <sz val="11"/>
        <color theme="1"/>
        <rFont val="Calibri"/>
        <family val="2"/>
        <scheme val="minor"/>
      </rPr>
      <t xml:space="preserve">Amino Acids. </t>
    </r>
    <r>
      <rPr>
        <b/>
        <sz val="11"/>
        <color theme="1"/>
        <rFont val="Calibri"/>
        <family val="2"/>
        <scheme val="minor"/>
      </rPr>
      <t>5</t>
    </r>
    <r>
      <rPr>
        <sz val="11"/>
        <color theme="1"/>
        <rFont val="Calibri"/>
        <family val="2"/>
        <scheme val="minor"/>
      </rPr>
      <t>, 273-287.</t>
    </r>
  </si>
  <si>
    <r>
      <t xml:space="preserve">Folger, O., Jerby, L., Frezza, C., Gottlieb, E., Ruppin, E. &amp; Shlomi, T. (2011) Predicting selective drug targets in cancer through metabolic networks, </t>
    </r>
    <r>
      <rPr>
        <i/>
        <sz val="11"/>
        <color theme="1"/>
        <rFont val="Calibri"/>
        <family val="2"/>
        <scheme val="minor"/>
      </rPr>
      <t xml:space="preserve">Molecular Systems Biology. </t>
    </r>
    <r>
      <rPr>
        <b/>
        <sz val="11"/>
        <color theme="1"/>
        <rFont val="Calibri"/>
        <family val="2"/>
        <scheme val="minor"/>
      </rPr>
      <t>7</t>
    </r>
    <r>
      <rPr>
        <sz val="11"/>
        <color theme="1"/>
        <rFont val="Calibri"/>
        <family val="2"/>
        <scheme val="minor"/>
      </rPr>
      <t>, 501-501.</t>
    </r>
  </si>
  <si>
    <r>
      <t xml:space="preserve">Brady, S. T., Siegel, G. J., Albers, R. W., Price, D. L. &amp; Benjamins, J. (2012) </t>
    </r>
    <r>
      <rPr>
        <i/>
        <sz val="11"/>
        <color theme="1"/>
        <rFont val="Calibri"/>
        <family val="2"/>
        <scheme val="minor"/>
      </rPr>
      <t>Basic neurochemistry : principles of molecular, cellular, and medical neurobiology</t>
    </r>
    <r>
      <rPr>
        <sz val="11"/>
        <color theme="1"/>
        <rFont val="Calibri"/>
        <family val="2"/>
        <scheme val="minor"/>
      </rPr>
      <t>, 8th edn, Elsevier/Academic Press, Amsterdam ; Boston.</t>
    </r>
  </si>
  <si>
    <r>
      <t xml:space="preserve">Kilburn, D. G., Lilly, M. D. &amp; Webb, F. C. (1969) The energetics of mammalian cell growth, </t>
    </r>
    <r>
      <rPr>
        <i/>
        <sz val="11"/>
        <color theme="1"/>
        <rFont val="Calibri"/>
        <family val="2"/>
        <scheme val="minor"/>
      </rPr>
      <t xml:space="preserve">Journal of cell science. </t>
    </r>
    <r>
      <rPr>
        <b/>
        <sz val="11"/>
        <color theme="1"/>
        <rFont val="Calibri"/>
        <family val="2"/>
        <scheme val="minor"/>
      </rPr>
      <t>4</t>
    </r>
    <r>
      <rPr>
        <sz val="11"/>
        <color theme="1"/>
        <rFont val="Calibri"/>
        <family val="2"/>
        <scheme val="minor"/>
      </rPr>
      <t>, 645-54.</t>
    </r>
  </si>
  <si>
    <t>Referances</t>
  </si>
  <si>
    <t>Banay-Schwartz et al., 1993b</t>
  </si>
  <si>
    <t>Banay-Schwartz et al., 1992</t>
  </si>
  <si>
    <t>Banay-Schwartz et al., 1993a</t>
  </si>
  <si>
    <t>iMS570 (Sertbaş et al. 2014)</t>
  </si>
  <si>
    <r>
      <t xml:space="preserve">Rajagopalan, K. N. &amp; DeBerardinis, R. J. (2011) Role of glutamine in cancer: therapeutic and imaging implications, </t>
    </r>
    <r>
      <rPr>
        <i/>
        <sz val="11"/>
        <color theme="1"/>
        <rFont val="Calibri"/>
        <family val="2"/>
        <scheme val="minor"/>
      </rPr>
      <t xml:space="preserve">Journal of nuclear medicine : official publication, Society of Nuclear Medicine. </t>
    </r>
    <r>
      <rPr>
        <b/>
        <sz val="11"/>
        <color theme="1"/>
        <rFont val="Calibri"/>
        <family val="2"/>
        <scheme val="minor"/>
      </rPr>
      <t>52</t>
    </r>
    <r>
      <rPr>
        <sz val="11"/>
        <color theme="1"/>
        <rFont val="Calibri"/>
        <family val="2"/>
        <scheme val="minor"/>
      </rPr>
      <t>, 1005-8.</t>
    </r>
  </si>
  <si>
    <r>
      <t xml:space="preserve">Sertbas, M., Ulgen, K. &amp; Cakir, T. (2014) Systematic analysis of transcription-level effects of neurodegenerative diseases on human brain metabolism by a newly reconstructed brain-specific metabolic network, </t>
    </r>
    <r>
      <rPr>
        <i/>
        <sz val="11"/>
        <color theme="1"/>
        <rFont val="Calibri"/>
        <family val="2"/>
        <scheme val="minor"/>
      </rPr>
      <t xml:space="preserve">FEBS open bio. </t>
    </r>
    <r>
      <rPr>
        <b/>
        <sz val="11"/>
        <color theme="1"/>
        <rFont val="Calibri"/>
        <family val="2"/>
        <scheme val="minor"/>
      </rPr>
      <t>4</t>
    </r>
    <r>
      <rPr>
        <sz val="11"/>
        <color theme="1"/>
        <rFont val="Calibri"/>
        <family val="2"/>
        <scheme val="minor"/>
      </rPr>
      <t>, 542-53.</t>
    </r>
  </si>
  <si>
    <r>
      <t xml:space="preserve">Cardona, C., Sanchez-Mejias, E., Davila, J. C., Martin-Rufian, M., Campos-Sandoval, J. A., Vitorica, J., Alonso, F. J., Mates, J. M., Segura, J. A., Norenberg, M. D., Rama Rao, K. V., Jayakumar, A. R., Gutierrez, A. &amp; Marquez, J. (2015) Expression of Gls and Gls2 glutaminase isoforms in astrocytes, </t>
    </r>
    <r>
      <rPr>
        <i/>
        <sz val="11"/>
        <color theme="1"/>
        <rFont val="Calibri"/>
        <family val="2"/>
        <scheme val="minor"/>
      </rPr>
      <t xml:space="preserve">Glia. </t>
    </r>
    <r>
      <rPr>
        <b/>
        <sz val="11"/>
        <color theme="1"/>
        <rFont val="Calibri"/>
        <family val="2"/>
        <scheme val="minor"/>
      </rPr>
      <t>63</t>
    </r>
    <r>
      <rPr>
        <sz val="11"/>
        <color theme="1"/>
        <rFont val="Calibri"/>
        <family val="2"/>
        <scheme val="minor"/>
      </rPr>
      <t>, 365-82.</t>
    </r>
  </si>
  <si>
    <t>Cardona et al., 2014</t>
  </si>
  <si>
    <t>EXT &lt;-&gt; NH3_A</t>
  </si>
  <si>
    <t>Reconstructed metabolic network models predict flux-level metabolic reprogramming in glioblastoma</t>
  </si>
  <si>
    <t>·         DeBerardinis, R. J., Mancuso, A., Daikhin, E., Nissim, I., Yudkoff, M., Wehrli, S. &amp; Thompson, C. B. (2007) Beyond aerobic glycolysis: transformed cells can engage in glutamine metabolism that exceeds the requirement for protein and nucleotide synthesis, Proceedings of the National Academy of Sciences of the United States of America. 104, 19345-50.</t>
  </si>
  <si>
    <r>
      <t xml:space="preserve">·         Andersen, C. (1997) In vivo estimation of water content in cerebral white matter of brain tumour patients and normal individuals: towards a quantitative brain oedema definition, </t>
    </r>
    <r>
      <rPr>
        <i/>
        <sz val="12"/>
        <color theme="1"/>
        <rFont val="Calibri"/>
        <family val="2"/>
        <charset val="162"/>
        <scheme val="minor"/>
      </rPr>
      <t xml:space="preserve">Acta neurochirurgica. </t>
    </r>
    <r>
      <rPr>
        <b/>
        <sz val="12"/>
        <color theme="1"/>
        <rFont val="Calibri"/>
        <family val="2"/>
        <charset val="162"/>
        <scheme val="minor"/>
      </rPr>
      <t>139</t>
    </r>
    <r>
      <rPr>
        <sz val="12"/>
        <color theme="1"/>
        <rFont val="Calibri"/>
        <family val="2"/>
        <charset val="162"/>
        <scheme val="minor"/>
      </rPr>
      <t xml:space="preserve">, 249-55; discussion 255-6. </t>
    </r>
  </si>
  <si>
    <r>
      <t xml:space="preserve">·         Brady, S. T., Siegel, G. J., Albers, R. W., Price, D. L. &amp; Benjamins, J. (2012) </t>
    </r>
    <r>
      <rPr>
        <i/>
        <sz val="12"/>
        <color theme="1"/>
        <rFont val="Calibri"/>
        <family val="2"/>
        <charset val="162"/>
        <scheme val="minor"/>
      </rPr>
      <t>Basic neurochemistry : principles of molecular, cellular, and medical neurobiology</t>
    </r>
    <r>
      <rPr>
        <sz val="12"/>
        <color theme="1"/>
        <rFont val="Calibri"/>
        <family val="2"/>
        <charset val="162"/>
        <scheme val="minor"/>
      </rPr>
      <t>, 8th edn, Elsevier/Academic Press, Amsterdam ; Boston.</t>
    </r>
  </si>
  <si>
    <r>
      <t>·         Del Monte, U. (2014) Does the cell number 10</t>
    </r>
    <r>
      <rPr>
        <vertAlign val="superscript"/>
        <sz val="12"/>
        <color theme="1"/>
        <rFont val="Calibri"/>
        <family val="2"/>
        <charset val="162"/>
        <scheme val="minor"/>
      </rPr>
      <t>9</t>
    </r>
    <r>
      <rPr>
        <sz val="12"/>
        <color theme="1"/>
        <rFont val="Calibri"/>
        <family val="2"/>
        <charset val="162"/>
        <scheme val="minor"/>
      </rPr>
      <t xml:space="preserve">still really fit one gram of tumor tissue?, </t>
    </r>
    <r>
      <rPr>
        <i/>
        <sz val="12"/>
        <color theme="1"/>
        <rFont val="Calibri"/>
        <family val="2"/>
        <charset val="162"/>
        <scheme val="minor"/>
      </rPr>
      <t xml:space="preserve">Cell Cycle. </t>
    </r>
    <r>
      <rPr>
        <b/>
        <sz val="12"/>
        <color theme="1"/>
        <rFont val="Calibri"/>
        <family val="2"/>
        <charset val="162"/>
        <scheme val="minor"/>
      </rPr>
      <t>8</t>
    </r>
    <r>
      <rPr>
        <sz val="12"/>
        <color theme="1"/>
        <rFont val="Calibri"/>
        <family val="2"/>
        <charset val="162"/>
        <scheme val="minor"/>
      </rPr>
      <t>, 505-506.</t>
    </r>
  </si>
  <si>
    <r>
      <t xml:space="preserve">·         </t>
    </r>
    <r>
      <rPr>
        <sz val="12"/>
        <color rgb="FF000000"/>
        <rFont val="Calibri"/>
        <family val="2"/>
        <charset val="162"/>
        <scheme val="minor"/>
      </rPr>
      <t xml:space="preserve">Portais, J. C., Schuster, R., Merle, M. &amp; Canioni, P. (1993) Metabolic Flux Determination in C6 Glioma-Cells Using C-13 Distribution Upon [1-C-13]Glucose Incubation, </t>
    </r>
    <r>
      <rPr>
        <i/>
        <sz val="12"/>
        <color rgb="FF000000"/>
        <rFont val="Calibri"/>
        <family val="2"/>
        <charset val="162"/>
        <scheme val="minor"/>
      </rPr>
      <t xml:space="preserve">Eur J Biochem. </t>
    </r>
    <r>
      <rPr>
        <b/>
        <sz val="12"/>
        <color rgb="FF000000"/>
        <rFont val="Calibri"/>
        <family val="2"/>
        <charset val="162"/>
        <scheme val="minor"/>
      </rPr>
      <t>217</t>
    </r>
    <r>
      <rPr>
        <sz val="12"/>
        <color rgb="FF000000"/>
        <rFont val="Calibri"/>
        <family val="2"/>
        <charset val="162"/>
        <scheme val="minor"/>
      </rPr>
      <t>, 457-468.</t>
    </r>
  </si>
  <si>
    <r>
      <t>·         Experimental flux values in the unit of “µmol/10</t>
    </r>
    <r>
      <rPr>
        <vertAlign val="superscript"/>
        <sz val="12"/>
        <color theme="1"/>
        <rFont val="Calibri"/>
        <family val="2"/>
        <charset val="162"/>
        <scheme val="minor"/>
      </rPr>
      <t>9</t>
    </r>
    <r>
      <rPr>
        <sz val="12"/>
        <color theme="1"/>
        <rFont val="Calibri"/>
        <family val="2"/>
        <charset val="162"/>
        <scheme val="minor"/>
      </rPr>
      <t>cell/h” in DeBerardinis et al. (2007)’s study were multiplied by 0.004 to convert “mmol/gDW/h”.</t>
    </r>
  </si>
  <si>
    <t>·         Experimental flux values in the unit of “µmol/mg protein/h” in Portais et al. (1993)’s study were multiplied by 0.39 to convert “mmol/gDW/h”.</t>
  </si>
  <si>
    <r>
      <t xml:space="preserve">·         Sertbas, M., Ulgen, K. &amp; Cakir, T. (2014) Systematic analysis of transcription-level effects of neurodegenerative diseases on human brain metabolism by a newly reconstructed brain-specific metabolic network, </t>
    </r>
    <r>
      <rPr>
        <i/>
        <sz val="11"/>
        <color theme="1"/>
        <rFont val="Calibri"/>
        <family val="2"/>
        <charset val="162"/>
        <scheme val="minor"/>
      </rPr>
      <t xml:space="preserve">FEBS open bio. </t>
    </r>
    <r>
      <rPr>
        <b/>
        <sz val="11"/>
        <color theme="1"/>
        <rFont val="Calibri"/>
        <family val="2"/>
        <charset val="162"/>
        <scheme val="minor"/>
      </rPr>
      <t>4</t>
    </r>
    <r>
      <rPr>
        <sz val="11"/>
        <color theme="1"/>
        <rFont val="Calibri"/>
        <family val="2"/>
        <charset val="162"/>
        <scheme val="minor"/>
      </rPr>
      <t>, 542-53.</t>
    </r>
  </si>
  <si>
    <t>·         Computed flux values in the unit of “µmol/g tissue/min” in the healthy brain flux distrubution in Sertbas et al. (2014)’s study were multiplied by 0.24 to convert “mmol/gDW/h”.</t>
  </si>
  <si>
    <t>Unit conversion used in this study</t>
  </si>
  <si>
    <t>Sertbas et al., 2014</t>
  </si>
  <si>
    <t>Folger et al., 2011</t>
  </si>
  <si>
    <t>Brady et al., 2012</t>
  </si>
  <si>
    <t>Killburn et al., 1969</t>
  </si>
  <si>
    <r>
      <t xml:space="preserve">Sertbas, M., Ulgen, K. &amp; Cakir, T. (2014) Systematic analysis of transcription-level effects of neurodegenerative diseases on human brain metabolism by a newly reconstructed brain-specific metabolic network, </t>
    </r>
    <r>
      <rPr>
        <i/>
        <sz val="11"/>
        <color theme="1"/>
        <rFont val="Calibri"/>
        <family val="2"/>
        <charset val="162"/>
        <scheme val="minor"/>
      </rPr>
      <t xml:space="preserve">FEBS open bio. </t>
    </r>
    <r>
      <rPr>
        <b/>
        <sz val="11"/>
        <color theme="1"/>
        <rFont val="Calibri"/>
        <family val="2"/>
        <charset val="162"/>
        <scheme val="minor"/>
      </rPr>
      <t>4</t>
    </r>
    <r>
      <rPr>
        <sz val="11"/>
        <color theme="1"/>
        <rFont val="Calibri"/>
        <family val="2"/>
        <charset val="162"/>
        <scheme val="minor"/>
      </rPr>
      <t>, 542-53.</t>
    </r>
  </si>
  <si>
    <t>References</t>
  </si>
  <si>
    <t>0.94 Alanine_A + 0.06 Alanine_N -&gt; Alanine_WM</t>
  </si>
  <si>
    <t>0.94 Aspartate_A + 0.06 Aspartate_N -&gt; Aspartate_WM</t>
  </si>
  <si>
    <t>0.94 Glutamine_A + 0.06 Glutamine_N -&gt; Glutamine_WM</t>
  </si>
  <si>
    <t>0.94 Glutamate_A + 0.06 Glutamate_N -&gt; Glutamate_WM</t>
  </si>
  <si>
    <t>0.94 Glycine_A + 0.06 Glycine_N -&gt; Glycine_WM</t>
  </si>
  <si>
    <t>0.94 Serine_A + 0.06 Serine_N -&gt; Serine_WM</t>
  </si>
  <si>
    <t>0.94 methionine_A + 0.06 methionine_N -&gt; methionine_WM</t>
  </si>
  <si>
    <t>0.94 Valine_A + 0.06 Valine_N -&gt; Valine_WM</t>
  </si>
  <si>
    <t>0.94 Leucine_A + 0.06 Leucine_N -&gt; Leucine_WM</t>
  </si>
  <si>
    <t>0.94 Isoleucine_A + 0.06 Isoleucine_N -&gt; Isoleucine_WM</t>
  </si>
  <si>
    <t>0.94 GABA_A + 0.06 GABA_N -&gt; GABA_WM</t>
  </si>
  <si>
    <t>0.94 threonine_A + 0.06 threonine_N -&gt; threonine_WM</t>
  </si>
  <si>
    <t>0.94 Arginine_A + 0.06 Arginine_N -&gt; Arginine_WM</t>
  </si>
  <si>
    <t>0.94 Ornithine_A + 0.06 Ornithine_N -&gt; Ornithine_WM</t>
  </si>
  <si>
    <t>0.94 CMP_A + 0.06 CMP_N -&gt; cmp_WM</t>
  </si>
  <si>
    <t>0.94 GMP_A + 0.06 GMP_N -&gt; gmp_WM</t>
  </si>
  <si>
    <t>0.94 UMP_A + 0.06 UMP_N -&gt; ump_WM</t>
  </si>
  <si>
    <t>0.94 AMP_A + 0.06 AMP_N -&gt; amp_WM</t>
  </si>
  <si>
    <t>0.94 Lipid_A + 0.06 Lipid_N -&gt; lipid_WM</t>
  </si>
  <si>
    <t>0.94 ATP_A + 0.06 ATP_N -&gt; ATP</t>
  </si>
  <si>
    <t>0.94 ADP_A + 0.06 ADP_N &lt;-&gt; ADP</t>
  </si>
  <si>
    <t>X</t>
  </si>
  <si>
    <t>Removed by GIMME</t>
  </si>
  <si>
    <t>GBM-2**(MADE)</t>
  </si>
  <si>
    <t>lb</t>
  </si>
  <si>
    <t>ub</t>
  </si>
  <si>
    <t>Total glucose uptake rate: 0.852</t>
  </si>
  <si>
    <t>Total oxygen uptake rate: 0.272</t>
  </si>
  <si>
    <t>Total glutamine uptake rate: 0.080</t>
  </si>
  <si>
    <t>Constraints used in GBM metabolic models</t>
  </si>
  <si>
    <t>For modelling purposes</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
    <numFmt numFmtId="165" formatCode="0.000"/>
  </numFmts>
  <fonts count="25" x14ac:knownFonts="1">
    <font>
      <sz val="11"/>
      <color theme="1"/>
      <name val="Calibri"/>
      <family val="2"/>
      <charset val="162"/>
      <scheme val="minor"/>
    </font>
    <font>
      <sz val="11"/>
      <color rgb="FF006100"/>
      <name val="Calibri"/>
      <family val="2"/>
      <charset val="162"/>
      <scheme val="minor"/>
    </font>
    <font>
      <sz val="11"/>
      <color rgb="FF9C0006"/>
      <name val="Calibri"/>
      <family val="2"/>
      <charset val="162"/>
      <scheme val="minor"/>
    </font>
    <font>
      <sz val="11"/>
      <color rgb="FF006100"/>
      <name val="Calibri"/>
      <family val="2"/>
      <scheme val="minor"/>
    </font>
    <font>
      <sz val="9"/>
      <color rgb="FF006100"/>
      <name val="Calibri"/>
      <family val="2"/>
      <scheme val="minor"/>
    </font>
    <font>
      <sz val="11"/>
      <color theme="1"/>
      <name val="Calibri"/>
      <family val="2"/>
      <scheme val="minor"/>
    </font>
    <font>
      <sz val="11"/>
      <color rgb="FF000000"/>
      <name val="Calibri"/>
      <family val="2"/>
      <scheme val="minor"/>
    </font>
    <font>
      <sz val="11"/>
      <color rgb="FF3F3F76"/>
      <name val="Calibri"/>
      <family val="2"/>
      <charset val="162"/>
      <scheme val="minor"/>
    </font>
    <font>
      <b/>
      <sz val="11"/>
      <color theme="1"/>
      <name val="Calibri"/>
      <family val="2"/>
      <scheme val="minor"/>
    </font>
    <font>
      <sz val="10"/>
      <name val="Arial"/>
      <family val="2"/>
    </font>
    <font>
      <sz val="11"/>
      <name val="Calibri"/>
      <family val="2"/>
      <scheme val="minor"/>
    </font>
    <font>
      <i/>
      <sz val="11"/>
      <color theme="1"/>
      <name val="Calibri"/>
      <family val="2"/>
      <scheme val="minor"/>
    </font>
    <font>
      <b/>
      <sz val="12"/>
      <color theme="1"/>
      <name val="Calibri"/>
      <family val="2"/>
      <charset val="162"/>
      <scheme val="minor"/>
    </font>
    <font>
      <b/>
      <sz val="16"/>
      <color theme="1"/>
      <name val="Calibri"/>
      <family val="2"/>
      <charset val="162"/>
      <scheme val="minor"/>
    </font>
    <font>
      <b/>
      <sz val="11"/>
      <color theme="1"/>
      <name val="Calibri"/>
      <family val="2"/>
      <charset val="162"/>
      <scheme val="minor"/>
    </font>
    <font>
      <sz val="12"/>
      <color theme="1"/>
      <name val="Calibri"/>
      <family val="2"/>
      <charset val="162"/>
      <scheme val="minor"/>
    </font>
    <font>
      <vertAlign val="superscript"/>
      <sz val="12"/>
      <color theme="1"/>
      <name val="Calibri"/>
      <family val="2"/>
      <charset val="162"/>
      <scheme val="minor"/>
    </font>
    <font>
      <i/>
      <sz val="11"/>
      <color theme="1"/>
      <name val="Calibri"/>
      <family val="2"/>
      <charset val="162"/>
      <scheme val="minor"/>
    </font>
    <font>
      <i/>
      <sz val="12"/>
      <color theme="1"/>
      <name val="Calibri"/>
      <family val="2"/>
      <charset val="162"/>
      <scheme val="minor"/>
    </font>
    <font>
      <sz val="12"/>
      <color rgb="FF000000"/>
      <name val="Calibri"/>
      <family val="2"/>
      <charset val="162"/>
      <scheme val="minor"/>
    </font>
    <font>
      <i/>
      <sz val="12"/>
      <color rgb="FF000000"/>
      <name val="Calibri"/>
      <family val="2"/>
      <charset val="162"/>
      <scheme val="minor"/>
    </font>
    <font>
      <b/>
      <sz val="12"/>
      <color rgb="FF000000"/>
      <name val="Calibri"/>
      <family val="2"/>
      <charset val="162"/>
      <scheme val="minor"/>
    </font>
    <font>
      <sz val="11"/>
      <color theme="1"/>
      <name val="Calibri"/>
      <family val="2"/>
      <charset val="162"/>
      <scheme val="minor"/>
    </font>
    <font>
      <b/>
      <sz val="11"/>
      <color rgb="FF006100"/>
      <name val="Calibri"/>
      <family val="2"/>
      <scheme val="minor"/>
    </font>
    <font>
      <b/>
      <sz val="13"/>
      <color theme="1"/>
      <name val="Calibri"/>
      <family val="2"/>
      <charset val="162"/>
      <scheme val="minor"/>
    </font>
  </fonts>
  <fills count="8">
    <fill>
      <patternFill patternType="none"/>
    </fill>
    <fill>
      <patternFill patternType="gray125"/>
    </fill>
    <fill>
      <patternFill patternType="solid">
        <fgColor rgb="FFC6EFCE"/>
      </patternFill>
    </fill>
    <fill>
      <patternFill patternType="solid">
        <fgColor rgb="FFFFC7CE"/>
      </patternFill>
    </fill>
    <fill>
      <patternFill patternType="solid">
        <fgColor rgb="FFFFCC99"/>
      </patternFill>
    </fill>
    <fill>
      <patternFill patternType="solid">
        <fgColor theme="7" tint="0.59999389629810485"/>
        <bgColor indexed="65"/>
      </patternFill>
    </fill>
    <fill>
      <patternFill patternType="solid">
        <fgColor theme="8" tint="0.59999389629810485"/>
        <bgColor indexed="65"/>
      </patternFill>
    </fill>
    <fill>
      <patternFill patternType="solid">
        <fgColor theme="9" tint="0.59999389629810485"/>
        <bgColor indexed="65"/>
      </patternFill>
    </fill>
  </fills>
  <borders count="5">
    <border>
      <left/>
      <right/>
      <top/>
      <bottom/>
      <diagonal/>
    </border>
    <border>
      <left style="thin">
        <color auto="1"/>
      </left>
      <right style="thin">
        <color auto="1"/>
      </right>
      <top/>
      <bottom/>
      <diagonal/>
    </border>
    <border>
      <left style="thin">
        <color auto="1"/>
      </left>
      <right/>
      <top/>
      <bottom/>
      <diagonal/>
    </border>
    <border>
      <left style="thin">
        <color rgb="FF7F7F7F"/>
      </left>
      <right style="thin">
        <color rgb="FF7F7F7F"/>
      </right>
      <top style="thin">
        <color rgb="FF7F7F7F"/>
      </top>
      <bottom style="thin">
        <color rgb="FF7F7F7F"/>
      </bottom>
      <diagonal/>
    </border>
    <border>
      <left style="thin">
        <color indexed="64"/>
      </left>
      <right style="thin">
        <color indexed="64"/>
      </right>
      <top style="thin">
        <color indexed="64"/>
      </top>
      <bottom style="thin">
        <color indexed="64"/>
      </bottom>
      <diagonal/>
    </border>
  </borders>
  <cellStyleXfs count="8">
    <xf numFmtId="0" fontId="0" fillId="0" borderId="0"/>
    <xf numFmtId="0" fontId="1" fillId="2" borderId="0" applyNumberFormat="0" applyBorder="0" applyAlignment="0" applyProtection="0"/>
    <xf numFmtId="0" fontId="2" fillId="3" borderId="0" applyNumberFormat="0" applyBorder="0" applyAlignment="0" applyProtection="0"/>
    <xf numFmtId="0" fontId="7" fillId="4" borderId="3" applyNumberFormat="0" applyAlignment="0" applyProtection="0"/>
    <xf numFmtId="0" fontId="9" fillId="0" borderId="0"/>
    <xf numFmtId="0" fontId="22" fillId="5" borderId="0" applyNumberFormat="0" applyBorder="0" applyAlignment="0" applyProtection="0"/>
    <xf numFmtId="0" fontId="22" fillId="6" borderId="0" applyNumberFormat="0" applyBorder="0" applyAlignment="0" applyProtection="0"/>
    <xf numFmtId="0" fontId="22" fillId="7" borderId="0" applyNumberFormat="0" applyBorder="0" applyAlignment="0" applyProtection="0"/>
  </cellStyleXfs>
  <cellXfs count="76">
    <xf numFmtId="0" fontId="0" fillId="0" borderId="0" xfId="0"/>
    <xf numFmtId="0" fontId="0" fillId="0" borderId="0" xfId="0" applyNumberFormat="1"/>
    <xf numFmtId="0" fontId="0" fillId="0" borderId="0" xfId="0"/>
    <xf numFmtId="0" fontId="1" fillId="2" borderId="0" xfId="1"/>
    <xf numFmtId="0" fontId="0" fillId="0" borderId="0" xfId="0" applyAlignment="1">
      <alignment horizontal="center"/>
    </xf>
    <xf numFmtId="0" fontId="1" fillId="2" borderId="0" xfId="1" applyAlignment="1">
      <alignment horizontal="center"/>
    </xf>
    <xf numFmtId="0" fontId="1" fillId="2" borderId="1" xfId="1" applyBorder="1" applyAlignment="1">
      <alignment horizontal="center"/>
    </xf>
    <xf numFmtId="0" fontId="1" fillId="2" borderId="2" xfId="1" applyBorder="1"/>
    <xf numFmtId="0" fontId="4" fillId="2" borderId="0" xfId="1" applyFont="1" applyAlignment="1">
      <alignment horizontal="center"/>
    </xf>
    <xf numFmtId="0" fontId="0" fillId="0" borderId="0" xfId="0" applyAlignment="1">
      <alignment horizontal="center"/>
    </xf>
    <xf numFmtId="0" fontId="3" fillId="2" borderId="1" xfId="1" applyFont="1" applyBorder="1" applyAlignment="1">
      <alignment horizontal="center"/>
    </xf>
    <xf numFmtId="0" fontId="1" fillId="2" borderId="0" xfId="1" applyAlignment="1">
      <alignment horizontal="center"/>
    </xf>
    <xf numFmtId="0" fontId="0" fillId="0" borderId="0" xfId="0"/>
    <xf numFmtId="0" fontId="1" fillId="2" borderId="1" xfId="1" applyFont="1" applyBorder="1" applyAlignment="1">
      <alignment horizontal="center"/>
    </xf>
    <xf numFmtId="164" fontId="0" fillId="0" borderId="0" xfId="0" applyNumberFormat="1" applyAlignment="1">
      <alignment horizontal="center"/>
    </xf>
    <xf numFmtId="165" fontId="0" fillId="0" borderId="0" xfId="0" applyNumberFormat="1" applyAlignment="1">
      <alignment horizontal="center"/>
    </xf>
    <xf numFmtId="0" fontId="2" fillId="3" borderId="0" xfId="2" applyAlignment="1">
      <alignment horizontal="center"/>
    </xf>
    <xf numFmtId="164" fontId="2" fillId="3" borderId="0" xfId="2" applyNumberFormat="1" applyAlignment="1">
      <alignment horizontal="center"/>
    </xf>
    <xf numFmtId="0" fontId="2" fillId="3" borderId="0" xfId="2"/>
    <xf numFmtId="0" fontId="8" fillId="0" borderId="0" xfId="0" applyFont="1"/>
    <xf numFmtId="0" fontId="2" fillId="3" borderId="0" xfId="2" applyAlignment="1">
      <alignment horizontal="left"/>
    </xf>
    <xf numFmtId="165" fontId="7" fillId="4" borderId="3" xfId="3" applyNumberFormat="1" applyAlignment="1">
      <alignment horizontal="center"/>
    </xf>
    <xf numFmtId="0" fontId="0" fillId="0" borderId="0" xfId="0"/>
    <xf numFmtId="0" fontId="1" fillId="2" borderId="0" xfId="1"/>
    <xf numFmtId="0" fontId="0" fillId="0" borderId="0" xfId="0" applyAlignment="1">
      <alignment horizontal="center"/>
    </xf>
    <xf numFmtId="0" fontId="7" fillId="4" borderId="3" xfId="3" applyAlignment="1">
      <alignment horizontal="center"/>
    </xf>
    <xf numFmtId="0" fontId="0" fillId="0" borderId="0" xfId="0" applyAlignment="1">
      <alignment horizontal="left"/>
    </xf>
    <xf numFmtId="0" fontId="2" fillId="3" borderId="0" xfId="2" applyAlignment="1">
      <alignment horizontal="center"/>
    </xf>
    <xf numFmtId="0" fontId="1" fillId="2" borderId="0" xfId="1" applyAlignment="1">
      <alignment horizontal="center"/>
    </xf>
    <xf numFmtId="0" fontId="6" fillId="0" borderId="0" xfId="0" applyFont="1"/>
    <xf numFmtId="0" fontId="3" fillId="2" borderId="0" xfId="1" applyFont="1" applyAlignment="1">
      <alignment horizontal="left"/>
    </xf>
    <xf numFmtId="0" fontId="5" fillId="0" borderId="0" xfId="0" applyNumberFormat="1" applyFont="1"/>
    <xf numFmtId="0" fontId="3" fillId="2" borderId="0" xfId="1" applyFont="1"/>
    <xf numFmtId="0" fontId="5" fillId="0" borderId="0" xfId="0" applyFont="1"/>
    <xf numFmtId="0" fontId="10" fillId="0" borderId="0" xfId="4" applyFont="1"/>
    <xf numFmtId="2" fontId="7" fillId="4" borderId="3" xfId="3" applyNumberFormat="1" applyAlignment="1">
      <alignment horizontal="center"/>
    </xf>
    <xf numFmtId="165" fontId="0" fillId="0" borderId="0" xfId="0" applyNumberFormat="1" applyAlignment="1">
      <alignment horizontal="left"/>
    </xf>
    <xf numFmtId="2" fontId="0" fillId="0" borderId="0" xfId="0" applyNumberFormat="1" applyAlignment="1">
      <alignment horizontal="center"/>
    </xf>
    <xf numFmtId="0" fontId="5" fillId="0" borderId="0" xfId="0" applyFont="1" applyAlignment="1">
      <alignment vertical="center"/>
    </xf>
    <xf numFmtId="0" fontId="8" fillId="0" borderId="0" xfId="0" applyFont="1" applyAlignment="1">
      <alignment horizontal="left"/>
    </xf>
    <xf numFmtId="0" fontId="0" fillId="0" borderId="0" xfId="0" applyFont="1"/>
    <xf numFmtId="0" fontId="12" fillId="0" borderId="0" xfId="0" applyFont="1" applyAlignment="1">
      <alignment horizontal="left" vertical="center"/>
    </xf>
    <xf numFmtId="0" fontId="13" fillId="0" borderId="0" xfId="0" applyFont="1" applyAlignment="1">
      <alignment horizontal="left"/>
    </xf>
    <xf numFmtId="0" fontId="13" fillId="0" borderId="0" xfId="0" applyFont="1" applyAlignment="1">
      <alignment horizontal="center"/>
    </xf>
    <xf numFmtId="0" fontId="15" fillId="0" borderId="0" xfId="0" applyFont="1" applyAlignment="1">
      <alignment horizontal="left" vertical="center"/>
    </xf>
    <xf numFmtId="0" fontId="15" fillId="0" borderId="0" xfId="0" applyFont="1" applyAlignment="1">
      <alignment horizontal="justify" vertical="center"/>
    </xf>
    <xf numFmtId="0" fontId="15" fillId="0" borderId="0" xfId="0" applyFont="1" applyAlignment="1">
      <alignment horizontal="justify"/>
    </xf>
    <xf numFmtId="0" fontId="15" fillId="0" borderId="0" xfId="0" applyFont="1" applyAlignment="1">
      <alignment horizontal="left"/>
    </xf>
    <xf numFmtId="0" fontId="15" fillId="0" borderId="0" xfId="0" applyFont="1"/>
    <xf numFmtId="0" fontId="12" fillId="0" borderId="0" xfId="0" applyFont="1" applyAlignment="1">
      <alignment horizontal="left"/>
    </xf>
    <xf numFmtId="0" fontId="0" fillId="0" borderId="0" xfId="0" applyAlignment="1">
      <alignment horizontal="justify"/>
    </xf>
    <xf numFmtId="0" fontId="0" fillId="0" borderId="0" xfId="0" applyAlignment="1"/>
    <xf numFmtId="0" fontId="0" fillId="0" borderId="0" xfId="0" applyNumberFormat="1" applyFont="1" applyAlignment="1">
      <alignment horizontal="left" vertical="top"/>
    </xf>
    <xf numFmtId="0" fontId="0" fillId="0" borderId="0" xfId="0"/>
    <xf numFmtId="164" fontId="0" fillId="0" borderId="0" xfId="0" applyNumberFormat="1" applyAlignment="1">
      <alignment horizontal="center"/>
    </xf>
    <xf numFmtId="165" fontId="0" fillId="0" borderId="0" xfId="0" applyNumberFormat="1" applyAlignment="1">
      <alignment horizontal="center"/>
    </xf>
    <xf numFmtId="0" fontId="0" fillId="0" borderId="0" xfId="0" applyAlignment="1">
      <alignment horizontal="center" readingOrder="1"/>
    </xf>
    <xf numFmtId="0" fontId="0" fillId="0" borderId="0" xfId="0" applyAlignment="1">
      <alignment readingOrder="1"/>
    </xf>
    <xf numFmtId="0" fontId="0" fillId="0" borderId="0" xfId="0" applyAlignment="1">
      <alignment horizontal="left" vertical="center" readingOrder="1"/>
    </xf>
    <xf numFmtId="0" fontId="0" fillId="0" borderId="0" xfId="0" applyNumberFormat="1" applyFont="1" applyAlignment="1">
      <alignment horizontal="left" vertical="top" readingOrder="1"/>
    </xf>
    <xf numFmtId="164" fontId="1" fillId="2" borderId="1" xfId="1" applyNumberFormat="1" applyFont="1" applyBorder="1" applyAlignment="1">
      <alignment horizontal="center"/>
    </xf>
    <xf numFmtId="165" fontId="0" fillId="0" borderId="0" xfId="0" applyNumberFormat="1"/>
    <xf numFmtId="165" fontId="1" fillId="2" borderId="0" xfId="1" applyNumberFormat="1" applyAlignment="1">
      <alignment horizontal="center"/>
    </xf>
    <xf numFmtId="0" fontId="23" fillId="2" borderId="4" xfId="1" applyFont="1" applyBorder="1" applyAlignment="1">
      <alignment horizontal="center"/>
    </xf>
    <xf numFmtId="0" fontId="22" fillId="5" borderId="0" xfId="5" applyAlignment="1">
      <alignment horizontal="center"/>
    </xf>
    <xf numFmtId="0" fontId="22" fillId="5" borderId="0" xfId="5"/>
    <xf numFmtId="164" fontId="22" fillId="5" borderId="0" xfId="5" applyNumberFormat="1" applyAlignment="1">
      <alignment horizontal="center"/>
    </xf>
    <xf numFmtId="0" fontId="22" fillId="6" borderId="0" xfId="6" applyAlignment="1">
      <alignment horizontal="center"/>
    </xf>
    <xf numFmtId="0" fontId="22" fillId="6" borderId="0" xfId="6"/>
    <xf numFmtId="164" fontId="22" fillId="6" borderId="0" xfId="6" applyNumberFormat="1" applyAlignment="1">
      <alignment horizontal="center"/>
    </xf>
    <xf numFmtId="0" fontId="0" fillId="6" borderId="0" xfId="6" applyFont="1"/>
    <xf numFmtId="0" fontId="22" fillId="7" borderId="0" xfId="7" applyAlignment="1">
      <alignment horizontal="center"/>
    </xf>
    <xf numFmtId="0" fontId="22" fillId="7" borderId="0" xfId="7"/>
    <xf numFmtId="164" fontId="22" fillId="7" borderId="0" xfId="7" applyNumberFormat="1" applyAlignment="1">
      <alignment horizontal="center"/>
    </xf>
    <xf numFmtId="0" fontId="0" fillId="7" borderId="0" xfId="7" applyFont="1"/>
    <xf numFmtId="0" fontId="24" fillId="0" borderId="0" xfId="0" applyFont="1"/>
  </cellXfs>
  <cellStyles count="8">
    <cellStyle name="%40 - Vurgu4" xfId="5" builtinId="43"/>
    <cellStyle name="%40 - Vurgu5" xfId="6" builtinId="47"/>
    <cellStyle name="%40 - Vurgu6" xfId="7" builtinId="51"/>
    <cellStyle name="Giriş" xfId="3" builtinId="20"/>
    <cellStyle name="İyi" xfId="1" builtinId="26"/>
    <cellStyle name="Kötü" xfId="2" builtinId="27"/>
    <cellStyle name="Normal" xfId="0" builtinId="0"/>
    <cellStyle name="Normal 4" xfId="4"/>
  </cellStyles>
  <dxfs count="9">
    <dxf>
      <fill>
        <patternFill>
          <bgColor theme="8" tint="0.79998168889431442"/>
        </patternFill>
      </fill>
    </dxf>
    <dxf>
      <fill>
        <patternFill>
          <bgColor theme="8" tint="0.79998168889431442"/>
        </patternFill>
      </fill>
    </dxf>
    <dxf>
      <fill>
        <patternFill>
          <bgColor theme="8" tint="0.79998168889431442"/>
        </patternFill>
      </fill>
    </dxf>
    <dxf>
      <fill>
        <patternFill>
          <bgColor theme="8" tint="0.79998168889431442"/>
        </patternFill>
      </fill>
    </dxf>
    <dxf>
      <fill>
        <patternFill>
          <bgColor theme="8" tint="0.79998168889431442"/>
        </patternFill>
      </fill>
    </dxf>
    <dxf>
      <fill>
        <patternFill>
          <bgColor theme="8" tint="0.79998168889431442"/>
        </patternFill>
      </fill>
    </dxf>
    <dxf>
      <fill>
        <patternFill>
          <bgColor theme="8" tint="0.79998168889431442"/>
        </patternFill>
      </fill>
    </dxf>
    <dxf>
      <fill>
        <patternFill>
          <bgColor theme="8" tint="0.79998168889431442"/>
        </patternFill>
      </fill>
    </dxf>
    <dxf>
      <fill>
        <patternFill>
          <bgColor theme="8" tint="0.79998168889431442"/>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vmlDrawing1.vml.rels><?xml version="1.0" encoding="UTF-8" standalone="yes"?>
<Relationships xmlns="http://schemas.openxmlformats.org/package/2006/relationships"><Relationship Id="rId3" Type="http://schemas.openxmlformats.org/officeDocument/2006/relationships/image" Target="../media/image3.emf"/><Relationship Id="rId2" Type="http://schemas.openxmlformats.org/officeDocument/2006/relationships/image" Target="../media/image2.wmf"/><Relationship Id="rId1" Type="http://schemas.openxmlformats.org/officeDocument/2006/relationships/image" Target="../media/image1.wmf"/></Relationships>
</file>

<file path=xl/drawings/drawing1.xml><?xml version="1.0" encoding="utf-8"?>
<xdr:wsDr xmlns:xdr="http://schemas.openxmlformats.org/drawingml/2006/spreadsheetDrawing" xmlns:a="http://schemas.openxmlformats.org/drawingml/2006/main">
  <xdr:twoCellAnchor>
    <xdr:from>
      <xdr:col>0</xdr:col>
      <xdr:colOff>57150</xdr:colOff>
      <xdr:row>20</xdr:row>
      <xdr:rowOff>95251</xdr:rowOff>
    </xdr:from>
    <xdr:to>
      <xdr:col>5</xdr:col>
      <xdr:colOff>1438275</xdr:colOff>
      <xdr:row>30</xdr:row>
      <xdr:rowOff>19051</xdr:rowOff>
    </xdr:to>
    <xdr:sp macro="" textlink="">
      <xdr:nvSpPr>
        <xdr:cNvPr id="2" name="Dikdörtgen 1"/>
        <xdr:cNvSpPr/>
      </xdr:nvSpPr>
      <xdr:spPr>
        <a:xfrm>
          <a:off x="57150" y="3905251"/>
          <a:ext cx="10048875" cy="1828800"/>
        </a:xfrm>
        <a:prstGeom prst="rect">
          <a:avLst/>
        </a:prstGeom>
        <a:ln w="3175">
          <a:solidFill>
            <a:schemeClr val="tx1"/>
          </a:solidFill>
        </a:ln>
      </xdr:spPr>
      <xdr:style>
        <a:lnRef idx="2">
          <a:schemeClr val="accent6"/>
        </a:lnRef>
        <a:fillRef idx="1">
          <a:schemeClr val="lt1"/>
        </a:fillRef>
        <a:effectRef idx="0">
          <a:schemeClr val="accent6"/>
        </a:effectRef>
        <a:fontRef idx="minor">
          <a:schemeClr val="dk1"/>
        </a:fontRef>
      </xdr:style>
      <xdr:txBody>
        <a:bodyPr vertOverflow="clip" horzOverflow="clip" rtlCol="0" anchor="t"/>
        <a:lstStyle/>
        <a:p>
          <a:pPr algn="l"/>
          <a:r>
            <a:rPr lang="tr-TR" sz="1100" b="1"/>
            <a:t>Note: </a:t>
          </a:r>
        </a:p>
        <a:p>
          <a:pPr algn="l"/>
          <a:r>
            <a:rPr lang="tr-TR" sz="1100" b="0"/>
            <a:t>Free amino acid composition for human brain reported by (Banay-Schwartz et al., 1992;Banay-Schwartz et al., 1993b;a) was used as the amino acid composition of the protein pool in the biomass reaction.</a:t>
          </a:r>
        </a:p>
        <a:p>
          <a:pPr algn="l"/>
          <a:endParaRPr lang="tr-TR" sz="500" b="0"/>
        </a:p>
        <a:p>
          <a:r>
            <a:rPr lang="tr-TR" sz="1100">
              <a:solidFill>
                <a:schemeClr val="dk1"/>
              </a:solidFill>
              <a:effectLst/>
              <a:latin typeface="+mn-lt"/>
              <a:ea typeface="+mn-ea"/>
              <a:cs typeface="+mn-cs"/>
            </a:rPr>
            <a:t>The r</a:t>
          </a:r>
          <a:r>
            <a:rPr lang="en-GB" sz="1100">
              <a:solidFill>
                <a:schemeClr val="dk1"/>
              </a:solidFill>
              <a:effectLst/>
              <a:latin typeface="+mn-lt"/>
              <a:ea typeface="+mn-ea"/>
              <a:cs typeface="+mn-cs"/>
            </a:rPr>
            <a:t>elative concentration</a:t>
          </a:r>
          <a:r>
            <a:rPr lang="tr-TR" sz="1100">
              <a:solidFill>
                <a:schemeClr val="dk1"/>
              </a:solidFill>
              <a:effectLst/>
              <a:latin typeface="+mn-lt"/>
              <a:ea typeface="+mn-ea"/>
              <a:cs typeface="+mn-cs"/>
            </a:rPr>
            <a:t>s</a:t>
          </a:r>
          <a:r>
            <a:rPr lang="en-GB" sz="1100">
              <a:solidFill>
                <a:schemeClr val="dk1"/>
              </a:solidFill>
              <a:effectLst/>
              <a:latin typeface="+mn-lt"/>
              <a:ea typeface="+mn-ea"/>
              <a:cs typeface="+mn-cs"/>
            </a:rPr>
            <a:t> of some amino acids such as glutamine and glutamate are higher than other amino acids in the free amino acids measurements</a:t>
          </a:r>
          <a:r>
            <a:rPr lang="tr-TR" sz="1100">
              <a:solidFill>
                <a:schemeClr val="dk1"/>
              </a:solidFill>
              <a:effectLst/>
              <a:latin typeface="+mn-lt"/>
              <a:ea typeface="+mn-ea"/>
              <a:cs typeface="+mn-cs"/>
            </a:rPr>
            <a:t> compared to the protein-bound amino acid composition</a:t>
          </a:r>
          <a:r>
            <a:rPr lang="en-GB" sz="1100">
              <a:solidFill>
                <a:schemeClr val="dk1"/>
              </a:solidFill>
              <a:effectLst/>
              <a:latin typeface="+mn-lt"/>
              <a:ea typeface="+mn-ea"/>
              <a:cs typeface="+mn-cs"/>
            </a:rPr>
            <a:t>.</a:t>
          </a:r>
          <a:r>
            <a:rPr lang="tr-TR" sz="1100">
              <a:solidFill>
                <a:schemeClr val="dk1"/>
              </a:solidFill>
              <a:effectLst/>
              <a:latin typeface="+mn-lt"/>
              <a:ea typeface="+mn-ea"/>
              <a:cs typeface="+mn-cs"/>
            </a:rPr>
            <a:t> This is b</a:t>
          </a:r>
          <a:r>
            <a:rPr lang="en-GB" sz="1100">
              <a:solidFill>
                <a:schemeClr val="dk1"/>
              </a:solidFill>
              <a:effectLst/>
              <a:latin typeface="+mn-lt"/>
              <a:ea typeface="+mn-ea"/>
              <a:cs typeface="+mn-cs"/>
            </a:rPr>
            <a:t>ecause amino acids like glutamine and glutamate are also used in metabolic network as currency metabolites</a:t>
          </a:r>
          <a:r>
            <a:rPr lang="tr-TR" sz="1100">
              <a:solidFill>
                <a:schemeClr val="dk1"/>
              </a:solidFill>
              <a:effectLst/>
              <a:latin typeface="+mn-lt"/>
              <a:ea typeface="+mn-ea"/>
              <a:cs typeface="+mn-cs"/>
            </a:rPr>
            <a:t>.</a:t>
          </a:r>
          <a:r>
            <a:rPr lang="tr-TR" sz="1100" baseline="0">
              <a:solidFill>
                <a:schemeClr val="dk1"/>
              </a:solidFill>
              <a:effectLst/>
              <a:latin typeface="+mn-lt"/>
              <a:ea typeface="+mn-ea"/>
              <a:cs typeface="+mn-cs"/>
            </a:rPr>
            <a:t> </a:t>
          </a:r>
          <a:r>
            <a:rPr lang="en-GB" sz="1100">
              <a:solidFill>
                <a:schemeClr val="dk1"/>
              </a:solidFill>
              <a:effectLst/>
              <a:latin typeface="+mn-lt"/>
              <a:ea typeface="+mn-ea"/>
              <a:cs typeface="+mn-cs"/>
            </a:rPr>
            <a:t> </a:t>
          </a:r>
          <a:r>
            <a:rPr lang="tr-TR" sz="1100">
              <a:solidFill>
                <a:schemeClr val="dk1"/>
              </a:solidFill>
              <a:effectLst/>
              <a:latin typeface="+mn-lt"/>
              <a:ea typeface="+mn-ea"/>
              <a:cs typeface="+mn-cs"/>
            </a:rPr>
            <a:t>On the</a:t>
          </a:r>
          <a:r>
            <a:rPr lang="tr-TR" sz="1100" baseline="0">
              <a:solidFill>
                <a:schemeClr val="dk1"/>
              </a:solidFill>
              <a:effectLst/>
              <a:latin typeface="+mn-lt"/>
              <a:ea typeface="+mn-ea"/>
              <a:cs typeface="+mn-cs"/>
            </a:rPr>
            <a:t> other hand, some</a:t>
          </a:r>
          <a:r>
            <a:rPr lang="en-GB" sz="1100">
              <a:solidFill>
                <a:schemeClr val="dk1"/>
              </a:solidFill>
              <a:effectLst/>
              <a:latin typeface="+mn-lt"/>
              <a:ea typeface="+mn-ea"/>
              <a:cs typeface="+mn-cs"/>
            </a:rPr>
            <a:t> other amino acids, though quite abundant in proteins, are less common in the free medium.</a:t>
          </a:r>
          <a:endParaRPr lang="tr-TR" sz="1100">
            <a:solidFill>
              <a:schemeClr val="dk1"/>
            </a:solidFill>
            <a:effectLst/>
            <a:latin typeface="+mn-lt"/>
            <a:ea typeface="+mn-ea"/>
            <a:cs typeface="+mn-cs"/>
          </a:endParaRPr>
        </a:p>
        <a:p>
          <a:endParaRPr lang="tr-TR" sz="500">
            <a:solidFill>
              <a:schemeClr val="dk1"/>
            </a:solidFill>
            <a:effectLst/>
            <a:latin typeface="+mn-lt"/>
            <a:ea typeface="+mn-ea"/>
            <a:cs typeface="+mn-cs"/>
          </a:endParaRPr>
        </a:p>
        <a:p>
          <a:r>
            <a:rPr lang="en-GB" sz="1100">
              <a:solidFill>
                <a:schemeClr val="dk1"/>
              </a:solidFill>
              <a:effectLst/>
              <a:latin typeface="+mn-lt"/>
              <a:ea typeface="+mn-ea"/>
              <a:cs typeface="+mn-cs"/>
            </a:rPr>
            <a:t>Although we </a:t>
          </a:r>
          <a:r>
            <a:rPr lang="tr-TR" sz="1100">
              <a:solidFill>
                <a:schemeClr val="dk1"/>
              </a:solidFill>
              <a:effectLst/>
              <a:latin typeface="+mn-lt"/>
              <a:ea typeface="+mn-ea"/>
              <a:cs typeface="+mn-cs"/>
            </a:rPr>
            <a:t>directly used free  </a:t>
          </a:r>
          <a:r>
            <a:rPr lang="en-GB" sz="1100">
              <a:solidFill>
                <a:schemeClr val="dk1"/>
              </a:solidFill>
              <a:effectLst/>
              <a:latin typeface="+mn-lt"/>
              <a:ea typeface="+mn-ea"/>
              <a:cs typeface="+mn-cs"/>
            </a:rPr>
            <a:t>amino acids composition</a:t>
          </a:r>
          <a:r>
            <a:rPr lang="tr-TR" sz="1100">
              <a:solidFill>
                <a:schemeClr val="dk1"/>
              </a:solidFill>
              <a:effectLst/>
              <a:latin typeface="+mn-lt"/>
              <a:ea typeface="+mn-ea"/>
              <a:cs typeface="+mn-cs"/>
            </a:rPr>
            <a:t> in the cell</a:t>
          </a:r>
          <a:r>
            <a:rPr lang="en-GB" sz="1100">
              <a:solidFill>
                <a:schemeClr val="dk1"/>
              </a:solidFill>
              <a:effectLst/>
              <a:latin typeface="+mn-lt"/>
              <a:ea typeface="+mn-ea"/>
              <a:cs typeface="+mn-cs"/>
            </a:rPr>
            <a:t> </a:t>
          </a:r>
          <a:r>
            <a:rPr lang="tr-TR" sz="1100">
              <a:solidFill>
                <a:schemeClr val="dk1"/>
              </a:solidFill>
              <a:effectLst/>
              <a:latin typeface="+mn-lt"/>
              <a:ea typeface="+mn-ea"/>
              <a:cs typeface="+mn-cs"/>
            </a:rPr>
            <a:t>reported</a:t>
          </a:r>
          <a:r>
            <a:rPr lang="en-GB" sz="1100">
              <a:solidFill>
                <a:schemeClr val="dk1"/>
              </a:solidFill>
              <a:effectLst/>
              <a:latin typeface="+mn-lt"/>
              <a:ea typeface="+mn-ea"/>
              <a:cs typeface="+mn-cs"/>
            </a:rPr>
            <a:t> in the Banay-Schwartz et al.'s studies</a:t>
          </a:r>
          <a:r>
            <a:rPr lang="tr-TR" sz="1100">
              <a:solidFill>
                <a:schemeClr val="dk1"/>
              </a:solidFill>
              <a:effectLst/>
              <a:latin typeface="+mn-lt"/>
              <a:ea typeface="+mn-ea"/>
              <a:cs typeface="+mn-cs"/>
            </a:rPr>
            <a:t> as the protein-bound amino acid compositon</a:t>
          </a:r>
          <a:r>
            <a:rPr lang="en-GB" sz="1100">
              <a:solidFill>
                <a:schemeClr val="dk1"/>
              </a:solidFill>
              <a:effectLst/>
              <a:latin typeface="+mn-lt"/>
              <a:ea typeface="+mn-ea"/>
              <a:cs typeface="+mn-cs"/>
            </a:rPr>
            <a:t>, we investigated the effect of the decreas</a:t>
          </a:r>
          <a:r>
            <a:rPr lang="tr-TR" sz="1100">
              <a:solidFill>
                <a:schemeClr val="dk1"/>
              </a:solidFill>
              <a:effectLst/>
              <a:latin typeface="+mn-lt"/>
              <a:ea typeface="+mn-ea"/>
              <a:cs typeface="+mn-cs"/>
            </a:rPr>
            <a:t>e</a:t>
          </a:r>
          <a:r>
            <a:rPr lang="tr-TR" sz="1100" baseline="0">
              <a:solidFill>
                <a:schemeClr val="dk1"/>
              </a:solidFill>
              <a:effectLst/>
              <a:latin typeface="+mn-lt"/>
              <a:ea typeface="+mn-ea"/>
              <a:cs typeface="+mn-cs"/>
            </a:rPr>
            <a:t> in</a:t>
          </a:r>
          <a:r>
            <a:rPr lang="tr-TR" sz="1100">
              <a:solidFill>
                <a:schemeClr val="dk1"/>
              </a:solidFill>
              <a:effectLst/>
              <a:latin typeface="+mn-lt"/>
              <a:ea typeface="+mn-ea"/>
              <a:cs typeface="+mn-cs"/>
            </a:rPr>
            <a:t> </a:t>
          </a:r>
          <a:r>
            <a:rPr lang="en-GB" sz="1100">
              <a:solidFill>
                <a:schemeClr val="dk1"/>
              </a:solidFill>
              <a:effectLst/>
              <a:latin typeface="+mn-lt"/>
              <a:ea typeface="+mn-ea"/>
              <a:cs typeface="+mn-cs"/>
            </a:rPr>
            <a:t>the coefficient</a:t>
          </a:r>
          <a:r>
            <a:rPr lang="tr-TR" sz="1100">
              <a:solidFill>
                <a:schemeClr val="dk1"/>
              </a:solidFill>
              <a:effectLst/>
              <a:latin typeface="+mn-lt"/>
              <a:ea typeface="+mn-ea"/>
              <a:cs typeface="+mn-cs"/>
            </a:rPr>
            <a:t>s</a:t>
          </a:r>
          <a:r>
            <a:rPr lang="en-GB" sz="1100">
              <a:solidFill>
                <a:schemeClr val="dk1"/>
              </a:solidFill>
              <a:effectLst/>
              <a:latin typeface="+mn-lt"/>
              <a:ea typeface="+mn-ea"/>
              <a:cs typeface="+mn-cs"/>
            </a:rPr>
            <a:t> of glutamine and glutamate in the protein composition on </a:t>
          </a:r>
          <a:r>
            <a:rPr lang="tr-TR" sz="1100">
              <a:solidFill>
                <a:schemeClr val="dk1"/>
              </a:solidFill>
              <a:effectLst/>
              <a:latin typeface="+mn-lt"/>
              <a:ea typeface="+mn-ea"/>
              <a:cs typeface="+mn-cs"/>
            </a:rPr>
            <a:t>the </a:t>
          </a:r>
          <a:r>
            <a:rPr lang="en-GB" sz="1100">
              <a:solidFill>
                <a:schemeClr val="dk1"/>
              </a:solidFill>
              <a:effectLst/>
              <a:latin typeface="+mn-lt"/>
              <a:ea typeface="+mn-ea"/>
              <a:cs typeface="+mn-cs"/>
            </a:rPr>
            <a:t>flux distribution . Flux distributions </a:t>
          </a:r>
          <a:r>
            <a:rPr lang="tr-TR" sz="1100">
              <a:solidFill>
                <a:schemeClr val="dk1"/>
              </a:solidFill>
              <a:effectLst/>
              <a:latin typeface="+mn-lt"/>
              <a:ea typeface="+mn-ea"/>
              <a:cs typeface="+mn-cs"/>
            </a:rPr>
            <a:t>did not </a:t>
          </a:r>
          <a:r>
            <a:rPr lang="en-GB" sz="1100">
              <a:solidFill>
                <a:schemeClr val="dk1"/>
              </a:solidFill>
              <a:effectLst/>
              <a:latin typeface="+mn-lt"/>
              <a:ea typeface="+mn-ea"/>
              <a:cs typeface="+mn-cs"/>
            </a:rPr>
            <a:t>change significantly when  we decreased the coefficient</a:t>
          </a:r>
          <a:r>
            <a:rPr lang="tr-TR" sz="1100">
              <a:solidFill>
                <a:schemeClr val="dk1"/>
              </a:solidFill>
              <a:effectLst/>
              <a:latin typeface="+mn-lt"/>
              <a:ea typeface="+mn-ea"/>
              <a:cs typeface="+mn-cs"/>
            </a:rPr>
            <a:t>s</a:t>
          </a:r>
          <a:r>
            <a:rPr lang="en-GB" sz="1100">
              <a:solidFill>
                <a:schemeClr val="dk1"/>
              </a:solidFill>
              <a:effectLst/>
              <a:latin typeface="+mn-lt"/>
              <a:ea typeface="+mn-ea"/>
              <a:cs typeface="+mn-cs"/>
            </a:rPr>
            <a:t> of glutamine and glutamate</a:t>
          </a:r>
          <a:r>
            <a:rPr lang="tr-TR" sz="1100">
              <a:solidFill>
                <a:schemeClr val="dk1"/>
              </a:solidFill>
              <a:effectLst/>
              <a:latin typeface="+mn-lt"/>
              <a:ea typeface="+mn-ea"/>
              <a:cs typeface="+mn-cs"/>
            </a:rPr>
            <a:t> by 50%</a:t>
          </a:r>
          <a:r>
            <a:rPr lang="en-GB" sz="1100">
              <a:solidFill>
                <a:schemeClr val="dk1"/>
              </a:solidFill>
              <a:effectLst/>
              <a:latin typeface="+mn-lt"/>
              <a:ea typeface="+mn-ea"/>
              <a:cs typeface="+mn-cs"/>
            </a:rPr>
            <a:t>  (data not shown). </a:t>
          </a:r>
          <a:endParaRPr lang="tr-TR" sz="1100">
            <a:solidFill>
              <a:schemeClr val="dk1"/>
            </a:solidFill>
            <a:effectLst/>
            <a:latin typeface="+mn-lt"/>
            <a:ea typeface="+mn-ea"/>
            <a:cs typeface="+mn-cs"/>
          </a:endParaRPr>
        </a:p>
        <a:p>
          <a:pPr algn="l"/>
          <a:endParaRPr lang="tr-TR" sz="1100" baseline="0">
            <a:solidFill>
              <a:schemeClr val="dk1"/>
            </a:solidFill>
            <a:effectLst/>
            <a:latin typeface="+mn-lt"/>
            <a:ea typeface="+mn-ea"/>
            <a:cs typeface="+mn-cs"/>
          </a:endParaRPr>
        </a:p>
        <a:p>
          <a:pPr algn="l"/>
          <a:endParaRPr lang="tr-TR" sz="1100">
            <a:solidFill>
              <a:schemeClr val="dk1"/>
            </a:solidFill>
            <a:effectLst/>
            <a:latin typeface="+mn-lt"/>
            <a:ea typeface="+mn-ea"/>
            <a:cs typeface="+mn-cs"/>
          </a:endParaRPr>
        </a:p>
      </xdr:txBody>
    </xdr:sp>
    <xdr:clientData/>
  </xdr:twoCellAnchor>
</xdr:wsDr>
</file>

<file path=xl/drawings/drawing2.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xdr:from>
          <xdr:col>0</xdr:col>
          <xdr:colOff>390525</xdr:colOff>
          <xdr:row>4</xdr:row>
          <xdr:rowOff>66675</xdr:rowOff>
        </xdr:from>
        <xdr:to>
          <xdr:col>0</xdr:col>
          <xdr:colOff>6334125</xdr:colOff>
          <xdr:row>12</xdr:row>
          <xdr:rowOff>38100</xdr:rowOff>
        </xdr:to>
        <xdr:sp macro="" textlink="">
          <xdr:nvSpPr>
            <xdr:cNvPr id="1027" name="Object 3" hidden="1">
              <a:extLst>
                <a:ext uri="{63B3BB69-23CF-44E3-9099-C40C66FF867C}">
                  <a14:compatExt spid="_x0000_s1027"/>
                </a:ext>
              </a:extLst>
            </xdr:cNvPr>
            <xdr:cNvSpPr/>
          </xdr:nvSpPr>
          <xdr:spPr bwMode="auto">
            <a:xfrm>
              <a:off x="0" y="0"/>
              <a:ext cx="0" cy="0"/>
            </a:xfrm>
            <a:prstGeom prst="rect">
              <a:avLst/>
            </a:prstGeom>
            <a:noFill/>
            <a:extLst>
              <a:ext uri="{909E8E84-426E-40DD-AFC4-6F175D3DCCD1}">
                <a14:hiddenFill>
                  <a:solidFill>
                    <a:srgbClr val="FFFFFF"/>
                  </a:solidFill>
                </a14:hiddenFill>
              </a:ext>
            </a:extLst>
          </xdr:spPr>
        </xdr:sp>
        <xdr:clientData/>
      </xdr:twoCellAnchor>
    </mc:Choice>
    <mc:Fallback/>
  </mc:AlternateContent>
  <mc:AlternateContent xmlns:mc="http://schemas.openxmlformats.org/markup-compatibility/2006">
    <mc:Choice xmlns:a14="http://schemas.microsoft.com/office/drawing/2010/main" Requires="a14">
      <xdr:twoCellAnchor>
        <xdr:from>
          <xdr:col>0</xdr:col>
          <xdr:colOff>457200</xdr:colOff>
          <xdr:row>15</xdr:row>
          <xdr:rowOff>28575</xdr:rowOff>
        </xdr:from>
        <xdr:to>
          <xdr:col>0</xdr:col>
          <xdr:colOff>6762750</xdr:colOff>
          <xdr:row>22</xdr:row>
          <xdr:rowOff>57150</xdr:rowOff>
        </xdr:to>
        <xdr:sp macro="" textlink="">
          <xdr:nvSpPr>
            <xdr:cNvPr id="1028" name="Object 4" hidden="1">
              <a:extLst>
                <a:ext uri="{63B3BB69-23CF-44E3-9099-C40C66FF867C}">
                  <a14:compatExt spid="_x0000_s1028"/>
                </a:ext>
              </a:extLst>
            </xdr:cNvPr>
            <xdr:cNvSpPr/>
          </xdr:nvSpPr>
          <xdr:spPr bwMode="auto">
            <a:xfrm>
              <a:off x="0" y="0"/>
              <a:ext cx="0" cy="0"/>
            </a:xfrm>
            <a:prstGeom prst="rect">
              <a:avLst/>
            </a:prstGeom>
            <a:noFill/>
            <a:extLst>
              <a:ext uri="{909E8E84-426E-40DD-AFC4-6F175D3DCCD1}">
                <a14:hiddenFill>
                  <a:solidFill>
                    <a:srgbClr val="FFFFFF"/>
                  </a:solidFill>
                </a14:hiddenFill>
              </a:ext>
            </a:extLst>
          </xdr:spPr>
        </xdr:sp>
        <xdr:clientData/>
      </xdr:twoCellAnchor>
    </mc:Choice>
    <mc:Fallback/>
  </mc:AlternateContent>
  <mc:AlternateContent xmlns:mc="http://schemas.openxmlformats.org/markup-compatibility/2006">
    <mc:Choice xmlns:a14="http://schemas.microsoft.com/office/drawing/2010/main" Requires="a14">
      <xdr:twoCellAnchor>
        <xdr:from>
          <xdr:col>0</xdr:col>
          <xdr:colOff>428625</xdr:colOff>
          <xdr:row>26</xdr:row>
          <xdr:rowOff>66675</xdr:rowOff>
        </xdr:from>
        <xdr:to>
          <xdr:col>0</xdr:col>
          <xdr:colOff>6219825</xdr:colOff>
          <xdr:row>35</xdr:row>
          <xdr:rowOff>104775</xdr:rowOff>
        </xdr:to>
        <xdr:sp macro="" textlink="">
          <xdr:nvSpPr>
            <xdr:cNvPr id="1029" name="Object 5" hidden="1">
              <a:extLst>
                <a:ext uri="{63B3BB69-23CF-44E3-9099-C40C66FF867C}">
                  <a14:compatExt spid="_x0000_s1029"/>
                </a:ext>
              </a:extLst>
            </xdr:cNvPr>
            <xdr:cNvSpPr/>
          </xdr:nvSpPr>
          <xdr:spPr bwMode="auto">
            <a:xfrm>
              <a:off x="0" y="0"/>
              <a:ext cx="0" cy="0"/>
            </a:xfrm>
            <a:prstGeom prst="rect">
              <a:avLst/>
            </a:prstGeom>
            <a:noFill/>
            <a:extLst>
              <a:ext uri="{909E8E84-426E-40DD-AFC4-6F175D3DCCD1}">
                <a14:hiddenFill>
                  <a:solidFill>
                    <a:srgbClr val="FFFFFF"/>
                  </a:solidFill>
                </a14:hiddenFill>
              </a:ext>
            </a:extLst>
          </xdr:spPr>
        </xdr:sp>
        <xdr:clientData/>
      </xdr:twoCellAnchor>
    </mc:Choice>
    <mc:Fallback/>
  </mc:AlternateContent>
</xdr:wsDr>
</file>

<file path=xl/theme/theme1.xml><?xml version="1.0" encoding="utf-8"?>
<a:theme xmlns:a="http://schemas.openxmlformats.org/drawingml/2006/main" name="Office Teması">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8" Type="http://schemas.openxmlformats.org/officeDocument/2006/relationships/oleObject" Target="../embeddings/oleObject3.bin"/><Relationship Id="rId3" Type="http://schemas.openxmlformats.org/officeDocument/2006/relationships/vmlDrawing" Target="../drawings/vmlDrawing1.vml"/><Relationship Id="rId7" Type="http://schemas.openxmlformats.org/officeDocument/2006/relationships/image" Target="../media/image2.wmf"/><Relationship Id="rId2" Type="http://schemas.openxmlformats.org/officeDocument/2006/relationships/drawing" Target="../drawings/drawing2.xml"/><Relationship Id="rId1" Type="http://schemas.openxmlformats.org/officeDocument/2006/relationships/printerSettings" Target="../printerSettings/printerSettings6.bin"/><Relationship Id="rId6" Type="http://schemas.openxmlformats.org/officeDocument/2006/relationships/oleObject" Target="../embeddings/oleObject2.bin"/><Relationship Id="rId5" Type="http://schemas.openxmlformats.org/officeDocument/2006/relationships/image" Target="../media/image1.wmf"/><Relationship Id="rId4" Type="http://schemas.openxmlformats.org/officeDocument/2006/relationships/oleObject" Target="../embeddings/oleObject1.bin"/><Relationship Id="rId9" Type="http://schemas.openxmlformats.org/officeDocument/2006/relationships/image" Target="../media/image3.emf"/></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7"/>
  <sheetViews>
    <sheetView tabSelected="1" workbookViewId="0"/>
  </sheetViews>
  <sheetFormatPr defaultRowHeight="15" x14ac:dyDescent="0.25"/>
  <sheetData>
    <row r="1" spans="1:6" x14ac:dyDescent="0.25">
      <c r="A1" s="40"/>
      <c r="B1" s="40"/>
      <c r="C1" s="40"/>
      <c r="D1" s="40"/>
      <c r="E1" s="40"/>
      <c r="F1" s="40"/>
    </row>
    <row r="2" spans="1:6" ht="21" x14ac:dyDescent="0.35">
      <c r="A2" s="42" t="s">
        <v>1895</v>
      </c>
      <c r="B2" s="40"/>
      <c r="C2" s="40"/>
      <c r="D2" s="40"/>
      <c r="E2" s="40"/>
      <c r="F2" s="40"/>
    </row>
    <row r="3" spans="1:6" ht="21" x14ac:dyDescent="0.35">
      <c r="A3" s="43"/>
      <c r="B3" s="40"/>
      <c r="C3" s="40"/>
      <c r="D3" s="40"/>
      <c r="E3" s="40"/>
      <c r="F3" s="40"/>
    </row>
    <row r="4" spans="1:6" x14ac:dyDescent="0.25">
      <c r="A4" s="40"/>
      <c r="B4" s="40"/>
      <c r="C4" s="40"/>
      <c r="D4" s="40"/>
      <c r="E4" s="40"/>
      <c r="F4" s="40"/>
    </row>
    <row r="5" spans="1:6" ht="15.75" x14ac:dyDescent="0.25">
      <c r="A5" s="41" t="s">
        <v>1821</v>
      </c>
      <c r="B5" s="40"/>
      <c r="C5" s="40"/>
      <c r="D5" s="40"/>
      <c r="E5" s="40"/>
      <c r="F5" s="40"/>
    </row>
    <row r="6" spans="1:6" ht="15.75" x14ac:dyDescent="0.25">
      <c r="A6" s="41" t="s">
        <v>1822</v>
      </c>
      <c r="B6" s="40"/>
      <c r="C6" s="40"/>
      <c r="D6" s="40"/>
      <c r="E6" s="40"/>
      <c r="F6" s="40"/>
    </row>
    <row r="7" spans="1:6" x14ac:dyDescent="0.25">
      <c r="A7" s="40"/>
      <c r="B7" s="40"/>
      <c r="C7" s="40"/>
      <c r="D7" s="40"/>
      <c r="E7" s="40"/>
      <c r="F7" s="40"/>
    </row>
    <row r="8" spans="1:6" x14ac:dyDescent="0.25">
      <c r="A8" s="40"/>
      <c r="B8" s="40"/>
      <c r="C8" s="40"/>
      <c r="D8" s="40"/>
      <c r="E8" s="40"/>
      <c r="F8" s="40"/>
    </row>
    <row r="9" spans="1:6" x14ac:dyDescent="0.25">
      <c r="A9" s="40" t="s">
        <v>1823</v>
      </c>
      <c r="B9" s="40"/>
      <c r="C9" s="40"/>
      <c r="D9" s="40"/>
      <c r="E9" s="40"/>
      <c r="F9" s="40"/>
    </row>
    <row r="10" spans="1:6" x14ac:dyDescent="0.25">
      <c r="A10" s="40"/>
      <c r="B10" s="40"/>
      <c r="C10" s="40"/>
      <c r="D10" s="40"/>
      <c r="E10" s="40"/>
      <c r="F10" s="40"/>
    </row>
    <row r="11" spans="1:6" x14ac:dyDescent="0.25">
      <c r="A11" s="40"/>
      <c r="B11" s="40"/>
      <c r="C11" s="40"/>
      <c r="D11" s="40"/>
      <c r="E11" s="40"/>
      <c r="F11" s="40"/>
    </row>
    <row r="12" spans="1:6" x14ac:dyDescent="0.25">
      <c r="A12" s="40"/>
      <c r="B12" s="40"/>
      <c r="C12" s="40"/>
      <c r="D12" s="40"/>
      <c r="E12" s="40"/>
      <c r="F12" s="40"/>
    </row>
    <row r="13" spans="1:6" x14ac:dyDescent="0.25">
      <c r="A13" s="40"/>
      <c r="B13" s="40"/>
      <c r="C13" s="40"/>
      <c r="D13" s="40"/>
      <c r="E13" s="40"/>
      <c r="F13" s="40"/>
    </row>
    <row r="14" spans="1:6" x14ac:dyDescent="0.25">
      <c r="A14" s="40"/>
      <c r="B14" s="40"/>
      <c r="C14" s="40"/>
      <c r="D14" s="40"/>
      <c r="E14" s="40"/>
      <c r="F14" s="40"/>
    </row>
    <row r="15" spans="1:6" x14ac:dyDescent="0.25">
      <c r="A15" s="40"/>
      <c r="B15" s="40"/>
      <c r="C15" s="40"/>
      <c r="D15" s="40"/>
      <c r="E15" s="40"/>
      <c r="F15" s="40"/>
    </row>
    <row r="16" spans="1:6" x14ac:dyDescent="0.25">
      <c r="A16" s="40"/>
      <c r="B16" s="40"/>
      <c r="C16" s="40"/>
      <c r="D16" s="40"/>
      <c r="E16" s="40"/>
      <c r="F16" s="40"/>
    </row>
    <row r="17" spans="1:6" x14ac:dyDescent="0.25">
      <c r="A17" s="40"/>
      <c r="B17" s="40"/>
      <c r="C17" s="40"/>
      <c r="D17" s="40"/>
      <c r="E17" s="40"/>
      <c r="F17" s="40"/>
    </row>
  </sheetData>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681"/>
  <sheetViews>
    <sheetView workbookViewId="0">
      <pane ySplit="1" topLeftCell="A2" activePane="bottomLeft" state="frozen"/>
      <selection pane="bottomLeft" activeCell="A2" sqref="A2"/>
    </sheetView>
  </sheetViews>
  <sheetFormatPr defaultRowHeight="15" x14ac:dyDescent="0.25"/>
  <cols>
    <col min="1" max="1" width="12.85546875" style="4" bestFit="1" customWidth="1"/>
    <col min="2" max="2" width="19" style="54" bestFit="1" customWidth="1"/>
    <col min="3" max="4" width="18.5703125" style="9" customWidth="1"/>
    <col min="5" max="5" width="19" style="2" bestFit="1" customWidth="1"/>
    <col min="6" max="6" width="19" bestFit="1" customWidth="1"/>
    <col min="7" max="7" width="18.140625" customWidth="1"/>
    <col min="8" max="8" width="20.140625" bestFit="1" customWidth="1"/>
    <col min="9" max="9" width="40.7109375" customWidth="1"/>
    <col min="10" max="10" width="83.140625" customWidth="1"/>
  </cols>
  <sheetData>
    <row r="1" spans="1:15" x14ac:dyDescent="0.25">
      <c r="A1" s="8" t="s">
        <v>1806</v>
      </c>
      <c r="B1" s="60" t="s">
        <v>1814</v>
      </c>
      <c r="C1" s="13" t="s">
        <v>1815</v>
      </c>
      <c r="D1" s="10" t="s">
        <v>1816</v>
      </c>
      <c r="E1" s="11" t="s">
        <v>1817</v>
      </c>
      <c r="F1" s="6" t="s">
        <v>1818</v>
      </c>
      <c r="G1" s="5" t="s">
        <v>1935</v>
      </c>
      <c r="H1" s="6" t="s">
        <v>1805</v>
      </c>
      <c r="I1" s="3" t="s">
        <v>2</v>
      </c>
      <c r="J1" s="7" t="s">
        <v>0</v>
      </c>
    </row>
    <row r="2" spans="1:15" x14ac:dyDescent="0.25">
      <c r="A2" s="24" t="s">
        <v>6</v>
      </c>
      <c r="B2" s="54">
        <v>0.80088000000000004</v>
      </c>
      <c r="C2" s="54">
        <v>0.80088000000000004</v>
      </c>
      <c r="D2" s="54">
        <v>0.80088000000000004</v>
      </c>
      <c r="E2" s="54">
        <v>0.80088000000000004</v>
      </c>
      <c r="F2" s="54">
        <v>0.80088000000000004</v>
      </c>
      <c r="G2" s="54">
        <v>0.80088000000000004</v>
      </c>
      <c r="H2" s="54">
        <v>3.8399999999999997E-2</v>
      </c>
      <c r="I2" s="22" t="s">
        <v>8</v>
      </c>
      <c r="J2" s="22" t="s">
        <v>10</v>
      </c>
    </row>
    <row r="3" spans="1:15" x14ac:dyDescent="0.25">
      <c r="A3" s="24" t="s">
        <v>12</v>
      </c>
      <c r="B3" s="54">
        <v>0.75868074250524797</v>
      </c>
      <c r="C3" s="54">
        <v>0.74591025059180505</v>
      </c>
      <c r="D3" s="54">
        <v>0.75256352495705403</v>
      </c>
      <c r="E3" s="54">
        <v>0.69312647800000005</v>
      </c>
      <c r="F3" s="54">
        <v>0.74458902972082797</v>
      </c>
      <c r="G3" s="54">
        <v>0.800880000006159</v>
      </c>
      <c r="H3" s="54">
        <v>3.6095999999943118E-2</v>
      </c>
      <c r="I3" s="22" t="s">
        <v>8</v>
      </c>
      <c r="J3" s="22" t="s">
        <v>14</v>
      </c>
      <c r="O3" s="12"/>
    </row>
    <row r="4" spans="1:15" x14ac:dyDescent="0.25">
      <c r="A4" s="24" t="s">
        <v>16</v>
      </c>
      <c r="B4" s="54">
        <v>0.786813580835103</v>
      </c>
      <c r="C4" s="54">
        <v>0.78255675019712601</v>
      </c>
      <c r="D4" s="54">
        <v>0.78477450831912399</v>
      </c>
      <c r="E4" s="54">
        <v>0.76496215899999997</v>
      </c>
      <c r="F4" s="54">
        <v>0.78211634324038404</v>
      </c>
      <c r="G4" s="54">
        <v>0.80088000000205295</v>
      </c>
      <c r="H4" s="54">
        <v>3.7631999999989202E-2</v>
      </c>
      <c r="I4" s="22" t="s">
        <v>8</v>
      </c>
      <c r="J4" s="22" t="s">
        <v>18</v>
      </c>
      <c r="O4" s="12"/>
    </row>
    <row r="5" spans="1:15" x14ac:dyDescent="0.25">
      <c r="A5" s="24" t="s">
        <v>20</v>
      </c>
      <c r="B5" s="54">
        <v>0.78681358083508701</v>
      </c>
      <c r="C5" s="54">
        <v>0.78255675019704496</v>
      </c>
      <c r="D5" s="54">
        <v>0.78477450831917395</v>
      </c>
      <c r="E5" s="54">
        <v>0.76496215899999997</v>
      </c>
      <c r="F5" s="54">
        <v>0.782116343240432</v>
      </c>
      <c r="G5" s="54">
        <v>0.80088000000205295</v>
      </c>
      <c r="H5" s="54">
        <v>3.7631999999994233E-2</v>
      </c>
      <c r="I5" s="22" t="s">
        <v>8</v>
      </c>
      <c r="J5" s="22" t="s">
        <v>22</v>
      </c>
      <c r="O5" s="12"/>
    </row>
    <row r="6" spans="1:15" x14ac:dyDescent="0.25">
      <c r="A6" s="24" t="s">
        <v>24</v>
      </c>
      <c r="B6" s="54">
        <v>0.783600258568526</v>
      </c>
      <c r="C6" s="54">
        <v>0.77989809596397197</v>
      </c>
      <c r="D6" s="54">
        <v>0.78156118605250002</v>
      </c>
      <c r="E6" s="54">
        <v>0.75949329499999996</v>
      </c>
      <c r="F6" s="54">
        <v>0.77945768900713097</v>
      </c>
      <c r="G6" s="54">
        <v>0.79822805045104195</v>
      </c>
      <c r="H6" s="54">
        <v>3.6322797053699035E-2</v>
      </c>
      <c r="I6" s="22" t="s">
        <v>8</v>
      </c>
      <c r="J6" s="22" t="s">
        <v>26</v>
      </c>
      <c r="O6" s="12"/>
    </row>
    <row r="7" spans="1:15" x14ac:dyDescent="0.25">
      <c r="A7" s="24" t="s">
        <v>28</v>
      </c>
      <c r="B7" s="54">
        <v>1.5844802585686499</v>
      </c>
      <c r="C7" s="54">
        <v>1.5807780959636399</v>
      </c>
      <c r="D7" s="54">
        <v>1.58244118605262</v>
      </c>
      <c r="E7" s="54">
        <v>1.560373295</v>
      </c>
      <c r="F7" s="54">
        <v>1.58033768900725</v>
      </c>
      <c r="G7" s="54">
        <v>1.59910805045104</v>
      </c>
      <c r="H7" s="54">
        <v>7.472279705369135E-2</v>
      </c>
      <c r="I7" s="22" t="s">
        <v>8</v>
      </c>
      <c r="J7" s="22" t="s">
        <v>30</v>
      </c>
      <c r="O7" s="12"/>
    </row>
    <row r="8" spans="1:15" x14ac:dyDescent="0.25">
      <c r="A8" s="24" t="s">
        <v>32</v>
      </c>
      <c r="B8" s="54">
        <v>1.02235656155517</v>
      </c>
      <c r="C8" s="54">
        <v>1.01616580791199</v>
      </c>
      <c r="D8" s="54">
        <v>1.0180523917121</v>
      </c>
      <c r="E8" s="54">
        <v>1.001808281</v>
      </c>
      <c r="F8" s="54">
        <v>1.01847389322347</v>
      </c>
      <c r="G8" s="54">
        <v>-0.737055092438342</v>
      </c>
      <c r="H8" s="54">
        <v>4.1160840888442081E-2</v>
      </c>
      <c r="I8" s="22" t="s">
        <v>8</v>
      </c>
      <c r="J8" s="22" t="s">
        <v>34</v>
      </c>
      <c r="O8" s="12"/>
    </row>
    <row r="9" spans="1:15" x14ac:dyDescent="0.25">
      <c r="A9" s="24" t="s">
        <v>36</v>
      </c>
      <c r="B9" s="54">
        <v>1.58364574909922</v>
      </c>
      <c r="C9" s="54">
        <v>1.5807780959636399</v>
      </c>
      <c r="D9" s="54">
        <v>1.5816066765830801</v>
      </c>
      <c r="E9" s="54">
        <v>1.5429592480000001</v>
      </c>
      <c r="F9" s="54">
        <v>1.58033768900725</v>
      </c>
      <c r="G9" s="54">
        <v>1.5991080504515001</v>
      </c>
      <c r="H9" s="54">
        <v>1.6124949081367967E-2</v>
      </c>
      <c r="I9" s="22" t="s">
        <v>8</v>
      </c>
      <c r="J9" s="22" t="s">
        <v>38</v>
      </c>
      <c r="O9" s="12"/>
    </row>
    <row r="10" spans="1:15" x14ac:dyDescent="0.25">
      <c r="A10" s="24" t="s">
        <v>40</v>
      </c>
      <c r="B10" s="54">
        <v>1.58364574909922</v>
      </c>
      <c r="C10" s="54">
        <v>1.5807780959636399</v>
      </c>
      <c r="D10" s="54">
        <v>1.5816066765830801</v>
      </c>
      <c r="E10" s="54">
        <v>1.5429592480000001</v>
      </c>
      <c r="F10" s="54">
        <v>1.58033768900725</v>
      </c>
      <c r="G10" s="54">
        <v>1.5991080504515001</v>
      </c>
      <c r="H10" s="54">
        <v>1.6124949081367967E-2</v>
      </c>
      <c r="I10" s="22" t="s">
        <v>8</v>
      </c>
      <c r="J10" s="22" t="s">
        <v>42</v>
      </c>
      <c r="O10" s="12"/>
    </row>
    <row r="11" spans="1:15" x14ac:dyDescent="0.25">
      <c r="A11" s="24" t="s">
        <v>44</v>
      </c>
      <c r="B11" s="54">
        <v>1.5836457490992299</v>
      </c>
      <c r="C11" s="54">
        <v>1.58077809596362</v>
      </c>
      <c r="D11" s="54">
        <v>1.58160667658313</v>
      </c>
      <c r="E11" s="54">
        <v>1.5429592480000001</v>
      </c>
      <c r="F11" s="54">
        <v>1.5803376890090599</v>
      </c>
      <c r="G11" s="54">
        <v>1.5991080504515001</v>
      </c>
      <c r="H11" s="54">
        <v>1.6124949091357248E-2</v>
      </c>
      <c r="I11" s="22" t="s">
        <v>8</v>
      </c>
      <c r="J11" s="22" t="s">
        <v>46</v>
      </c>
      <c r="O11" s="12"/>
    </row>
    <row r="12" spans="1:15" x14ac:dyDescent="0.25">
      <c r="A12" s="24" t="s">
        <v>48</v>
      </c>
      <c r="B12" s="54">
        <v>1.5843141214825101</v>
      </c>
      <c r="C12" s="54">
        <v>1.5897183599162701</v>
      </c>
      <c r="D12" s="54">
        <v>1.5822750489856701</v>
      </c>
      <c r="E12" s="54">
        <v>1.4217350870000001</v>
      </c>
      <c r="F12" s="54">
        <v>1.5920011385937101</v>
      </c>
      <c r="G12" s="54">
        <v>1.55195908469721</v>
      </c>
      <c r="H12" s="54">
        <v>1.1093656543435559E-2</v>
      </c>
      <c r="I12" s="22" t="s">
        <v>8</v>
      </c>
      <c r="J12" s="22" t="s">
        <v>50</v>
      </c>
      <c r="O12" s="12"/>
    </row>
    <row r="13" spans="1:15" x14ac:dyDescent="0.25">
      <c r="A13" s="24" t="s">
        <v>52</v>
      </c>
      <c r="B13" s="54">
        <v>4.99581748755525E-12</v>
      </c>
      <c r="C13" s="54">
        <v>6.43045091980686E-12</v>
      </c>
      <c r="D13" s="54">
        <v>4.30082406608366E-12</v>
      </c>
      <c r="E13" s="54">
        <v>1.9139376E-2</v>
      </c>
      <c r="F13" s="54">
        <v>3.3512664144784197E-11</v>
      </c>
      <c r="G13" s="54">
        <v>4.2443272140017502E-2</v>
      </c>
      <c r="H13" s="54">
        <v>1.7108783565595437E-2</v>
      </c>
      <c r="I13" s="22" t="s">
        <v>8</v>
      </c>
      <c r="J13" s="22" t="s">
        <v>54</v>
      </c>
      <c r="O13" s="12"/>
    </row>
    <row r="14" spans="1:15" x14ac:dyDescent="0.25">
      <c r="A14" s="24" t="s">
        <v>56</v>
      </c>
      <c r="B14" s="54">
        <v>6.5823018460600194E-2</v>
      </c>
      <c r="C14" s="54">
        <v>4.8937285606225699E-2</v>
      </c>
      <c r="D14" s="54">
        <v>6.5823018441359002E-2</v>
      </c>
      <c r="E14" s="54">
        <v>0.14154928899999999</v>
      </c>
      <c r="F14" s="54">
        <v>4.8937285612251302E-2</v>
      </c>
      <c r="G14" s="54">
        <v>9.9768601825832498E-2</v>
      </c>
      <c r="H14" s="54">
        <v>6.6065811009347275E-2</v>
      </c>
      <c r="I14" s="22" t="s">
        <v>8</v>
      </c>
      <c r="J14" s="22" t="s">
        <v>58</v>
      </c>
      <c r="O14" s="12"/>
    </row>
    <row r="15" spans="1:15" x14ac:dyDescent="0.25">
      <c r="A15" s="24" t="s">
        <v>60</v>
      </c>
      <c r="B15" s="54" t="s">
        <v>1934</v>
      </c>
      <c r="C15" s="54" t="s">
        <v>1934</v>
      </c>
      <c r="D15" s="54" t="s">
        <v>1934</v>
      </c>
      <c r="E15" s="54" t="s">
        <v>1934</v>
      </c>
      <c r="F15" s="54">
        <v>1.89355771758408E-12</v>
      </c>
      <c r="G15" s="54">
        <v>0</v>
      </c>
      <c r="H15" s="54">
        <v>1.0005372219598728E-11</v>
      </c>
      <c r="I15" s="22" t="s">
        <v>8</v>
      </c>
      <c r="J15" s="22" t="s">
        <v>62</v>
      </c>
      <c r="O15" s="12"/>
    </row>
    <row r="16" spans="1:15" x14ac:dyDescent="0.25">
      <c r="A16" s="24" t="s">
        <v>64</v>
      </c>
      <c r="B16" s="54">
        <v>0.56212369701338105</v>
      </c>
      <c r="C16" s="54">
        <v>0.56461228805159802</v>
      </c>
      <c r="D16" s="54">
        <v>0.56438879434048295</v>
      </c>
      <c r="E16" s="54">
        <v>0.55856501300000005</v>
      </c>
      <c r="F16" s="54">
        <v>0.56186379578373602</v>
      </c>
      <c r="G16" s="54">
        <v>2.3361631428893799</v>
      </c>
      <c r="H16" s="54">
        <v>3.3561956165261524E-2</v>
      </c>
      <c r="I16" s="22" t="s">
        <v>8</v>
      </c>
      <c r="J16" s="22" t="s">
        <v>66</v>
      </c>
      <c r="O16" s="12"/>
    </row>
    <row r="17" spans="1:15" x14ac:dyDescent="0.25">
      <c r="A17" s="24" t="s">
        <v>68</v>
      </c>
      <c r="B17" s="54">
        <v>0.56212369701336196</v>
      </c>
      <c r="C17" s="54">
        <v>0.56461228805164898</v>
      </c>
      <c r="D17" s="54">
        <v>0.56438879434051603</v>
      </c>
      <c r="E17" s="54">
        <v>0.55856501300000005</v>
      </c>
      <c r="F17" s="54">
        <v>0.56186379578366497</v>
      </c>
      <c r="G17" s="54">
        <v>2.3361631428893799</v>
      </c>
      <c r="H17" s="54">
        <v>3.3561956165249276E-2</v>
      </c>
      <c r="I17" s="22" t="s">
        <v>8</v>
      </c>
      <c r="J17" s="22" t="s">
        <v>69</v>
      </c>
      <c r="O17" s="12"/>
    </row>
    <row r="18" spans="1:15" x14ac:dyDescent="0.25">
      <c r="A18" s="24" t="s">
        <v>71</v>
      </c>
      <c r="B18" s="54">
        <v>4.2199257494871703E-2</v>
      </c>
      <c r="C18" s="54">
        <v>5.4969749408201103E-2</v>
      </c>
      <c r="D18" s="54">
        <v>4.8316475042952299E-2</v>
      </c>
      <c r="E18" s="54">
        <v>0.107753522</v>
      </c>
      <c r="F18" s="54">
        <v>5.6290970279178502E-2</v>
      </c>
      <c r="G18" s="54">
        <v>-6.15862916220067E-12</v>
      </c>
      <c r="H18" s="54">
        <v>2.3039999999946311E-3</v>
      </c>
      <c r="I18" s="22" t="s">
        <v>73</v>
      </c>
      <c r="J18" s="22" t="s">
        <v>74</v>
      </c>
      <c r="O18" s="12"/>
    </row>
    <row r="19" spans="1:15" x14ac:dyDescent="0.25">
      <c r="A19" s="24" t="s">
        <v>76</v>
      </c>
      <c r="B19" s="54">
        <v>4.2199257494826899E-2</v>
      </c>
      <c r="C19" s="54">
        <v>5.4969749408208202E-2</v>
      </c>
      <c r="D19" s="54">
        <v>4.8316475042855203E-2</v>
      </c>
      <c r="E19" s="54">
        <v>0.107753522</v>
      </c>
      <c r="F19" s="54">
        <v>5.62909702791176E-2</v>
      </c>
      <c r="G19" s="54">
        <v>0</v>
      </c>
      <c r="H19" s="54">
        <v>2.3039999999903546E-3</v>
      </c>
      <c r="I19" s="22" t="s">
        <v>73</v>
      </c>
      <c r="J19" s="22" t="s">
        <v>78</v>
      </c>
      <c r="O19" s="12"/>
    </row>
    <row r="20" spans="1:15" x14ac:dyDescent="0.25">
      <c r="A20" s="24" t="s">
        <v>80</v>
      </c>
      <c r="B20" s="54">
        <v>4.2199257494826899E-2</v>
      </c>
      <c r="C20" s="54">
        <v>5.4969749408208202E-2</v>
      </c>
      <c r="D20" s="54">
        <v>4.8316475042855203E-2</v>
      </c>
      <c r="E20" s="54">
        <v>0.107753522</v>
      </c>
      <c r="F20" s="54">
        <v>5.62909702791176E-2</v>
      </c>
      <c r="G20" s="54">
        <v>0</v>
      </c>
      <c r="H20" s="54">
        <v>2.3039999999895071E-3</v>
      </c>
      <c r="I20" s="22" t="s">
        <v>73</v>
      </c>
      <c r="J20" s="22" t="s">
        <v>81</v>
      </c>
      <c r="O20" s="12"/>
    </row>
    <row r="21" spans="1:15" x14ac:dyDescent="0.25">
      <c r="A21" s="24" t="s">
        <v>83</v>
      </c>
      <c r="B21" s="54">
        <v>2.8132838329838698E-2</v>
      </c>
      <c r="C21" s="54">
        <v>3.6646499605353697E-2</v>
      </c>
      <c r="D21" s="54">
        <v>3.2210983361892397E-2</v>
      </c>
      <c r="E21" s="54">
        <v>7.1835680999999998E-2</v>
      </c>
      <c r="F21" s="54">
        <v>3.7527313519376597E-2</v>
      </c>
      <c r="G21" s="54">
        <v>-4.1058267896687499E-12</v>
      </c>
      <c r="H21" s="54">
        <v>1.5359999999964191E-3</v>
      </c>
      <c r="I21" s="22" t="s">
        <v>73</v>
      </c>
      <c r="J21" s="22" t="s">
        <v>85</v>
      </c>
      <c r="O21" s="12"/>
    </row>
    <row r="22" spans="1:15" x14ac:dyDescent="0.25">
      <c r="A22" s="24" t="s">
        <v>87</v>
      </c>
      <c r="B22" s="54">
        <v>1.4066419164919399E-2</v>
      </c>
      <c r="C22" s="54">
        <v>1.8323249802733699E-2</v>
      </c>
      <c r="D22" s="54">
        <v>1.6105491680832501E-2</v>
      </c>
      <c r="E22" s="54">
        <v>3.5917840999999999E-2</v>
      </c>
      <c r="F22" s="54">
        <v>1.8763656759688298E-2</v>
      </c>
      <c r="G22" s="54">
        <v>-2.0529133948343802E-12</v>
      </c>
      <c r="H22" s="54">
        <v>7.6799999999820957E-4</v>
      </c>
      <c r="I22" s="22" t="s">
        <v>73</v>
      </c>
      <c r="J22" s="22" t="s">
        <v>89</v>
      </c>
      <c r="O22" s="12"/>
    </row>
    <row r="23" spans="1:15" x14ac:dyDescent="0.25">
      <c r="A23" s="24" t="s">
        <v>91</v>
      </c>
      <c r="B23" s="54">
        <v>1.4066419164919399E-2</v>
      </c>
      <c r="C23" s="54">
        <v>1.8323249802733699E-2</v>
      </c>
      <c r="D23" s="54">
        <v>1.6105491680946198E-2</v>
      </c>
      <c r="E23" s="54">
        <v>3.5917840999999999E-2</v>
      </c>
      <c r="F23" s="54">
        <v>1.8763656759688298E-2</v>
      </c>
      <c r="G23" s="54">
        <v>-2.0529133948343802E-12</v>
      </c>
      <c r="H23" s="54">
        <v>7.6799999999820957E-4</v>
      </c>
      <c r="I23" s="22" t="s">
        <v>73</v>
      </c>
      <c r="J23" s="22" t="s">
        <v>93</v>
      </c>
      <c r="O23" s="12"/>
    </row>
    <row r="24" spans="1:15" x14ac:dyDescent="0.25">
      <c r="A24" s="24" t="s">
        <v>95</v>
      </c>
      <c r="B24" s="54">
        <v>1.4066419164919399E-2</v>
      </c>
      <c r="C24" s="54">
        <v>1.8323249802733699E-2</v>
      </c>
      <c r="D24" s="54">
        <v>1.6105491680946198E-2</v>
      </c>
      <c r="E24" s="54">
        <v>3.5917840999999999E-2</v>
      </c>
      <c r="F24" s="54">
        <v>1.8763656759688298E-2</v>
      </c>
      <c r="G24" s="54">
        <v>-2.0529133948343802E-12</v>
      </c>
      <c r="H24" s="54">
        <v>7.6799999999820957E-4</v>
      </c>
      <c r="I24" s="22" t="s">
        <v>73</v>
      </c>
      <c r="J24" s="22" t="s">
        <v>97</v>
      </c>
      <c r="O24" s="12"/>
    </row>
    <row r="25" spans="1:15" x14ac:dyDescent="0.25">
      <c r="A25" s="24" t="s">
        <v>99</v>
      </c>
      <c r="B25" s="54">
        <v>1.4066419164919399E-2</v>
      </c>
      <c r="C25" s="54">
        <v>1.8323249802733699E-2</v>
      </c>
      <c r="D25" s="54">
        <v>1.6105491680946198E-2</v>
      </c>
      <c r="E25" s="54">
        <v>3.5917840999999999E-2</v>
      </c>
      <c r="F25" s="54">
        <v>1.8763656759688298E-2</v>
      </c>
      <c r="G25" s="54">
        <v>-2.0529133948343802E-12</v>
      </c>
      <c r="H25" s="54">
        <v>7.6799999999820957E-4</v>
      </c>
      <c r="I25" s="22" t="s">
        <v>73</v>
      </c>
      <c r="J25" s="22" t="s">
        <v>100</v>
      </c>
      <c r="O25" s="12"/>
    </row>
    <row r="26" spans="1:15" x14ac:dyDescent="0.25">
      <c r="A26" s="24" t="s">
        <v>101</v>
      </c>
      <c r="B26" s="54">
        <v>5.0945416821015298E-2</v>
      </c>
      <c r="C26" s="54">
        <v>5.6529384128170303E-2</v>
      </c>
      <c r="D26" s="54">
        <v>5.5362599009821802E-2</v>
      </c>
      <c r="E26" s="54">
        <v>5.7660873000000001E-2</v>
      </c>
      <c r="F26" s="54">
        <v>5.2626849223988102E-2</v>
      </c>
      <c r="G26" s="54">
        <v>2.7973170323651101E-2</v>
      </c>
      <c r="H26" s="54">
        <v>3.9606128631692154E-2</v>
      </c>
      <c r="I26" s="22" t="s">
        <v>103</v>
      </c>
      <c r="J26" s="22" t="s">
        <v>104</v>
      </c>
      <c r="O26" s="12"/>
    </row>
    <row r="27" spans="1:15" x14ac:dyDescent="0.25">
      <c r="A27" s="24" t="s">
        <v>106</v>
      </c>
      <c r="B27" s="54">
        <v>0</v>
      </c>
      <c r="C27" s="54">
        <v>5.6843418860808005E-13</v>
      </c>
      <c r="D27" s="54">
        <v>0</v>
      </c>
      <c r="E27" s="54">
        <v>0</v>
      </c>
      <c r="F27" s="54">
        <v>6.8212102632969598E-13</v>
      </c>
      <c r="G27" s="54">
        <v>2.7973170323651101E-2</v>
      </c>
      <c r="H27" s="54">
        <v>3.9606128591494802E-2</v>
      </c>
      <c r="I27" s="22" t="s">
        <v>103</v>
      </c>
      <c r="J27" s="22" t="s">
        <v>108</v>
      </c>
      <c r="O27" s="12"/>
    </row>
    <row r="28" spans="1:15" x14ac:dyDescent="0.25">
      <c r="A28" s="24" t="s">
        <v>110</v>
      </c>
      <c r="B28" s="54">
        <v>0</v>
      </c>
      <c r="C28" s="54">
        <v>5.6843418860808005E-13</v>
      </c>
      <c r="D28" s="54">
        <v>0</v>
      </c>
      <c r="E28" s="54">
        <v>0</v>
      </c>
      <c r="F28" s="54">
        <v>6.8212102632969598E-13</v>
      </c>
      <c r="G28" s="54">
        <v>2.7973170323651101E-2</v>
      </c>
      <c r="H28" s="54">
        <v>3.9606128591494802E-2</v>
      </c>
      <c r="I28" s="22" t="s">
        <v>103</v>
      </c>
      <c r="J28" s="22" t="s">
        <v>111</v>
      </c>
      <c r="O28" s="12"/>
    </row>
    <row r="29" spans="1:15" x14ac:dyDescent="0.25">
      <c r="A29" s="24" t="s">
        <v>112</v>
      </c>
      <c r="B29" s="54">
        <v>5.0945416821014299E-2</v>
      </c>
      <c r="C29" s="54">
        <v>5.652938412755E-2</v>
      </c>
      <c r="D29" s="54">
        <v>5.5362599009812503E-2</v>
      </c>
      <c r="E29" s="54">
        <v>5.7660873000000001E-2</v>
      </c>
      <c r="F29" s="54">
        <v>5.2626849223286101E-2</v>
      </c>
      <c r="G29" s="54">
        <v>0</v>
      </c>
      <c r="H29" s="54">
        <v>4.0212404385466561E-11</v>
      </c>
      <c r="I29" s="22" t="s">
        <v>103</v>
      </c>
      <c r="J29" s="22" t="s">
        <v>114</v>
      </c>
      <c r="O29" s="12"/>
    </row>
    <row r="30" spans="1:15" x14ac:dyDescent="0.25">
      <c r="A30" s="24" t="s">
        <v>116</v>
      </c>
      <c r="B30" s="54">
        <v>0</v>
      </c>
      <c r="C30" s="54">
        <v>0</v>
      </c>
      <c r="D30" s="54">
        <v>0</v>
      </c>
      <c r="E30" s="54" t="s">
        <v>1934</v>
      </c>
      <c r="F30" s="54">
        <v>0</v>
      </c>
      <c r="G30" s="54">
        <v>0</v>
      </c>
      <c r="H30" s="54">
        <v>0</v>
      </c>
      <c r="I30" s="22" t="s">
        <v>103</v>
      </c>
      <c r="J30" s="22" t="s">
        <v>118</v>
      </c>
      <c r="O30" s="12"/>
    </row>
    <row r="31" spans="1:15" x14ac:dyDescent="0.25">
      <c r="A31" s="24" t="s">
        <v>120</v>
      </c>
      <c r="B31" s="54">
        <v>1.4436331683775599E-16</v>
      </c>
      <c r="C31" s="54">
        <v>1.59334613380027E-13</v>
      </c>
      <c r="D31" s="54">
        <v>1.93551414357226E-16</v>
      </c>
      <c r="E31" s="54">
        <v>2.72E-17</v>
      </c>
      <c r="F31" s="54">
        <v>2.3078389830433698E-13</v>
      </c>
      <c r="G31" s="54">
        <v>0</v>
      </c>
      <c r="H31" s="54">
        <v>9.6442232332714554E-18</v>
      </c>
      <c r="I31" s="22" t="s">
        <v>103</v>
      </c>
      <c r="J31" s="22" t="s">
        <v>122</v>
      </c>
      <c r="O31" s="12"/>
    </row>
    <row r="32" spans="1:15" x14ac:dyDescent="0.25">
      <c r="A32" s="24" t="s">
        <v>124</v>
      </c>
      <c r="B32" s="54">
        <v>1.44363285317096E-16</v>
      </c>
      <c r="C32" s="54">
        <v>1.6347228031948001E-13</v>
      </c>
      <c r="D32" s="54">
        <v>1.9355195521565101E-16</v>
      </c>
      <c r="E32" s="54">
        <v>3.3999999999999998E-17</v>
      </c>
      <c r="F32" s="54">
        <v>2.3605516111258001E-13</v>
      </c>
      <c r="G32" s="54">
        <v>2.7973170323651101E-2</v>
      </c>
      <c r="H32" s="54">
        <v>3.9606128591501283E-2</v>
      </c>
      <c r="I32" s="22" t="s">
        <v>103</v>
      </c>
      <c r="J32" s="22" t="s">
        <v>126</v>
      </c>
      <c r="O32" s="12"/>
    </row>
    <row r="33" spans="1:15" x14ac:dyDescent="0.25">
      <c r="A33" s="24" t="s">
        <v>128</v>
      </c>
      <c r="B33" s="54">
        <v>1.44363455961604E-16</v>
      </c>
      <c r="C33" s="54">
        <v>1.61994025531858E-13</v>
      </c>
      <c r="D33" s="54">
        <v>1.93551639699951E-16</v>
      </c>
      <c r="E33" s="54">
        <v>2.72E-17</v>
      </c>
      <c r="F33" s="54">
        <v>2.32079834154056E-13</v>
      </c>
      <c r="G33" s="54">
        <v>0</v>
      </c>
      <c r="H33" s="54">
        <v>9.6442232675617429E-18</v>
      </c>
      <c r="I33" s="22" t="s">
        <v>103</v>
      </c>
      <c r="J33" s="22" t="s">
        <v>129</v>
      </c>
      <c r="O33" s="12"/>
    </row>
    <row r="34" spans="1:15" x14ac:dyDescent="0.25">
      <c r="A34" s="24" t="s">
        <v>130</v>
      </c>
      <c r="B34" s="54">
        <v>6.4400687884746802E-2</v>
      </c>
      <c r="C34" s="54">
        <v>6.6264812285890498E-2</v>
      </c>
      <c r="D34" s="54">
        <v>6.4400687878997304E-2</v>
      </c>
      <c r="E34" s="54">
        <v>4.1300000000000003E-2</v>
      </c>
      <c r="F34" s="54">
        <v>6.6264812286816896E-2</v>
      </c>
      <c r="G34" s="54">
        <v>0.106976749652279</v>
      </c>
      <c r="H34" s="54">
        <v>6.1407569698741916E-18</v>
      </c>
      <c r="I34" s="22" t="s">
        <v>103</v>
      </c>
      <c r="J34" s="22" t="s">
        <v>132</v>
      </c>
      <c r="O34" s="12"/>
    </row>
    <row r="35" spans="1:15" x14ac:dyDescent="0.25">
      <c r="A35" s="24" t="s">
        <v>133</v>
      </c>
      <c r="B35" s="54">
        <v>5.67712888594087E-2</v>
      </c>
      <c r="C35" s="54">
        <v>5.8571441927256301E-2</v>
      </c>
      <c r="D35" s="54">
        <v>5.67712888537244E-2</v>
      </c>
      <c r="E35" s="54">
        <v>3.39E-2</v>
      </c>
      <c r="F35" s="54">
        <v>5.85714419283931E-2</v>
      </c>
      <c r="G35" s="54">
        <v>0.106976749652961</v>
      </c>
      <c r="H35" s="54">
        <v>-2.0880000000215661E-3</v>
      </c>
      <c r="I35" s="22" t="s">
        <v>103</v>
      </c>
      <c r="J35" s="22" t="s">
        <v>135</v>
      </c>
      <c r="O35" s="12"/>
    </row>
    <row r="36" spans="1:15" x14ac:dyDescent="0.25">
      <c r="A36" s="24" t="s">
        <v>137</v>
      </c>
      <c r="B36" s="54">
        <v>6.6491390853911994E-2</v>
      </c>
      <c r="C36" s="54">
        <v>6.6264812286476599E-2</v>
      </c>
      <c r="D36" s="54">
        <v>6.6491390852206705E-2</v>
      </c>
      <c r="E36" s="54">
        <v>4.1297735000000002E-2</v>
      </c>
      <c r="F36" s="54">
        <v>6.6264812287840896E-2</v>
      </c>
      <c r="G36" s="54">
        <v>0.10697674965205201</v>
      </c>
      <c r="H36" s="54">
        <v>1.5404783555632103E-2</v>
      </c>
      <c r="I36" s="22" t="s">
        <v>103</v>
      </c>
      <c r="J36" s="22" t="s">
        <v>139</v>
      </c>
      <c r="O36" s="12"/>
    </row>
    <row r="37" spans="1:15" x14ac:dyDescent="0.25">
      <c r="A37" s="24" t="s">
        <v>141</v>
      </c>
      <c r="B37" s="54">
        <v>6.6491390853911994E-2</v>
      </c>
      <c r="C37" s="54">
        <v>6.6264812286476599E-2</v>
      </c>
      <c r="D37" s="54">
        <v>6.6491390852206705E-2</v>
      </c>
      <c r="E37" s="54">
        <v>4.1297735000000002E-2</v>
      </c>
      <c r="F37" s="54">
        <v>6.6264812287840896E-2</v>
      </c>
      <c r="G37" s="54">
        <v>0.10697674965205201</v>
      </c>
      <c r="H37" s="54">
        <v>1.5404783555632103E-2</v>
      </c>
      <c r="I37" s="22" t="s">
        <v>103</v>
      </c>
      <c r="J37" s="22" t="s">
        <v>143</v>
      </c>
      <c r="O37" s="12"/>
    </row>
    <row r="38" spans="1:15" x14ac:dyDescent="0.25">
      <c r="A38" s="24" t="s">
        <v>145</v>
      </c>
      <c r="B38" s="54">
        <v>5.0419685134408902E-12</v>
      </c>
      <c r="C38" s="54">
        <v>3.0959342038546101E-12</v>
      </c>
      <c r="D38" s="54">
        <v>4.0497758757493802E-12</v>
      </c>
      <c r="E38" s="54">
        <v>1.3599999999999999E-16</v>
      </c>
      <c r="F38" s="54">
        <v>7.6548727865893497E-12</v>
      </c>
      <c r="G38" s="54">
        <v>0</v>
      </c>
      <c r="H38" s="54">
        <v>9.6442223914434708E-18</v>
      </c>
      <c r="I38" s="22" t="s">
        <v>103</v>
      </c>
      <c r="J38" s="22" t="s">
        <v>147</v>
      </c>
      <c r="O38" s="12"/>
    </row>
    <row r="39" spans="1:15" x14ac:dyDescent="0.25">
      <c r="A39" s="24" t="s">
        <v>149</v>
      </c>
      <c r="B39" s="54">
        <v>1.4436264403655001E-16</v>
      </c>
      <c r="C39" s="54">
        <v>8.3872627180630703E-3</v>
      </c>
      <c r="D39" s="54">
        <v>1.9355026784276E-16</v>
      </c>
      <c r="E39" s="54">
        <v>1.3599999999999999E-16</v>
      </c>
      <c r="F39" s="54">
        <v>1.11104483540266E-2</v>
      </c>
      <c r="G39" s="54">
        <v>0</v>
      </c>
      <c r="H39" s="54">
        <v>9.6442491296838E-18</v>
      </c>
      <c r="I39" s="22" t="s">
        <v>103</v>
      </c>
      <c r="J39" s="22" t="s">
        <v>150</v>
      </c>
      <c r="O39" s="12"/>
    </row>
    <row r="40" spans="1:15" x14ac:dyDescent="0.25">
      <c r="A40" s="24" t="s">
        <v>151</v>
      </c>
      <c r="B40" s="54">
        <v>6.6491390848869403E-2</v>
      </c>
      <c r="C40" s="54">
        <v>5.78775495653042E-2</v>
      </c>
      <c r="D40" s="54">
        <v>6.6491390848205004E-2</v>
      </c>
      <c r="E40" s="54">
        <v>4.1300000000000003E-2</v>
      </c>
      <c r="F40" s="54">
        <v>5.5154363926068498E-2</v>
      </c>
      <c r="G40" s="54">
        <v>0.10697674965205201</v>
      </c>
      <c r="H40" s="54">
        <v>1.5404783555642254E-2</v>
      </c>
      <c r="I40" s="22" t="s">
        <v>103</v>
      </c>
      <c r="J40" s="22" t="s">
        <v>153</v>
      </c>
      <c r="O40" s="12"/>
    </row>
    <row r="41" spans="1:15" x14ac:dyDescent="0.25">
      <c r="A41" s="24" t="s">
        <v>155</v>
      </c>
      <c r="B41" s="54" t="s">
        <v>1934</v>
      </c>
      <c r="C41" s="54" t="s">
        <v>1934</v>
      </c>
      <c r="D41" s="54" t="s">
        <v>1934</v>
      </c>
      <c r="E41" s="54">
        <v>4.7700000000000001E-10</v>
      </c>
      <c r="F41" s="54">
        <v>6.9064934055107802E-2</v>
      </c>
      <c r="G41" s="54">
        <v>0</v>
      </c>
      <c r="H41" s="54">
        <v>2.0978495760867576E-4</v>
      </c>
      <c r="I41" s="22" t="s">
        <v>103</v>
      </c>
      <c r="J41" s="22" t="s">
        <v>157</v>
      </c>
      <c r="O41" s="12"/>
    </row>
    <row r="42" spans="1:15" x14ac:dyDescent="0.25">
      <c r="A42" s="24" t="s">
        <v>159</v>
      </c>
      <c r="B42" s="54">
        <v>7.6966181325867106E-2</v>
      </c>
      <c r="C42" s="54">
        <v>6.2765650655096705E-2</v>
      </c>
      <c r="D42" s="54">
        <v>8.92006163699052E-2</v>
      </c>
      <c r="E42" s="54">
        <v>0.200576268</v>
      </c>
      <c r="F42" s="54">
        <v>5.6655784530756398E-2</v>
      </c>
      <c r="G42" s="54">
        <v>0.27363191421849198</v>
      </c>
      <c r="H42" s="54">
        <v>8.6145253179798001E-2</v>
      </c>
      <c r="I42" s="22" t="s">
        <v>161</v>
      </c>
      <c r="J42" s="22" t="s">
        <v>162</v>
      </c>
      <c r="O42" s="12"/>
    </row>
    <row r="43" spans="1:15" x14ac:dyDescent="0.25">
      <c r="A43" s="24" t="s">
        <v>164</v>
      </c>
      <c r="B43" s="54">
        <v>0.15108697120516801</v>
      </c>
      <c r="C43" s="54">
        <v>0.17969685621037901</v>
      </c>
      <c r="D43" s="54">
        <v>0.175555841342251</v>
      </c>
      <c r="E43" s="54">
        <v>0.38300000000000001</v>
      </c>
      <c r="F43" s="54">
        <v>0.17350624618590599</v>
      </c>
      <c r="G43" s="54">
        <v>0.42834958560754599</v>
      </c>
      <c r="H43" s="54">
        <v>0.22547869613439264</v>
      </c>
      <c r="I43" s="22" t="s">
        <v>161</v>
      </c>
      <c r="J43" s="22" t="s">
        <v>166</v>
      </c>
      <c r="O43" s="12"/>
    </row>
    <row r="44" spans="1:15" x14ac:dyDescent="0.25">
      <c r="A44" s="24" t="s">
        <v>168</v>
      </c>
      <c r="B44" s="54">
        <v>0.15108697120516801</v>
      </c>
      <c r="C44" s="54">
        <v>0.17969685621037901</v>
      </c>
      <c r="D44" s="54">
        <v>0.175555841342251</v>
      </c>
      <c r="E44" s="54">
        <v>0.383154842</v>
      </c>
      <c r="F44" s="54">
        <v>0.17350624618590599</v>
      </c>
      <c r="G44" s="54">
        <v>0.42834958560754599</v>
      </c>
      <c r="H44" s="54">
        <v>0.22547869613439217</v>
      </c>
      <c r="I44" s="22" t="s">
        <v>161</v>
      </c>
      <c r="J44" s="22" t="s">
        <v>170</v>
      </c>
      <c r="O44" s="12"/>
    </row>
    <row r="45" spans="1:15" x14ac:dyDescent="0.25">
      <c r="A45" s="24" t="s">
        <v>172</v>
      </c>
      <c r="B45" s="54">
        <v>7.4120789879301305E-2</v>
      </c>
      <c r="C45" s="54">
        <v>0.116931205555282</v>
      </c>
      <c r="D45" s="54">
        <v>8.6355224972345906E-2</v>
      </c>
      <c r="E45" s="54">
        <v>0.18257857499999999</v>
      </c>
      <c r="F45" s="54">
        <v>0.11685046165514899</v>
      </c>
      <c r="G45" s="54">
        <v>0.15471767138905401</v>
      </c>
      <c r="H45" s="54">
        <v>0.13933344295459416</v>
      </c>
      <c r="I45" s="22" t="s">
        <v>161</v>
      </c>
      <c r="J45" s="22" t="s">
        <v>174</v>
      </c>
      <c r="O45" s="12"/>
    </row>
    <row r="46" spans="1:15" x14ac:dyDescent="0.25">
      <c r="A46" s="24" t="s">
        <v>176</v>
      </c>
      <c r="B46" s="54">
        <v>0.30359663813361998</v>
      </c>
      <c r="C46" s="54">
        <v>0.332310934970665</v>
      </c>
      <c r="D46" s="54">
        <v>0.352534378383282</v>
      </c>
      <c r="E46" s="54">
        <v>0.77530853099999997</v>
      </c>
      <c r="F46" s="54">
        <v>0.31691515380961499</v>
      </c>
      <c r="G46" s="54">
        <v>0.91615629262981002</v>
      </c>
      <c r="H46" s="54">
        <v>0.42436329738138479</v>
      </c>
      <c r="I46" s="22" t="s">
        <v>161</v>
      </c>
      <c r="J46" s="22" t="s">
        <v>178</v>
      </c>
      <c r="O46" s="12"/>
    </row>
    <row r="47" spans="1:15" x14ac:dyDescent="0.25">
      <c r="A47" s="24" t="s">
        <v>180</v>
      </c>
      <c r="B47" s="54">
        <v>5.1119999999999999E-2</v>
      </c>
      <c r="C47" s="54">
        <v>5.1119999999999999E-2</v>
      </c>
      <c r="D47" s="54">
        <v>5.1119999999999999E-2</v>
      </c>
      <c r="E47" s="54">
        <v>5.1119999999999999E-2</v>
      </c>
      <c r="F47" s="54">
        <v>5.1119999999999999E-2</v>
      </c>
      <c r="G47" s="54">
        <v>5.1119999999999999E-2</v>
      </c>
      <c r="H47" s="54">
        <v>3.8399999999999997E-2</v>
      </c>
      <c r="I47" s="22" t="s">
        <v>8</v>
      </c>
      <c r="J47" s="22" t="s">
        <v>182</v>
      </c>
      <c r="O47" s="12"/>
    </row>
    <row r="48" spans="1:15" x14ac:dyDescent="0.25">
      <c r="A48" s="24" t="s">
        <v>183</v>
      </c>
      <c r="B48" s="54">
        <v>4.8730207945254699E-2</v>
      </c>
      <c r="C48" s="54">
        <v>4.9142722105557403E-2</v>
      </c>
      <c r="D48" s="54">
        <v>4.8730207943435702E-2</v>
      </c>
      <c r="E48" s="54">
        <v>5.1119999999999999E-2</v>
      </c>
      <c r="F48" s="54">
        <v>4.7293510724216503E-2</v>
      </c>
      <c r="G48" s="54">
        <v>5.1120000006387098E-2</v>
      </c>
      <c r="H48" s="54">
        <v>3.6480000001702075E-2</v>
      </c>
      <c r="I48" s="22" t="s">
        <v>8</v>
      </c>
      <c r="J48" s="22" t="s">
        <v>184</v>
      </c>
      <c r="O48" s="12"/>
    </row>
    <row r="49" spans="1:15" x14ac:dyDescent="0.25">
      <c r="A49" s="24" t="s">
        <v>185</v>
      </c>
      <c r="B49" s="54">
        <v>5.0323402648648603E-2</v>
      </c>
      <c r="C49" s="54">
        <v>5.04609073685248E-2</v>
      </c>
      <c r="D49" s="54">
        <v>5.0323402647671198E-2</v>
      </c>
      <c r="E49" s="54">
        <v>5.1119999999999999E-2</v>
      </c>
      <c r="F49" s="54">
        <v>4.98445035748055E-2</v>
      </c>
      <c r="G49" s="54">
        <v>5.1120000002128997E-2</v>
      </c>
      <c r="H49" s="54">
        <v>3.7760000000537759E-2</v>
      </c>
      <c r="I49" s="22" t="s">
        <v>8</v>
      </c>
      <c r="J49" s="22" t="s">
        <v>186</v>
      </c>
      <c r="O49" s="12"/>
    </row>
    <row r="50" spans="1:15" x14ac:dyDescent="0.25">
      <c r="A50" s="24" t="s">
        <v>187</v>
      </c>
      <c r="B50" s="54">
        <v>5.0323402648700701E-2</v>
      </c>
      <c r="C50" s="54">
        <v>5.0460907368460498E-2</v>
      </c>
      <c r="D50" s="54">
        <v>5.0323402647677498E-2</v>
      </c>
      <c r="E50" s="54">
        <v>5.1119999999999999E-2</v>
      </c>
      <c r="F50" s="54">
        <v>4.9844503574831799E-2</v>
      </c>
      <c r="G50" s="54">
        <v>5.1120000002128997E-2</v>
      </c>
      <c r="H50" s="54">
        <v>3.7760000000544004E-2</v>
      </c>
      <c r="I50" s="22" t="s">
        <v>8</v>
      </c>
      <c r="J50" s="22" t="s">
        <v>188</v>
      </c>
      <c r="O50" s="12"/>
    </row>
    <row r="51" spans="1:15" x14ac:dyDescent="0.25">
      <c r="A51" s="24" t="s">
        <v>189</v>
      </c>
      <c r="B51" s="54">
        <v>5.0118296971959402E-2</v>
      </c>
      <c r="C51" s="54">
        <v>5.02912060344443E-2</v>
      </c>
      <c r="D51" s="54">
        <v>5.0118296971163503E-2</v>
      </c>
      <c r="E51" s="54">
        <v>5.0770924000000002E-2</v>
      </c>
      <c r="F51" s="54">
        <v>4.9674802240815601E-2</v>
      </c>
      <c r="G51" s="54">
        <v>5.0950726626484401E-2</v>
      </c>
      <c r="H51" s="54">
        <v>3.7760000000544004E-2</v>
      </c>
      <c r="I51" s="22" t="s">
        <v>8</v>
      </c>
      <c r="J51" s="22" t="s">
        <v>190</v>
      </c>
      <c r="O51" s="12"/>
    </row>
    <row r="52" spans="1:15" x14ac:dyDescent="0.25">
      <c r="A52" s="24" t="s">
        <v>191</v>
      </c>
      <c r="B52" s="54">
        <v>0.101238296972383</v>
      </c>
      <c r="C52" s="54">
        <v>0.1014112060343</v>
      </c>
      <c r="D52" s="54">
        <v>0.101238296971133</v>
      </c>
      <c r="E52" s="54">
        <v>0.10189092399999999</v>
      </c>
      <c r="F52" s="54">
        <v>0.100794802240898</v>
      </c>
      <c r="G52" s="54">
        <v>0.102070726626484</v>
      </c>
      <c r="H52" s="54">
        <v>7.6160000000509195E-2</v>
      </c>
      <c r="I52" s="22" t="s">
        <v>8</v>
      </c>
      <c r="J52" s="22" t="s">
        <v>192</v>
      </c>
      <c r="O52" s="12"/>
    </row>
    <row r="53" spans="1:15" x14ac:dyDescent="0.25">
      <c r="A53" s="24" t="s">
        <v>193</v>
      </c>
      <c r="B53" s="54">
        <v>6.3756570125747203E-2</v>
      </c>
      <c r="C53" s="54">
        <v>6.37120013738013E-2</v>
      </c>
      <c r="D53" s="54">
        <v>6.3658119096203294E-2</v>
      </c>
      <c r="E53" s="54">
        <v>6.5315335000000002E-2</v>
      </c>
      <c r="F53" s="54">
        <v>6.4449706626646702E-2</v>
      </c>
      <c r="G53" s="54">
        <v>0.102070726626712</v>
      </c>
      <c r="H53" s="54">
        <v>2.414457562534152E-2</v>
      </c>
      <c r="I53" s="22" t="s">
        <v>8</v>
      </c>
      <c r="J53" s="22" t="s">
        <v>194</v>
      </c>
      <c r="O53" s="12"/>
    </row>
    <row r="54" spans="1:15" x14ac:dyDescent="0.25">
      <c r="A54" s="24" t="s">
        <v>195</v>
      </c>
      <c r="B54" s="54">
        <v>0.101238296972383</v>
      </c>
      <c r="C54" s="54">
        <v>0.1014112060343</v>
      </c>
      <c r="D54" s="54">
        <v>0.101238296971133</v>
      </c>
      <c r="E54" s="54">
        <v>0.10189092399999999</v>
      </c>
      <c r="F54" s="54">
        <v>0.100794802240898</v>
      </c>
      <c r="G54" s="54">
        <v>0.102070726626484</v>
      </c>
      <c r="H54" s="54">
        <v>7.6160000000509195E-2</v>
      </c>
      <c r="I54" s="22" t="s">
        <v>8</v>
      </c>
      <c r="J54" s="22" t="s">
        <v>196</v>
      </c>
      <c r="O54" s="12"/>
    </row>
    <row r="55" spans="1:15" x14ac:dyDescent="0.25">
      <c r="A55" s="24" t="s">
        <v>197</v>
      </c>
      <c r="B55" s="54">
        <v>0.101238296972383</v>
      </c>
      <c r="C55" s="54">
        <v>0.1014112060343</v>
      </c>
      <c r="D55" s="54">
        <v>0.101238296971133</v>
      </c>
      <c r="E55" s="54">
        <v>0.10189092399999999</v>
      </c>
      <c r="F55" s="54">
        <v>0.100794802240898</v>
      </c>
      <c r="G55" s="54">
        <v>0.102070726626484</v>
      </c>
      <c r="H55" s="54">
        <v>7.6160000000509195E-2</v>
      </c>
      <c r="I55" s="22" t="s">
        <v>8</v>
      </c>
      <c r="J55" s="22" t="s">
        <v>198</v>
      </c>
      <c r="O55" s="12"/>
    </row>
    <row r="56" spans="1:15" x14ac:dyDescent="0.25">
      <c r="A56" s="24" t="s">
        <v>199</v>
      </c>
      <c r="B56" s="54">
        <v>0.10123829697245899</v>
      </c>
      <c r="C56" s="54">
        <v>0.10141120603423801</v>
      </c>
      <c r="D56" s="54">
        <v>0.101238296971099</v>
      </c>
      <c r="E56" s="54">
        <v>0.10189092399999999</v>
      </c>
      <c r="F56" s="54">
        <v>0.102264625347745</v>
      </c>
      <c r="G56" s="54">
        <v>0.102070726626484</v>
      </c>
      <c r="H56" s="54">
        <v>7.6160000000495512E-2</v>
      </c>
      <c r="I56" s="22" t="s">
        <v>8</v>
      </c>
      <c r="J56" s="22" t="s">
        <v>200</v>
      </c>
      <c r="O56" s="12"/>
    </row>
    <row r="57" spans="1:15" x14ac:dyDescent="0.25">
      <c r="A57" s="24" t="s">
        <v>201</v>
      </c>
      <c r="B57" s="54">
        <v>9.3409866415140499E-2</v>
      </c>
      <c r="C57" s="54">
        <v>0.101379726160495</v>
      </c>
      <c r="D57" s="54">
        <v>9.3409866400809102E-2</v>
      </c>
      <c r="E57" s="54">
        <v>9.1971037000000005E-2</v>
      </c>
      <c r="F57" s="54">
        <v>0.10086889879062801</v>
      </c>
      <c r="G57" s="54">
        <v>0.102124461652016</v>
      </c>
      <c r="H57" s="54">
        <v>4.2213552703722955E-18</v>
      </c>
      <c r="I57" s="22" t="s">
        <v>8</v>
      </c>
      <c r="J57" s="22" t="s">
        <v>202</v>
      </c>
      <c r="O57" s="12"/>
    </row>
    <row r="58" spans="1:15" x14ac:dyDescent="0.25">
      <c r="A58" s="24" t="s">
        <v>203</v>
      </c>
      <c r="B58" s="54">
        <v>6.79807839664131E-3</v>
      </c>
      <c r="C58" s="54">
        <v>5.8079428450630898E-3</v>
      </c>
      <c r="D58" s="54">
        <v>6.7980784096129199E-3</v>
      </c>
      <c r="E58" s="54">
        <v>9.9995259999999999E-3</v>
      </c>
      <c r="F58" s="54">
        <v>2.9791807833031499E-3</v>
      </c>
      <c r="G58" s="54">
        <v>1.1009758480967099E-2</v>
      </c>
      <c r="H58" s="54">
        <v>6.926195713678536E-2</v>
      </c>
      <c r="I58" s="22" t="s">
        <v>8</v>
      </c>
      <c r="J58" s="22" t="s">
        <v>204</v>
      </c>
      <c r="O58" s="12"/>
    </row>
    <row r="59" spans="1:15" x14ac:dyDescent="0.25">
      <c r="A59" s="24" t="s">
        <v>205</v>
      </c>
      <c r="B59" s="54" t="s">
        <v>1934</v>
      </c>
      <c r="C59" s="54" t="s">
        <v>1934</v>
      </c>
      <c r="D59" s="54" t="s">
        <v>1934</v>
      </c>
      <c r="E59" s="54" t="s">
        <v>1934</v>
      </c>
      <c r="F59" s="54">
        <v>1.4698231068514299E-3</v>
      </c>
      <c r="G59" s="54">
        <v>0</v>
      </c>
      <c r="H59" s="54">
        <v>3.684447696425616E-18</v>
      </c>
      <c r="I59" s="22" t="s">
        <v>8</v>
      </c>
      <c r="J59" s="22" t="s">
        <v>206</v>
      </c>
      <c r="O59" s="12"/>
    </row>
    <row r="60" spans="1:15" x14ac:dyDescent="0.25">
      <c r="A60" s="24" t="s">
        <v>207</v>
      </c>
      <c r="B60" s="54">
        <v>3.7481726846701702E-2</v>
      </c>
      <c r="C60" s="54">
        <v>3.7699204660442603E-2</v>
      </c>
      <c r="D60" s="54">
        <v>3.7580177874877503E-2</v>
      </c>
      <c r="E60" s="54">
        <v>3.6575587999999999E-2</v>
      </c>
      <c r="F60" s="54">
        <v>3.6345095614281502E-2</v>
      </c>
      <c r="G60" s="54">
        <v>0</v>
      </c>
      <c r="H60" s="54">
        <v>5.2015424375166479E-2</v>
      </c>
      <c r="I60" s="22" t="s">
        <v>8</v>
      </c>
      <c r="J60" s="22" t="s">
        <v>208</v>
      </c>
      <c r="O60" s="12"/>
    </row>
    <row r="61" spans="1:15" x14ac:dyDescent="0.25">
      <c r="A61" s="24" t="s">
        <v>209</v>
      </c>
      <c r="B61" s="54">
        <v>3.74817268466359E-2</v>
      </c>
      <c r="C61" s="54">
        <v>3.7699204660498302E-2</v>
      </c>
      <c r="D61" s="54">
        <v>3.7580177874815497E-2</v>
      </c>
      <c r="E61" s="54">
        <v>3.6575587999999999E-2</v>
      </c>
      <c r="F61" s="54">
        <v>3.6345095614365198E-2</v>
      </c>
      <c r="G61" s="54">
        <v>-2.2737367544323201E-13</v>
      </c>
      <c r="H61" s="54">
        <v>5.2015424375167679E-2</v>
      </c>
      <c r="I61" s="22" t="s">
        <v>8</v>
      </c>
      <c r="J61" s="22" t="s">
        <v>210</v>
      </c>
      <c r="O61" s="12"/>
    </row>
    <row r="62" spans="1:15" x14ac:dyDescent="0.25">
      <c r="A62" s="24" t="s">
        <v>211</v>
      </c>
      <c r="B62" s="54">
        <v>2.3897920548279199E-3</v>
      </c>
      <c r="C62" s="54">
        <v>1.9772778945252902E-3</v>
      </c>
      <c r="D62" s="54">
        <v>2.3897920566469102E-3</v>
      </c>
      <c r="E62" s="54">
        <v>0</v>
      </c>
      <c r="F62" s="54">
        <v>3.82648927586615E-3</v>
      </c>
      <c r="G62" s="54">
        <v>-6.3870575495172903E-12</v>
      </c>
      <c r="H62" s="54">
        <v>1.9199999982629373E-3</v>
      </c>
      <c r="I62" s="22" t="s">
        <v>73</v>
      </c>
      <c r="J62" s="22" t="s">
        <v>212</v>
      </c>
      <c r="O62" s="12"/>
    </row>
    <row r="63" spans="1:15" x14ac:dyDescent="0.25">
      <c r="A63" s="24" t="s">
        <v>213</v>
      </c>
      <c r="B63" s="54">
        <v>2.3897920548192801E-3</v>
      </c>
      <c r="C63" s="54">
        <v>1.9772778945142998E-3</v>
      </c>
      <c r="D63" s="54">
        <v>2.3897920566483002E-3</v>
      </c>
      <c r="E63" s="54">
        <v>2.7199999999999998E-16</v>
      </c>
      <c r="F63" s="54">
        <v>3.82648927584545E-3</v>
      </c>
      <c r="G63" s="54">
        <v>0</v>
      </c>
      <c r="H63" s="54">
        <v>1.9199999982494589E-3</v>
      </c>
      <c r="I63" s="22" t="s">
        <v>73</v>
      </c>
      <c r="J63" s="22" t="s">
        <v>214</v>
      </c>
      <c r="O63" s="12"/>
    </row>
    <row r="64" spans="1:15" x14ac:dyDescent="0.25">
      <c r="A64" s="24" t="s">
        <v>215</v>
      </c>
      <c r="B64" s="54">
        <v>2.3897920548192801E-3</v>
      </c>
      <c r="C64" s="54">
        <v>1.9772778945142998E-3</v>
      </c>
      <c r="D64" s="54">
        <v>2.3897920566483002E-3</v>
      </c>
      <c r="E64" s="54">
        <v>2.7199999999999998E-16</v>
      </c>
      <c r="F64" s="54">
        <v>3.82648927584545E-3</v>
      </c>
      <c r="G64" s="54">
        <v>0</v>
      </c>
      <c r="H64" s="54">
        <v>1.9199999982477669E-3</v>
      </c>
      <c r="I64" s="22" t="s">
        <v>73</v>
      </c>
      <c r="J64" s="22" t="s">
        <v>216</v>
      </c>
      <c r="O64" s="12"/>
    </row>
    <row r="65" spans="1:15" x14ac:dyDescent="0.25">
      <c r="A65" s="24" t="s">
        <v>217</v>
      </c>
      <c r="B65" s="54">
        <v>1.5931947033323E-3</v>
      </c>
      <c r="C65" s="54">
        <v>1.3181852631305401E-3</v>
      </c>
      <c r="D65" s="54">
        <v>1.5931947044691701E-3</v>
      </c>
      <c r="E65" s="54">
        <v>0</v>
      </c>
      <c r="F65" s="54">
        <v>2.5509928506153301E-3</v>
      </c>
      <c r="G65" s="54">
        <v>-4.2580383663448596E-12</v>
      </c>
      <c r="H65" s="54">
        <v>1.2799999988146727E-3</v>
      </c>
      <c r="I65" s="22" t="s">
        <v>73</v>
      </c>
      <c r="J65" s="22" t="s">
        <v>218</v>
      </c>
      <c r="O65" s="12"/>
    </row>
    <row r="66" spans="1:15" x14ac:dyDescent="0.25">
      <c r="A66" s="24" t="s">
        <v>219</v>
      </c>
      <c r="B66" s="54">
        <v>7.9659735160930701E-4</v>
      </c>
      <c r="C66" s="54">
        <v>6.59092631508429E-4</v>
      </c>
      <c r="D66" s="54">
        <v>7.9659735217774098E-4</v>
      </c>
      <c r="E66" s="54">
        <v>-1.1399999999999999E-13</v>
      </c>
      <c r="F66" s="54">
        <v>1.2754964252508199E-3</v>
      </c>
      <c r="G66" s="54">
        <v>-2.1290191831724298E-12</v>
      </c>
      <c r="H66" s="54">
        <v>6.3999999942097917E-4</v>
      </c>
      <c r="I66" s="22" t="s">
        <v>73</v>
      </c>
      <c r="J66" s="22" t="s">
        <v>220</v>
      </c>
      <c r="O66" s="12"/>
    </row>
    <row r="67" spans="1:15" x14ac:dyDescent="0.25">
      <c r="A67" s="24" t="s">
        <v>221</v>
      </c>
      <c r="B67" s="54">
        <v>7.9659735160930701E-4</v>
      </c>
      <c r="C67" s="54">
        <v>6.59092631508429E-4</v>
      </c>
      <c r="D67" s="54">
        <v>7.9659735217774098E-4</v>
      </c>
      <c r="E67" s="54">
        <v>0</v>
      </c>
      <c r="F67" s="54">
        <v>1.27549642536451E-3</v>
      </c>
      <c r="G67" s="54">
        <v>-2.1290191831724298E-12</v>
      </c>
      <c r="H67" s="54">
        <v>6.3999999942097917E-4</v>
      </c>
      <c r="I67" s="22" t="s">
        <v>73</v>
      </c>
      <c r="J67" s="22" t="s">
        <v>222</v>
      </c>
      <c r="O67" s="12"/>
    </row>
    <row r="68" spans="1:15" x14ac:dyDescent="0.25">
      <c r="A68" s="24" t="s">
        <v>223</v>
      </c>
      <c r="B68" s="54">
        <v>7.9659735160930701E-4</v>
      </c>
      <c r="C68" s="54">
        <v>6.59092631508429E-4</v>
      </c>
      <c r="D68" s="54">
        <v>7.9659735217774098E-4</v>
      </c>
      <c r="E68" s="54">
        <v>0</v>
      </c>
      <c r="F68" s="54">
        <v>1.27549642536451E-3</v>
      </c>
      <c r="G68" s="54">
        <v>-2.1290191831724298E-12</v>
      </c>
      <c r="H68" s="54">
        <v>6.3999999942097917E-4</v>
      </c>
      <c r="I68" s="22" t="s">
        <v>73</v>
      </c>
      <c r="J68" s="22" t="s">
        <v>224</v>
      </c>
      <c r="O68" s="12"/>
    </row>
    <row r="69" spans="1:15" x14ac:dyDescent="0.25">
      <c r="A69" s="24" t="s">
        <v>225</v>
      </c>
      <c r="B69" s="54">
        <v>7.9659735160930701E-4</v>
      </c>
      <c r="C69" s="54">
        <v>6.59092631508429E-4</v>
      </c>
      <c r="D69" s="54">
        <v>7.9659735217774098E-4</v>
      </c>
      <c r="E69" s="54">
        <v>0</v>
      </c>
      <c r="F69" s="54">
        <v>1.27549642536451E-3</v>
      </c>
      <c r="G69" s="54">
        <v>-2.1290191831724298E-12</v>
      </c>
      <c r="H69" s="54">
        <v>6.3999999942097917E-4</v>
      </c>
      <c r="I69" s="22" t="s">
        <v>73</v>
      </c>
      <c r="J69" s="22" t="s">
        <v>226</v>
      </c>
      <c r="O69" s="12"/>
    </row>
    <row r="70" spans="1:15" x14ac:dyDescent="0.25">
      <c r="A70" s="24" t="s">
        <v>227</v>
      </c>
      <c r="B70" s="54">
        <v>7.6997306987558198E-3</v>
      </c>
      <c r="C70" s="54">
        <v>7.66929482272544E-3</v>
      </c>
      <c r="D70" s="54">
        <v>7.8474069018238599E-3</v>
      </c>
      <c r="E70" s="54">
        <v>1.2626007E-2</v>
      </c>
      <c r="F70" s="54">
        <v>4.5319524289164801E-3</v>
      </c>
      <c r="G70" s="54">
        <v>8.8392584677482108E-3</v>
      </c>
      <c r="H70" s="54">
        <v>7.714211522915207E-2</v>
      </c>
      <c r="I70" s="22" t="s">
        <v>103</v>
      </c>
      <c r="J70" s="22" t="s">
        <v>228</v>
      </c>
      <c r="O70" s="12"/>
    </row>
    <row r="71" spans="1:15" x14ac:dyDescent="0.25">
      <c r="A71" s="24" t="s">
        <v>229</v>
      </c>
      <c r="B71" s="54">
        <v>4.1925657019419296E-3</v>
      </c>
      <c r="C71" s="54">
        <v>3.6521810204703802E-3</v>
      </c>
      <c r="D71" s="54">
        <v>4.1925656968260202E-3</v>
      </c>
      <c r="E71" s="54">
        <v>1.2626006E-2</v>
      </c>
      <c r="F71" s="54">
        <v>8.2341896450088803E-4</v>
      </c>
      <c r="G71" s="54">
        <v>8.8392584677482108E-3</v>
      </c>
      <c r="H71" s="54">
        <v>7.4397957136816309E-2</v>
      </c>
      <c r="I71" s="22" t="s">
        <v>103</v>
      </c>
      <c r="J71" s="22" t="s">
        <v>230</v>
      </c>
      <c r="O71" s="12"/>
    </row>
    <row r="72" spans="1:15" x14ac:dyDescent="0.25">
      <c r="A72" s="24" t="s">
        <v>231</v>
      </c>
      <c r="B72" s="54">
        <v>4.1925657019419296E-3</v>
      </c>
      <c r="C72" s="54">
        <v>3.6521810204703802E-3</v>
      </c>
      <c r="D72" s="54">
        <v>4.1925656968260202E-3</v>
      </c>
      <c r="E72" s="54">
        <v>1.2626006E-2</v>
      </c>
      <c r="F72" s="54">
        <v>8.2341896450088803E-4</v>
      </c>
      <c r="G72" s="54">
        <v>8.8392584677482108E-3</v>
      </c>
      <c r="H72" s="54">
        <v>7.4397957136816309E-2</v>
      </c>
      <c r="I72" s="22" t="s">
        <v>103</v>
      </c>
      <c r="J72" s="22" t="s">
        <v>232</v>
      </c>
      <c r="O72" s="12"/>
    </row>
    <row r="73" spans="1:15" x14ac:dyDescent="0.25">
      <c r="A73" s="24" t="s">
        <v>233</v>
      </c>
      <c r="B73" s="54">
        <v>3.50716499685574E-3</v>
      </c>
      <c r="C73" s="54">
        <v>4.0171138023125403E-3</v>
      </c>
      <c r="D73" s="54">
        <v>3.6548412049949601E-3</v>
      </c>
      <c r="E73" s="54">
        <v>1.03E-9</v>
      </c>
      <c r="F73" s="54">
        <v>3.7085334644427299E-3</v>
      </c>
      <c r="G73" s="54">
        <v>0</v>
      </c>
      <c r="H73" s="54">
        <v>2.7441580923428881E-3</v>
      </c>
      <c r="I73" s="22" t="s">
        <v>103</v>
      </c>
      <c r="J73" s="22" t="s">
        <v>234</v>
      </c>
      <c r="O73" s="12"/>
    </row>
    <row r="74" spans="1:15" x14ac:dyDescent="0.25">
      <c r="A74" s="24" t="s">
        <v>235</v>
      </c>
      <c r="B74" s="54">
        <v>2.0904653165623099E-3</v>
      </c>
      <c r="C74" s="54">
        <v>3.6521808036388201E-3</v>
      </c>
      <c r="D74" s="54">
        <v>2.0904653098668801E-3</v>
      </c>
      <c r="E74" s="54">
        <v>3.3685999999999998E-3</v>
      </c>
      <c r="F74" s="54">
        <v>1.4349767175728801E-11</v>
      </c>
      <c r="G74" s="54">
        <v>0</v>
      </c>
      <c r="H74" s="54">
        <v>8.7859503599376479E-11</v>
      </c>
      <c r="I74" s="22" t="s">
        <v>103</v>
      </c>
      <c r="J74" s="22" t="s">
        <v>236</v>
      </c>
      <c r="O74" s="12"/>
    </row>
    <row r="75" spans="1:15" x14ac:dyDescent="0.25">
      <c r="A75" s="24" t="s">
        <v>237</v>
      </c>
      <c r="B75" s="54">
        <v>2.1021001239260998E-3</v>
      </c>
      <c r="C75" s="54">
        <v>2.0004793708932601E-10</v>
      </c>
      <c r="D75" s="54">
        <v>2.1021001307561099E-3</v>
      </c>
      <c r="E75" s="54">
        <v>1.122865E-3</v>
      </c>
      <c r="F75" s="54">
        <v>1.32960060822685E-11</v>
      </c>
      <c r="G75" s="54">
        <v>0</v>
      </c>
      <c r="H75" s="54">
        <v>2.905146787711416E-2</v>
      </c>
      <c r="I75" s="22" t="s">
        <v>103</v>
      </c>
      <c r="J75" s="22" t="s">
        <v>238</v>
      </c>
      <c r="O75" s="12"/>
    </row>
    <row r="76" spans="1:15" x14ac:dyDescent="0.25">
      <c r="A76" s="24" t="s">
        <v>239</v>
      </c>
      <c r="B76" s="54">
        <v>2.6150736322799302E-10</v>
      </c>
      <c r="C76" s="54">
        <v>1.6697628713477301E-11</v>
      </c>
      <c r="D76" s="54">
        <v>2.5606995377292299E-10</v>
      </c>
      <c r="E76" s="54">
        <v>8.1300000000000001E-3</v>
      </c>
      <c r="F76" s="54">
        <v>8.2341893680473103E-4</v>
      </c>
      <c r="G76" s="54">
        <v>8.8392584677482108E-3</v>
      </c>
      <c r="H76" s="54">
        <v>4.5346489171818237E-2</v>
      </c>
      <c r="I76" s="22" t="s">
        <v>103</v>
      </c>
      <c r="J76" s="22" t="s">
        <v>240</v>
      </c>
      <c r="O76" s="12"/>
    </row>
    <row r="77" spans="1:15" x14ac:dyDescent="0.25">
      <c r="A77" s="24" t="s">
        <v>241</v>
      </c>
      <c r="B77" s="54">
        <v>1.81469446901849E-3</v>
      </c>
      <c r="C77" s="54">
        <v>2.3176980657398502E-3</v>
      </c>
      <c r="D77" s="54">
        <v>1.7556240206611101E-3</v>
      </c>
      <c r="E77" s="54">
        <v>7.7100000000000003E-10</v>
      </c>
      <c r="F77" s="54">
        <v>1.3096255521992701E-3</v>
      </c>
      <c r="G77" s="54">
        <v>1.6927337564460199E-4</v>
      </c>
      <c r="H77" s="54">
        <v>4.4962483388625595E-2</v>
      </c>
      <c r="I77" s="22" t="s">
        <v>103</v>
      </c>
      <c r="J77" s="22" t="s">
        <v>242</v>
      </c>
      <c r="O77" s="12"/>
    </row>
    <row r="78" spans="1:15" x14ac:dyDescent="0.25">
      <c r="A78" s="24" t="s">
        <v>243</v>
      </c>
      <c r="B78" s="54">
        <v>1.8146944689760899E-3</v>
      </c>
      <c r="C78" s="54">
        <v>2.3176980657808599E-3</v>
      </c>
      <c r="D78" s="54">
        <v>1.75562402068863E-3</v>
      </c>
      <c r="E78" s="54">
        <v>7.7100000000000003E-10</v>
      </c>
      <c r="F78" s="54">
        <v>1.3096255521531899E-3</v>
      </c>
      <c r="G78" s="54">
        <v>1.6927337428035999E-4</v>
      </c>
      <c r="H78" s="54">
        <v>4.4962483388653683E-2</v>
      </c>
      <c r="I78" s="22" t="s">
        <v>103</v>
      </c>
      <c r="J78" s="22" t="s">
        <v>244</v>
      </c>
      <c r="O78" s="12"/>
    </row>
    <row r="79" spans="1:15" x14ac:dyDescent="0.25">
      <c r="A79" s="24" t="s">
        <v>245</v>
      </c>
      <c r="B79" s="54">
        <v>5.9885550311946601E-3</v>
      </c>
      <c r="C79" s="54">
        <v>7.6965242832329802E-3</v>
      </c>
      <c r="D79" s="54">
        <v>5.9885550278977497E-3</v>
      </c>
      <c r="E79" s="54">
        <v>3.4907599999999998E-4</v>
      </c>
      <c r="F79" s="54">
        <v>4.8677622268087396E-3</v>
      </c>
      <c r="G79" s="54">
        <v>1.6927337564460199E-4</v>
      </c>
      <c r="H79" s="54">
        <v>9.6895302172697526E-2</v>
      </c>
      <c r="I79" s="22" t="s">
        <v>103</v>
      </c>
      <c r="J79" s="22" t="s">
        <v>247</v>
      </c>
      <c r="O79" s="12"/>
    </row>
    <row r="80" spans="1:15" x14ac:dyDescent="0.25">
      <c r="A80" s="24" t="s">
        <v>248</v>
      </c>
      <c r="B80" s="54">
        <v>5.9885550311946601E-3</v>
      </c>
      <c r="C80" s="54">
        <v>7.6965242832329802E-3</v>
      </c>
      <c r="D80" s="54">
        <v>5.9885550278977497E-3</v>
      </c>
      <c r="E80" s="54">
        <v>3.4907599999999998E-4</v>
      </c>
      <c r="F80" s="54">
        <v>7.8823233523053204E-3</v>
      </c>
      <c r="G80" s="54">
        <v>1.6927337564460199E-4</v>
      </c>
      <c r="H80" s="54">
        <v>0.10292192980814423</v>
      </c>
      <c r="I80" s="22" t="s">
        <v>103</v>
      </c>
      <c r="J80" s="22" t="s">
        <v>249</v>
      </c>
      <c r="O80" s="12"/>
    </row>
    <row r="81" spans="1:15" x14ac:dyDescent="0.25">
      <c r="A81" s="24" t="s">
        <v>250</v>
      </c>
      <c r="B81" s="54">
        <v>1.3906540749240699E-2</v>
      </c>
      <c r="C81" s="54">
        <v>1.1731399437983801E-3</v>
      </c>
      <c r="D81" s="54">
        <v>1.3906540739355501E-2</v>
      </c>
      <c r="E81" s="54">
        <v>1.7482272E-2</v>
      </c>
      <c r="F81" s="54">
        <v>3.2837742779062103E-11</v>
      </c>
      <c r="G81" s="54">
        <v>1.6927337564460199E-4</v>
      </c>
      <c r="H81" s="54">
        <v>0.17492992980865679</v>
      </c>
      <c r="I81" s="22" t="s">
        <v>103</v>
      </c>
      <c r="J81" s="22" t="s">
        <v>251</v>
      </c>
      <c r="O81" s="12"/>
    </row>
    <row r="82" spans="1:15" x14ac:dyDescent="0.25">
      <c r="A82" s="24" t="s">
        <v>252</v>
      </c>
      <c r="B82" s="54">
        <v>7.9179857180060303E-3</v>
      </c>
      <c r="C82" s="54">
        <v>1.05576422764298E-4</v>
      </c>
      <c r="D82" s="54">
        <v>7.9179857115762899E-3</v>
      </c>
      <c r="E82" s="54">
        <v>1.7133196E-2</v>
      </c>
      <c r="F82" s="54">
        <v>1.8819611332850499E-12</v>
      </c>
      <c r="G82" s="54">
        <v>0</v>
      </c>
      <c r="H82" s="54">
        <v>7.2008000000494315E-2</v>
      </c>
      <c r="I82" s="22" t="s">
        <v>103</v>
      </c>
      <c r="J82" s="22" t="s">
        <v>253</v>
      </c>
      <c r="O82" s="12"/>
    </row>
    <row r="83" spans="1:15" x14ac:dyDescent="0.25">
      <c r="A83" s="24" t="s">
        <v>254</v>
      </c>
      <c r="B83" s="54">
        <v>1.44370582193331E-16</v>
      </c>
      <c r="C83" s="54">
        <v>6.6289607622115098E-3</v>
      </c>
      <c r="D83" s="54">
        <v>1.9356698584612901E-16</v>
      </c>
      <c r="E83" s="54">
        <v>2.01E-10</v>
      </c>
      <c r="F83" s="54">
        <v>7.8823233214441093E-3</v>
      </c>
      <c r="G83" s="54">
        <v>0</v>
      </c>
      <c r="H83" s="54">
        <v>3.684456265331112E-18</v>
      </c>
      <c r="I83" s="22" t="s">
        <v>103</v>
      </c>
      <c r="J83" s="22" t="s">
        <v>255</v>
      </c>
      <c r="O83" s="12"/>
    </row>
    <row r="84" spans="1:15" x14ac:dyDescent="0.25">
      <c r="A84" s="24" t="s">
        <v>256</v>
      </c>
      <c r="B84" s="54" t="s">
        <v>1934</v>
      </c>
      <c r="C84" s="54" t="s">
        <v>1934</v>
      </c>
      <c r="D84" s="54" t="s">
        <v>1934</v>
      </c>
      <c r="E84" s="54">
        <v>3.9300000000000003E-9</v>
      </c>
      <c r="F84" s="54">
        <v>1.8108819720244701E-10</v>
      </c>
      <c r="G84" s="54">
        <v>0</v>
      </c>
      <c r="H84" s="54">
        <v>3.5295778823042641E-2</v>
      </c>
      <c r="I84" s="22" t="s">
        <v>103</v>
      </c>
      <c r="J84" s="22" t="s">
        <v>257</v>
      </c>
      <c r="O84" s="12"/>
    </row>
    <row r="85" spans="1:15" x14ac:dyDescent="0.25">
      <c r="A85" s="24" t="s">
        <v>258</v>
      </c>
      <c r="B85" s="54">
        <v>2.66699044797001E-2</v>
      </c>
      <c r="C85" s="54">
        <v>2.4958748836716199E-2</v>
      </c>
      <c r="D85" s="54">
        <v>2.66699044830047E-2</v>
      </c>
      <c r="E85" s="54">
        <v>3.2322339999999998E-2</v>
      </c>
      <c r="F85" s="54">
        <v>1.57292663909534E-2</v>
      </c>
      <c r="G85" s="54">
        <v>0</v>
      </c>
      <c r="H85" s="54">
        <v>0.26506195386652559</v>
      </c>
      <c r="I85" s="22" t="s">
        <v>161</v>
      </c>
      <c r="J85" s="22" t="s">
        <v>259</v>
      </c>
      <c r="O85" s="12"/>
    </row>
    <row r="86" spans="1:15" x14ac:dyDescent="0.25">
      <c r="A86" s="24" t="s">
        <v>260</v>
      </c>
      <c r="B86" s="54">
        <v>3.2453353834196903E-2</v>
      </c>
      <c r="C86" s="54">
        <v>3.2485571785943801E-2</v>
      </c>
      <c r="D86" s="54">
        <v>3.2453353834331601E-2</v>
      </c>
      <c r="E86" s="54">
        <v>3.2300000000000002E-2</v>
      </c>
      <c r="F86" s="54">
        <v>2.04273272837797E-2</v>
      </c>
      <c r="G86" s="54">
        <v>0</v>
      </c>
      <c r="H86" s="54">
        <v>0.36442925603923676</v>
      </c>
      <c r="I86" s="22" t="s">
        <v>161</v>
      </c>
      <c r="J86" s="22" t="s">
        <v>261</v>
      </c>
      <c r="O86" s="12"/>
    </row>
    <row r="87" spans="1:15" x14ac:dyDescent="0.25">
      <c r="A87" s="24" t="s">
        <v>262</v>
      </c>
      <c r="B87" s="54">
        <v>3.2453353834196903E-2</v>
      </c>
      <c r="C87" s="54">
        <v>3.2485571785943801E-2</v>
      </c>
      <c r="D87" s="54">
        <v>3.2453353834331601E-2</v>
      </c>
      <c r="E87" s="54">
        <v>3.2300000000000002E-2</v>
      </c>
      <c r="F87" s="54">
        <v>2.04273272837797E-2</v>
      </c>
      <c r="G87" s="54">
        <v>0</v>
      </c>
      <c r="H87" s="54">
        <v>0.36442925603923676</v>
      </c>
      <c r="I87" s="22" t="s">
        <v>161</v>
      </c>
      <c r="J87" s="22" t="s">
        <v>264</v>
      </c>
      <c r="O87" s="12"/>
    </row>
    <row r="88" spans="1:15" x14ac:dyDescent="0.25">
      <c r="A88" s="24" t="s">
        <v>265</v>
      </c>
      <c r="B88" s="54">
        <v>5.7834493544968004E-3</v>
      </c>
      <c r="C88" s="54">
        <v>7.5268229492275801E-3</v>
      </c>
      <c r="D88" s="54">
        <v>5.7834493513269098E-3</v>
      </c>
      <c r="E88" s="54">
        <v>4.5299999999999998E-17</v>
      </c>
      <c r="F88" s="54">
        <v>4.6980608928262699E-3</v>
      </c>
      <c r="G88" s="54">
        <v>0</v>
      </c>
      <c r="H88" s="54">
        <v>9.9367302172709754E-2</v>
      </c>
      <c r="I88" s="22" t="s">
        <v>161</v>
      </c>
      <c r="J88" s="22" t="s">
        <v>266</v>
      </c>
      <c r="O88" s="12"/>
    </row>
    <row r="89" spans="1:15" x14ac:dyDescent="0.25">
      <c r="A89" s="24" t="s">
        <v>267</v>
      </c>
      <c r="B89" s="54">
        <v>7.5349935230995299E-2</v>
      </c>
      <c r="C89" s="54">
        <v>7.3687106515631803E-2</v>
      </c>
      <c r="D89" s="54">
        <v>7.5349935234502105E-2</v>
      </c>
      <c r="E89" s="54">
        <v>8.0805850999999998E-2</v>
      </c>
      <c r="F89" s="54">
        <v>4.63702573166229E-2</v>
      </c>
      <c r="G89" s="54">
        <v>0</v>
      </c>
      <c r="H89" s="54">
        <v>0.81170583792538076</v>
      </c>
      <c r="I89" s="22" t="s">
        <v>161</v>
      </c>
      <c r="J89" s="22" t="s">
        <v>268</v>
      </c>
      <c r="O89" s="12"/>
    </row>
    <row r="90" spans="1:15" x14ac:dyDescent="0.25">
      <c r="A90" s="24" t="s">
        <v>269</v>
      </c>
      <c r="B90" s="54">
        <v>2.10210012392054E-3</v>
      </c>
      <c r="C90" s="54">
        <v>6.6289609623026999E-3</v>
      </c>
      <c r="D90" s="54">
        <v>2.1021001308554302E-3</v>
      </c>
      <c r="E90" s="54">
        <v>1.1228690000000001E-3</v>
      </c>
      <c r="F90" s="54">
        <v>7.8823235159006799E-3</v>
      </c>
      <c r="G90" s="54">
        <v>-1.1348305232710999E-2</v>
      </c>
      <c r="H90" s="54">
        <v>1.0377677706155736E-2</v>
      </c>
      <c r="I90" s="22" t="s">
        <v>271</v>
      </c>
      <c r="J90" s="22" t="s">
        <v>272</v>
      </c>
      <c r="O90" s="12"/>
    </row>
    <row r="91" spans="1:15" x14ac:dyDescent="0.25">
      <c r="A91" s="24" t="s">
        <v>274</v>
      </c>
      <c r="B91" s="54">
        <v>6.6000217854707402E-2</v>
      </c>
      <c r="C91" s="54">
        <v>6.3321124042886395E-2</v>
      </c>
      <c r="D91" s="54">
        <v>5.3765782788786999E-2</v>
      </c>
      <c r="E91" s="54">
        <v>-1.04E-2</v>
      </c>
      <c r="F91" s="54">
        <v>3.6605612399398502E-4</v>
      </c>
      <c r="G91" s="54">
        <v>-6.3683129577133499E-2</v>
      </c>
      <c r="H91" s="54">
        <v>4.1955642758694E-4</v>
      </c>
      <c r="I91" s="22" t="s">
        <v>271</v>
      </c>
      <c r="J91" s="22" t="s">
        <v>275</v>
      </c>
      <c r="O91" s="12"/>
    </row>
    <row r="92" spans="1:15" x14ac:dyDescent="0.25">
      <c r="A92" s="24" t="s">
        <v>276</v>
      </c>
      <c r="B92" s="54">
        <v>2.8862357142202301E-10</v>
      </c>
      <c r="C92" s="54">
        <v>2.8817390543700001E-13</v>
      </c>
      <c r="D92" s="54">
        <v>2.8286680146988102E-10</v>
      </c>
      <c r="E92" s="54">
        <v>3.8799999999999997E-17</v>
      </c>
      <c r="F92" s="54">
        <v>4.7806978613307796E-13</v>
      </c>
      <c r="G92" s="54">
        <v>1.27162339945664E-2</v>
      </c>
      <c r="H92" s="54">
        <v>1.7381005631016456E-2</v>
      </c>
      <c r="I92" s="22" t="s">
        <v>271</v>
      </c>
      <c r="J92" s="22" t="s">
        <v>278</v>
      </c>
      <c r="O92" s="12"/>
    </row>
    <row r="93" spans="1:15" x14ac:dyDescent="0.25">
      <c r="A93" s="24" t="s">
        <v>279</v>
      </c>
      <c r="B93" s="54">
        <v>-0.14247198123325699</v>
      </c>
      <c r="C93" s="54">
        <v>-0.13466850693259899</v>
      </c>
      <c r="D93" s="54">
        <v>-0.13023754616529001</v>
      </c>
      <c r="E93" s="54">
        <v>4.7700000000000001E-10</v>
      </c>
      <c r="F93" s="54">
        <v>-6.8698877889687496E-2</v>
      </c>
      <c r="G93" s="54">
        <v>0</v>
      </c>
      <c r="H93" s="54">
        <v>2.0978495759663927E-4</v>
      </c>
      <c r="I93" s="22" t="s">
        <v>271</v>
      </c>
      <c r="J93" s="22" t="s">
        <v>280</v>
      </c>
      <c r="O93" s="12"/>
    </row>
    <row r="94" spans="1:15" x14ac:dyDescent="0.25">
      <c r="A94" s="24" t="s">
        <v>281</v>
      </c>
      <c r="B94" s="54">
        <v>2.1137350139497401E-3</v>
      </c>
      <c r="C94" s="54">
        <v>-6.6289609610521404E-3</v>
      </c>
      <c r="D94" s="54">
        <v>2.1137350037179199E-3</v>
      </c>
      <c r="E94" s="54">
        <v>-1.1228690000000001E-3</v>
      </c>
      <c r="F94" s="54">
        <v>-7.8823235147638098E-3</v>
      </c>
      <c r="G94" s="54">
        <v>1.1348305232710999E-2</v>
      </c>
      <c r="H94" s="54">
        <v>4.5673456516406155E-2</v>
      </c>
      <c r="I94" s="22" t="s">
        <v>271</v>
      </c>
      <c r="J94" s="22" t="s">
        <v>282</v>
      </c>
      <c r="O94" s="12"/>
    </row>
    <row r="95" spans="1:15" x14ac:dyDescent="0.25">
      <c r="A95" s="24" t="s">
        <v>283</v>
      </c>
      <c r="B95" s="54">
        <v>1.6262495001326399E-2</v>
      </c>
      <c r="C95" s="54">
        <v>2.1342930068964299E-2</v>
      </c>
      <c r="D95" s="54">
        <v>2.0679677017537701E-2</v>
      </c>
      <c r="E95" s="54">
        <v>3.2800000000000003E-2</v>
      </c>
      <c r="F95" s="54">
        <v>1.7440395187086601E-2</v>
      </c>
      <c r="G95" s="54">
        <v>0</v>
      </c>
      <c r="H95" s="54">
        <v>5.8211134222537916E-2</v>
      </c>
      <c r="I95" s="22" t="s">
        <v>271</v>
      </c>
      <c r="J95" s="22" t="s">
        <v>285</v>
      </c>
      <c r="O95" s="12"/>
    </row>
    <row r="96" spans="1:15" x14ac:dyDescent="0.25">
      <c r="A96" s="24" t="s">
        <v>287</v>
      </c>
      <c r="B96" s="54">
        <v>0</v>
      </c>
      <c r="C96" s="54">
        <v>0</v>
      </c>
      <c r="D96" s="54">
        <v>0</v>
      </c>
      <c r="E96" s="54">
        <v>0</v>
      </c>
      <c r="F96" s="54">
        <v>0</v>
      </c>
      <c r="G96" s="54">
        <v>0</v>
      </c>
      <c r="H96" s="54">
        <v>5.6051134222542959E-2</v>
      </c>
      <c r="I96" s="22" t="s">
        <v>271</v>
      </c>
      <c r="J96" s="22" t="s">
        <v>288</v>
      </c>
      <c r="O96" s="12"/>
    </row>
    <row r="97" spans="1:15" x14ac:dyDescent="0.25">
      <c r="A97" s="24" t="s">
        <v>289</v>
      </c>
      <c r="B97" s="54">
        <v>4.2158351228159504E-3</v>
      </c>
      <c r="C97" s="54">
        <v>3.91901490543814E-13</v>
      </c>
      <c r="D97" s="54">
        <v>4.2158351228159998E-3</v>
      </c>
      <c r="E97" s="54">
        <v>1.2200000000000001E-12</v>
      </c>
      <c r="F97" s="54">
        <v>1.1954427368893999E-12</v>
      </c>
      <c r="G97" s="54">
        <v>0</v>
      </c>
      <c r="H97" s="54">
        <v>5.6051134222540794E-2</v>
      </c>
      <c r="I97" s="22" t="s">
        <v>271</v>
      </c>
      <c r="J97" s="22" t="s">
        <v>291</v>
      </c>
      <c r="O97" s="12"/>
    </row>
    <row r="98" spans="1:15" x14ac:dyDescent="0.25">
      <c r="A98" s="24" t="s">
        <v>293</v>
      </c>
      <c r="B98" s="54">
        <v>8.5628339699747702E-2</v>
      </c>
      <c r="C98" s="54">
        <v>9.1715838229756499E-2</v>
      </c>
      <c r="D98" s="54">
        <v>9.0045521715958601E-2</v>
      </c>
      <c r="E98" s="54">
        <v>8.2534926999999994E-2</v>
      </c>
      <c r="F98" s="54">
        <v>8.7813303347878693E-2</v>
      </c>
      <c r="G98" s="54">
        <v>7.0385081279372597E-2</v>
      </c>
      <c r="H98" s="54" t="s">
        <v>1933</v>
      </c>
      <c r="I98" s="22" t="s">
        <v>271</v>
      </c>
      <c r="J98" s="22" t="s">
        <v>295</v>
      </c>
      <c r="O98" s="12"/>
    </row>
    <row r="99" spans="1:15" x14ac:dyDescent="0.25">
      <c r="A99" s="24" t="s">
        <v>296</v>
      </c>
      <c r="B99" s="54">
        <v>4.7999999999999996E-3</v>
      </c>
      <c r="C99" s="54">
        <v>4.7999999999999996E-3</v>
      </c>
      <c r="D99" s="54">
        <v>4.7999999999999996E-3</v>
      </c>
      <c r="E99" s="54">
        <v>4.7999999999999996E-3</v>
      </c>
      <c r="F99" s="54">
        <v>4.7999999999999996E-3</v>
      </c>
      <c r="G99" s="54">
        <v>4.7999999999999996E-3</v>
      </c>
      <c r="H99" s="54" t="s">
        <v>1933</v>
      </c>
      <c r="I99" s="22" t="s">
        <v>271</v>
      </c>
      <c r="J99" s="22" t="s">
        <v>297</v>
      </c>
      <c r="O99" s="12"/>
    </row>
    <row r="100" spans="1:15" x14ac:dyDescent="0.25">
      <c r="A100" s="24" t="s">
        <v>298</v>
      </c>
      <c r="B100" s="54">
        <v>7.5200000000000003E-2</v>
      </c>
      <c r="C100" s="54">
        <v>7.5200000000000003E-2</v>
      </c>
      <c r="D100" s="54">
        <v>7.5200000000000003E-2</v>
      </c>
      <c r="E100" s="54">
        <v>7.5200000000000003E-2</v>
      </c>
      <c r="F100" s="54">
        <v>7.5200000000000003E-2</v>
      </c>
      <c r="G100" s="54">
        <v>7.5200000000000003E-2</v>
      </c>
      <c r="H100" s="54" t="s">
        <v>1933</v>
      </c>
      <c r="I100" s="22" t="s">
        <v>271</v>
      </c>
      <c r="J100" s="22" t="s">
        <v>299</v>
      </c>
      <c r="O100" s="12"/>
    </row>
    <row r="101" spans="1:15" x14ac:dyDescent="0.25">
      <c r="A101" s="24" t="s">
        <v>300</v>
      </c>
      <c r="B101" s="54">
        <v>6.4885531315237903E-3</v>
      </c>
      <c r="C101" s="54">
        <v>5.5641518235184902E-3</v>
      </c>
      <c r="D101" s="54">
        <v>6.5476235805738197E-3</v>
      </c>
      <c r="E101" s="54">
        <v>7.3029099999999999E-4</v>
      </c>
      <c r="F101" s="54">
        <v>3.743462280636E-3</v>
      </c>
      <c r="G101" s="54">
        <v>1.8485824651987099E-4</v>
      </c>
      <c r="H101" s="54">
        <v>6.5945602339685994E-2</v>
      </c>
      <c r="I101" s="22" t="s">
        <v>302</v>
      </c>
      <c r="J101" s="22" t="s">
        <v>303</v>
      </c>
      <c r="O101" s="12"/>
    </row>
    <row r="102" spans="1:15" x14ac:dyDescent="0.25">
      <c r="A102" s="24" t="s">
        <v>305</v>
      </c>
      <c r="B102" s="54">
        <v>2.3012531933090902E-3</v>
      </c>
      <c r="C102" s="54">
        <v>1.74206069573302E-4</v>
      </c>
      <c r="D102" s="54">
        <v>2.3012531972881299E-3</v>
      </c>
      <c r="E102" s="54">
        <v>3.5834300000000001E-4</v>
      </c>
      <c r="F102" s="54">
        <v>1.74206069573302E-4</v>
      </c>
      <c r="G102" s="54">
        <v>1.7376675172867901E-4</v>
      </c>
      <c r="H102" s="54">
        <v>1.4012783555626799E-2</v>
      </c>
      <c r="I102" s="22" t="s">
        <v>302</v>
      </c>
      <c r="J102" s="22" t="s">
        <v>306</v>
      </c>
      <c r="O102" s="12"/>
    </row>
    <row r="103" spans="1:15" x14ac:dyDescent="0.25">
      <c r="A103" s="24" t="s">
        <v>307</v>
      </c>
      <c r="B103" s="54">
        <v>2.0907029692108299E-3</v>
      </c>
      <c r="C103" s="54">
        <v>5.8682884896932001E-13</v>
      </c>
      <c r="D103" s="54">
        <v>2.09070297323732E-3</v>
      </c>
      <c r="E103" s="54">
        <v>7.7599999999999994E-17</v>
      </c>
      <c r="F103" s="54">
        <v>9.7589628497485103E-13</v>
      </c>
      <c r="G103" s="54">
        <v>0</v>
      </c>
      <c r="H103" s="54">
        <v>1.4012783555644703E-2</v>
      </c>
      <c r="I103" s="22" t="s">
        <v>302</v>
      </c>
      <c r="J103" s="22" t="s">
        <v>309</v>
      </c>
      <c r="O103" s="12"/>
    </row>
    <row r="104" spans="1:15" x14ac:dyDescent="0.25">
      <c r="A104" s="24" t="s">
        <v>311</v>
      </c>
      <c r="B104" s="54">
        <v>2.0907029692103902E-3</v>
      </c>
      <c r="C104" s="54">
        <v>5.8682884896932001E-13</v>
      </c>
      <c r="D104" s="54">
        <v>2.0907029732373001E-3</v>
      </c>
      <c r="E104" s="54">
        <v>7.7599999999999994E-17</v>
      </c>
      <c r="F104" s="54">
        <v>9.7589628497485103E-13</v>
      </c>
      <c r="G104" s="54">
        <v>0</v>
      </c>
      <c r="H104" s="54">
        <v>1.4012783555643841E-2</v>
      </c>
      <c r="I104" s="22" t="s">
        <v>302</v>
      </c>
      <c r="J104" s="22" t="s">
        <v>313</v>
      </c>
      <c r="O104" s="12"/>
    </row>
    <row r="105" spans="1:15" x14ac:dyDescent="0.25">
      <c r="A105" s="24" t="s">
        <v>315</v>
      </c>
      <c r="B105" s="54">
        <v>4.1738605622030399E-3</v>
      </c>
      <c r="C105" s="54">
        <v>5.3788262174549401E-3</v>
      </c>
      <c r="D105" s="54">
        <v>4.23293100717167E-3</v>
      </c>
      <c r="E105" s="54">
        <v>3.4907599999999998E-4</v>
      </c>
      <c r="F105" s="54">
        <v>3.5581366746571998E-3</v>
      </c>
      <c r="G105" s="54">
        <v>0</v>
      </c>
      <c r="H105" s="54">
        <v>5.1932818784059198E-2</v>
      </c>
      <c r="I105" s="22" t="s">
        <v>302</v>
      </c>
      <c r="J105" s="22" t="s">
        <v>316</v>
      </c>
      <c r="O105" s="12"/>
    </row>
    <row r="106" spans="1:15" x14ac:dyDescent="0.25">
      <c r="A106" s="24" t="s">
        <v>317</v>
      </c>
      <c r="B106" s="54">
        <v>4.1738605622029497E-3</v>
      </c>
      <c r="C106" s="54">
        <v>5.3788262174549401E-3</v>
      </c>
      <c r="D106" s="54">
        <v>4.2329310071715998E-3</v>
      </c>
      <c r="E106" s="54">
        <v>3.4900000000000003E-4</v>
      </c>
      <c r="F106" s="54">
        <v>3.5581366746571998E-3</v>
      </c>
      <c r="G106" s="54">
        <v>0</v>
      </c>
      <c r="H106" s="54">
        <v>5.193281878405992E-2</v>
      </c>
      <c r="I106" s="22" t="s">
        <v>302</v>
      </c>
      <c r="J106" s="22" t="s">
        <v>318</v>
      </c>
      <c r="O106" s="12"/>
    </row>
    <row r="107" spans="1:15" x14ac:dyDescent="0.25">
      <c r="A107" s="24" t="s">
        <v>319</v>
      </c>
      <c r="B107" s="54">
        <v>1.79598932936642E-3</v>
      </c>
      <c r="C107" s="54">
        <v>-2.5846174994512698E-3</v>
      </c>
      <c r="D107" s="54">
        <v>1.7959893309580401E-3</v>
      </c>
      <c r="E107" s="54">
        <v>-1.23E-2</v>
      </c>
      <c r="F107" s="54">
        <v>-2.2932420404231401E-3</v>
      </c>
      <c r="G107" s="54">
        <v>-8.6699850921036093E-3</v>
      </c>
      <c r="H107" s="54">
        <v>2.8523972671355279E-2</v>
      </c>
      <c r="I107" s="22" t="s">
        <v>321</v>
      </c>
      <c r="J107" s="22" t="s">
        <v>322</v>
      </c>
      <c r="O107" s="12"/>
    </row>
    <row r="108" spans="1:15" x14ac:dyDescent="0.25">
      <c r="A108" s="24" t="s">
        <v>324</v>
      </c>
      <c r="B108" s="54">
        <v>1.48916430248391E-3</v>
      </c>
      <c r="C108" s="54">
        <v>-7.1551507023741596E-3</v>
      </c>
      <c r="D108" s="54">
        <v>1.48916430407553E-3</v>
      </c>
      <c r="E108" s="54">
        <v>-1.66E-2</v>
      </c>
      <c r="F108" s="54">
        <v>-9.8783363680467993E-3</v>
      </c>
      <c r="G108" s="54">
        <v>-1.32410969723217E-2</v>
      </c>
      <c r="H108" s="54">
        <v>2.2497345035908441E-2</v>
      </c>
      <c r="I108" s="22" t="s">
        <v>321</v>
      </c>
      <c r="J108" s="22" t="s">
        <v>325</v>
      </c>
      <c r="O108" s="12"/>
    </row>
    <row r="109" spans="1:15" x14ac:dyDescent="0.25">
      <c r="A109" s="24" t="s">
        <v>326</v>
      </c>
      <c r="B109" s="54">
        <v>-1.0004441719502199E-11</v>
      </c>
      <c r="C109" s="54">
        <v>-8.3872627269556705E-3</v>
      </c>
      <c r="D109" s="54">
        <v>-8.4128259913995894E-12</v>
      </c>
      <c r="E109" s="54">
        <v>-1.9099999999999999E-2</v>
      </c>
      <c r="F109" s="54">
        <v>-1.11104483926283E-2</v>
      </c>
      <c r="G109" s="54">
        <v>-1.4470101816366401E-2</v>
      </c>
      <c r="H109" s="54">
        <v>2.2497345035908441E-2</v>
      </c>
      <c r="I109" s="22" t="s">
        <v>321</v>
      </c>
      <c r="J109" s="22" t="s">
        <v>327</v>
      </c>
      <c r="O109" s="12"/>
    </row>
    <row r="110" spans="1:15" x14ac:dyDescent="0.25">
      <c r="A110" s="24" t="s">
        <v>328</v>
      </c>
      <c r="B110" s="54">
        <v>2.11771985593822E-4</v>
      </c>
      <c r="C110" s="54">
        <v>4.49188775455228E-3</v>
      </c>
      <c r="D110" s="54">
        <v>2.11771985593871E-4</v>
      </c>
      <c r="E110" s="54">
        <v>4.1662119999999999E-3</v>
      </c>
      <c r="F110" s="54">
        <v>4.4918877537487396E-3</v>
      </c>
      <c r="G110" s="54">
        <v>4.4926647625131502E-3</v>
      </c>
      <c r="H110" s="54">
        <v>1.7027727579664824E-18</v>
      </c>
      <c r="I110" s="22" t="s">
        <v>330</v>
      </c>
      <c r="J110" s="22" t="s">
        <v>331</v>
      </c>
      <c r="O110" s="12"/>
    </row>
    <row r="111" spans="1:15" x14ac:dyDescent="0.25">
      <c r="A111" s="24" t="s">
        <v>333</v>
      </c>
      <c r="B111" s="54" t="s">
        <v>1934</v>
      </c>
      <c r="C111" s="54" t="s">
        <v>1934</v>
      </c>
      <c r="D111" s="54" t="s">
        <v>1934</v>
      </c>
      <c r="E111" s="54" t="s">
        <v>1934</v>
      </c>
      <c r="F111" s="54" t="s">
        <v>1934</v>
      </c>
      <c r="G111" s="54">
        <v>0</v>
      </c>
      <c r="H111" s="54">
        <v>5.9999999999999995E-4</v>
      </c>
      <c r="I111" s="22" t="s">
        <v>335</v>
      </c>
      <c r="J111" s="22" t="s">
        <v>336</v>
      </c>
      <c r="O111" s="12"/>
    </row>
    <row r="112" spans="1:15" x14ac:dyDescent="0.25">
      <c r="A112" s="24" t="s">
        <v>338</v>
      </c>
      <c r="B112" s="54">
        <v>0</v>
      </c>
      <c r="C112" s="54">
        <v>0</v>
      </c>
      <c r="D112" s="54">
        <v>0</v>
      </c>
      <c r="E112" s="54">
        <v>0</v>
      </c>
      <c r="F112" s="54">
        <v>0</v>
      </c>
      <c r="G112" s="54">
        <v>0</v>
      </c>
      <c r="H112" s="54">
        <v>5.9999999999999995E-4</v>
      </c>
      <c r="I112" s="22" t="s">
        <v>335</v>
      </c>
      <c r="J112" s="22" t="s">
        <v>340</v>
      </c>
      <c r="O112" s="12"/>
    </row>
    <row r="113" spans="1:15" x14ac:dyDescent="0.25">
      <c r="A113" s="24" t="s">
        <v>342</v>
      </c>
      <c r="B113" s="54">
        <v>1.0303521606769301E-3</v>
      </c>
      <c r="C113" s="54">
        <v>8.5249779089154E-4</v>
      </c>
      <c r="D113" s="54">
        <v>1.0303521606769301E-3</v>
      </c>
      <c r="E113" s="54">
        <v>-7.9599999999999997E-5</v>
      </c>
      <c r="F113" s="54">
        <v>6.29886909530342E-3</v>
      </c>
      <c r="G113" s="54">
        <v>-1.1063493506498901E-2</v>
      </c>
      <c r="H113" s="54">
        <v>6.8980428637132798E-3</v>
      </c>
      <c r="I113" s="22" t="s">
        <v>344</v>
      </c>
      <c r="J113" s="22" t="s">
        <v>345</v>
      </c>
      <c r="O113" s="12"/>
    </row>
    <row r="114" spans="1:15" x14ac:dyDescent="0.25">
      <c r="A114" s="24" t="s">
        <v>347</v>
      </c>
      <c r="B114" s="54">
        <v>9.6853103103631503E-4</v>
      </c>
      <c r="C114" s="54">
        <v>8.0134792343804803E-4</v>
      </c>
      <c r="D114" s="54">
        <v>9.68531031036316E-4</v>
      </c>
      <c r="E114" s="54">
        <v>-1.8485499999999999E-4</v>
      </c>
      <c r="F114" s="54">
        <v>6.2477192278720403E-3</v>
      </c>
      <c r="G114" s="54">
        <v>-1.1114514382538399E-2</v>
      </c>
      <c r="H114" s="54">
        <v>6.8980428637132798E-3</v>
      </c>
      <c r="I114" s="22" t="s">
        <v>344</v>
      </c>
      <c r="J114" s="22" t="s">
        <v>348</v>
      </c>
      <c r="O114" s="12"/>
    </row>
    <row r="115" spans="1:15" x14ac:dyDescent="0.25">
      <c r="A115" s="24" t="s">
        <v>349</v>
      </c>
      <c r="B115" s="54" t="s">
        <v>1934</v>
      </c>
      <c r="C115" s="54" t="s">
        <v>1934</v>
      </c>
      <c r="D115" s="54" t="s">
        <v>1934</v>
      </c>
      <c r="E115" s="54">
        <v>-1.8332310000000001E-3</v>
      </c>
      <c r="F115" s="54">
        <v>5.4463713044015103E-3</v>
      </c>
      <c r="G115" s="54">
        <v>-1.19138414404903E-2</v>
      </c>
      <c r="H115" s="54">
        <v>6.8980428637132798E-3</v>
      </c>
      <c r="I115" s="22" t="s">
        <v>344</v>
      </c>
      <c r="J115" s="22" t="s">
        <v>350</v>
      </c>
      <c r="O115" s="12"/>
    </row>
    <row r="116" spans="1:15" x14ac:dyDescent="0.25">
      <c r="A116" s="24" t="s">
        <v>351</v>
      </c>
      <c r="B116" s="54">
        <v>8.3450946931407099E-4</v>
      </c>
      <c r="C116" s="54">
        <v>0</v>
      </c>
      <c r="D116" s="54">
        <v>8.3450946954144499E-4</v>
      </c>
      <c r="E116" s="54">
        <v>1.7414045999999999E-2</v>
      </c>
      <c r="F116" s="54">
        <v>0</v>
      </c>
      <c r="G116" s="54">
        <v>-4.5474735088646402E-13</v>
      </c>
      <c r="H116" s="54">
        <v>5.8597847972323439E-2</v>
      </c>
      <c r="I116" s="22" t="s">
        <v>353</v>
      </c>
      <c r="J116" s="22" t="s">
        <v>354</v>
      </c>
      <c r="O116" s="12"/>
    </row>
    <row r="117" spans="1:15" x14ac:dyDescent="0.25">
      <c r="A117" s="24" t="s">
        <v>356</v>
      </c>
      <c r="B117" s="54">
        <v>-8.3450946931407099E-4</v>
      </c>
      <c r="C117" s="54">
        <v>0</v>
      </c>
      <c r="D117" s="54">
        <v>-8.3450946942775805E-4</v>
      </c>
      <c r="E117" s="54">
        <v>-1.7399999999999999E-2</v>
      </c>
      <c r="F117" s="54">
        <v>0</v>
      </c>
      <c r="G117" s="54">
        <v>4.5474735088646402E-13</v>
      </c>
      <c r="H117" s="54">
        <v>-5.8597847972378159E-2</v>
      </c>
      <c r="I117" s="22" t="s">
        <v>353</v>
      </c>
      <c r="J117" s="22" t="s">
        <v>358</v>
      </c>
      <c r="O117" s="12"/>
    </row>
    <row r="118" spans="1:15" x14ac:dyDescent="0.25">
      <c r="A118" s="24" t="s">
        <v>360</v>
      </c>
      <c r="B118" s="54">
        <v>8.3450946935755097E-4</v>
      </c>
      <c r="C118" s="54" t="s">
        <v>1934</v>
      </c>
      <c r="D118" s="54">
        <v>8.3450946946088704E-4</v>
      </c>
      <c r="E118" s="54">
        <v>1.7414045999999999E-2</v>
      </c>
      <c r="F118" s="54" t="s">
        <v>1934</v>
      </c>
      <c r="G118" s="54">
        <v>0</v>
      </c>
      <c r="H118" s="54">
        <v>5.8597847972367119E-2</v>
      </c>
      <c r="I118" s="22" t="s">
        <v>353</v>
      </c>
      <c r="J118" s="22" t="s">
        <v>362</v>
      </c>
      <c r="O118" s="12"/>
    </row>
    <row r="119" spans="1:15" x14ac:dyDescent="0.25">
      <c r="A119" s="24" t="s">
        <v>364</v>
      </c>
      <c r="B119" s="54" t="s">
        <v>1934</v>
      </c>
      <c r="C119" s="54" t="s">
        <v>1934</v>
      </c>
      <c r="D119" s="54" t="s">
        <v>1934</v>
      </c>
      <c r="E119" s="54" t="s">
        <v>1934</v>
      </c>
      <c r="F119" s="54">
        <v>3.0314539979401699E-18</v>
      </c>
      <c r="G119" s="54">
        <v>0</v>
      </c>
      <c r="H119" s="54">
        <v>5.5840475607678235E-2</v>
      </c>
      <c r="I119" s="22" t="s">
        <v>353</v>
      </c>
      <c r="J119" s="22" t="s">
        <v>366</v>
      </c>
      <c r="O119" s="12"/>
    </row>
    <row r="120" spans="1:15" x14ac:dyDescent="0.25">
      <c r="A120" s="24" t="s">
        <v>368</v>
      </c>
      <c r="B120" s="54">
        <v>2.31426018337532E-4</v>
      </c>
      <c r="C120" s="54">
        <v>1.91478386729607E-4</v>
      </c>
      <c r="D120" s="54">
        <v>2.3142601838506801E-4</v>
      </c>
      <c r="E120" s="54">
        <v>1.1243385E-2</v>
      </c>
      <c r="F120" s="54">
        <v>1.9147838656677401E-4</v>
      </c>
      <c r="G120" s="54">
        <v>2.1117017261335601E-4</v>
      </c>
      <c r="H120" s="54">
        <v>1.967999999985415E-3</v>
      </c>
      <c r="I120" s="22" t="s">
        <v>353</v>
      </c>
      <c r="J120" s="22" t="s">
        <v>369</v>
      </c>
      <c r="O120" s="12"/>
    </row>
    <row r="121" spans="1:15" x14ac:dyDescent="0.25">
      <c r="A121" s="24" t="s">
        <v>370</v>
      </c>
      <c r="B121" s="54">
        <v>1.4436791721145299E-16</v>
      </c>
      <c r="C121" s="54">
        <v>2.2442576493708201E-18</v>
      </c>
      <c r="D121" s="54">
        <v>1.93561620009891E-16</v>
      </c>
      <c r="E121" s="54">
        <v>1.0849513E-2</v>
      </c>
      <c r="F121" s="54">
        <v>3.5502987997996601E-17</v>
      </c>
      <c r="G121" s="54">
        <v>2.0174662485855599E-5</v>
      </c>
      <c r="H121" s="54">
        <v>1.9679999999892141E-3</v>
      </c>
      <c r="I121" s="22" t="s">
        <v>353</v>
      </c>
      <c r="J121" s="22" t="s">
        <v>372</v>
      </c>
      <c r="O121" s="12"/>
    </row>
    <row r="122" spans="1:15" x14ac:dyDescent="0.25">
      <c r="A122" s="24" t="s">
        <v>374</v>
      </c>
      <c r="B122" s="54">
        <v>4.6157932727937099E-11</v>
      </c>
      <c r="C122" s="54">
        <v>1.96694552148684E-12</v>
      </c>
      <c r="D122" s="54">
        <v>2.65766958826136E-11</v>
      </c>
      <c r="E122" s="54">
        <v>1.7910406E-2</v>
      </c>
      <c r="F122" s="54">
        <v>4.5383533040205104E-12</v>
      </c>
      <c r="G122" s="54">
        <v>0</v>
      </c>
      <c r="H122" s="54">
        <v>2.1600000000002112E-3</v>
      </c>
      <c r="I122" s="22" t="s">
        <v>353</v>
      </c>
      <c r="J122" s="22" t="s">
        <v>375</v>
      </c>
      <c r="O122" s="12"/>
    </row>
    <row r="123" spans="1:15" x14ac:dyDescent="0.25">
      <c r="A123" s="24" t="s">
        <v>376</v>
      </c>
      <c r="B123" s="54">
        <v>3.0225908357194402E-3</v>
      </c>
      <c r="C123" s="54">
        <v>3.1913064434230202E-3</v>
      </c>
      <c r="D123" s="54">
        <v>3.0225908357209802E-3</v>
      </c>
      <c r="E123" s="54">
        <v>5.6399999999999999E-16</v>
      </c>
      <c r="F123" s="54">
        <v>3.1913064434228801E-3</v>
      </c>
      <c r="G123" s="54">
        <v>3.2034331646107598E-3</v>
      </c>
      <c r="H123" s="54">
        <v>5.6780474452867926E-17</v>
      </c>
      <c r="I123" s="22" t="s">
        <v>353</v>
      </c>
      <c r="J123" s="22" t="s">
        <v>377</v>
      </c>
      <c r="O123" s="12"/>
    </row>
    <row r="124" spans="1:15" x14ac:dyDescent="0.25">
      <c r="A124" s="24" t="s">
        <v>378</v>
      </c>
      <c r="B124" s="54">
        <v>3.0225908357197598E-3</v>
      </c>
      <c r="C124" s="54">
        <v>3.1913064434230102E-3</v>
      </c>
      <c r="D124" s="54">
        <v>3.0225908357207898E-3</v>
      </c>
      <c r="E124" s="54">
        <v>7.7200000000000002E-17</v>
      </c>
      <c r="F124" s="54">
        <v>3.1913064434231499E-3</v>
      </c>
      <c r="G124" s="54">
        <v>3.2034331646107598E-3</v>
      </c>
      <c r="H124" s="54">
        <v>9.4521626491495433E-18</v>
      </c>
      <c r="I124" s="22" t="s">
        <v>353</v>
      </c>
      <c r="J124" s="22" t="s">
        <v>379</v>
      </c>
      <c r="O124" s="12"/>
    </row>
    <row r="125" spans="1:15" x14ac:dyDescent="0.25">
      <c r="A125" s="24" t="s">
        <v>380</v>
      </c>
      <c r="B125" s="54">
        <v>7.65177003449935E-3</v>
      </c>
      <c r="C125" s="54">
        <v>8.3380034753872696E-3</v>
      </c>
      <c r="D125" s="54">
        <v>7.6519159954386903E-3</v>
      </c>
      <c r="E125" s="54">
        <v>7.4071060000000001E-3</v>
      </c>
      <c r="F125" s="54">
        <v>7.7117681383924701E-3</v>
      </c>
      <c r="G125" s="54">
        <v>1.8351380926639699E-5</v>
      </c>
      <c r="H125" s="54">
        <v>1.9039487903619385E-2</v>
      </c>
      <c r="I125" s="22" t="s">
        <v>382</v>
      </c>
      <c r="J125" s="22" t="s">
        <v>383</v>
      </c>
      <c r="O125" s="12"/>
    </row>
    <row r="126" spans="1:15" x14ac:dyDescent="0.25">
      <c r="A126" s="24" t="s">
        <v>385</v>
      </c>
      <c r="B126" s="54">
        <v>7.6293990252977398E-3</v>
      </c>
      <c r="C126" s="54">
        <v>7.6933703586582296E-3</v>
      </c>
      <c r="D126" s="54">
        <v>7.6293990252563103E-3</v>
      </c>
      <c r="E126" s="54">
        <v>7.3692610000000002E-3</v>
      </c>
      <c r="F126" s="54">
        <v>7.6933703584539303E-3</v>
      </c>
      <c r="G126" s="54">
        <v>0</v>
      </c>
      <c r="H126" s="54">
        <v>3.4800000000063838E-3</v>
      </c>
      <c r="I126" s="22" t="s">
        <v>382</v>
      </c>
      <c r="J126" s="22" t="s">
        <v>386</v>
      </c>
      <c r="O126" s="12"/>
    </row>
    <row r="127" spans="1:15" x14ac:dyDescent="0.25">
      <c r="A127" s="24" t="s">
        <v>387</v>
      </c>
      <c r="B127" s="54">
        <v>7.6293990252907003E-3</v>
      </c>
      <c r="C127" s="54">
        <v>7.6933703586519204E-3</v>
      </c>
      <c r="D127" s="54">
        <v>7.6293990252907003E-3</v>
      </c>
      <c r="E127" s="54">
        <v>7.3692610000000002E-3</v>
      </c>
      <c r="F127" s="54">
        <v>7.6933703585382301E-3</v>
      </c>
      <c r="G127" s="54">
        <v>-1.3642420526593899E-12</v>
      </c>
      <c r="H127" s="54">
        <v>3.4799999999995681E-3</v>
      </c>
      <c r="I127" s="22" t="s">
        <v>382</v>
      </c>
      <c r="J127" s="22" t="s">
        <v>389</v>
      </c>
      <c r="O127" s="12"/>
    </row>
    <row r="128" spans="1:15" x14ac:dyDescent="0.25">
      <c r="A128" s="24" t="s">
        <v>391</v>
      </c>
      <c r="B128" s="54">
        <v>7.6293990252907003E-3</v>
      </c>
      <c r="C128" s="54">
        <v>7.6933703586519204E-3</v>
      </c>
      <c r="D128" s="54">
        <v>7.6293990252907003E-3</v>
      </c>
      <c r="E128" s="54">
        <v>7.3699999999999998E-3</v>
      </c>
      <c r="F128" s="54">
        <v>7.6933703585382301E-3</v>
      </c>
      <c r="G128" s="54">
        <v>-1.3642420526593899E-12</v>
      </c>
      <c r="H128" s="54">
        <v>3.4799999999995681E-3</v>
      </c>
      <c r="I128" s="22" t="s">
        <v>382</v>
      </c>
      <c r="J128" s="22" t="s">
        <v>393</v>
      </c>
      <c r="O128" s="12"/>
    </row>
    <row r="129" spans="1:15" x14ac:dyDescent="0.25">
      <c r="A129" s="24" t="s">
        <v>395</v>
      </c>
      <c r="B129" s="54">
        <v>7.6293990252907003E-3</v>
      </c>
      <c r="C129" s="54">
        <v>7.6933703586519204E-3</v>
      </c>
      <c r="D129" s="54">
        <v>7.6293990252907003E-3</v>
      </c>
      <c r="E129" s="54">
        <v>7.3699999999999998E-3</v>
      </c>
      <c r="F129" s="54">
        <v>7.6933703585382301E-3</v>
      </c>
      <c r="G129" s="54">
        <v>-1.3642420526593899E-12</v>
      </c>
      <c r="H129" s="54">
        <v>3.4799999999995681E-3</v>
      </c>
      <c r="I129" s="22" t="s">
        <v>382</v>
      </c>
      <c r="J129" s="22" t="s">
        <v>397</v>
      </c>
      <c r="O129" s="12"/>
    </row>
    <row r="130" spans="1:15" x14ac:dyDescent="0.25">
      <c r="A130" s="24" t="s">
        <v>399</v>
      </c>
      <c r="B130" s="54">
        <v>7.6293990252907003E-3</v>
      </c>
      <c r="C130" s="54">
        <v>7.6933703586519204E-3</v>
      </c>
      <c r="D130" s="54">
        <v>7.6293990252907003E-3</v>
      </c>
      <c r="E130" s="54">
        <v>7.3692610000000002E-3</v>
      </c>
      <c r="F130" s="54">
        <v>7.6933703585382301E-3</v>
      </c>
      <c r="G130" s="54">
        <v>-1.3642420526593899E-12</v>
      </c>
      <c r="H130" s="54">
        <v>3.4799999999995681E-3</v>
      </c>
      <c r="I130" s="22" t="s">
        <v>382</v>
      </c>
      <c r="J130" s="22" t="s">
        <v>401</v>
      </c>
      <c r="O130" s="12"/>
    </row>
    <row r="131" spans="1:15" x14ac:dyDescent="0.25">
      <c r="A131" s="24" t="s">
        <v>403</v>
      </c>
      <c r="B131" s="54">
        <v>7.6293990253048496E-3</v>
      </c>
      <c r="C131" s="54">
        <v>7.6933703586343997E-3</v>
      </c>
      <c r="D131" s="54">
        <v>7.6293990253181601E-3</v>
      </c>
      <c r="E131" s="54">
        <v>7.3692610000000002E-3</v>
      </c>
      <c r="F131" s="54">
        <v>7.6933703584341198E-3</v>
      </c>
      <c r="G131" s="54">
        <v>0</v>
      </c>
      <c r="H131" s="54">
        <v>3.4800000000132E-3</v>
      </c>
      <c r="I131" s="22" t="s">
        <v>405</v>
      </c>
      <c r="J131" s="22" t="s">
        <v>406</v>
      </c>
      <c r="O131" s="12"/>
    </row>
    <row r="132" spans="1:15" x14ac:dyDescent="0.25">
      <c r="A132" s="24" t="s">
        <v>408</v>
      </c>
      <c r="B132" s="54">
        <v>-9.2616566946617206E-3</v>
      </c>
      <c r="C132" s="54">
        <v>-6.2820336208915303E-3</v>
      </c>
      <c r="D132" s="54">
        <v>-9.2616566939795995E-3</v>
      </c>
      <c r="E132" s="54">
        <v>-2.1378214E-2</v>
      </c>
      <c r="F132" s="54">
        <v>-6.2820336210052102E-3</v>
      </c>
      <c r="G132" s="54">
        <v>-1.39401603443845E-2</v>
      </c>
      <c r="H132" s="54">
        <v>-2.9890027934743441E-3</v>
      </c>
      <c r="I132" s="22" t="s">
        <v>405</v>
      </c>
      <c r="J132" s="22" t="s">
        <v>410</v>
      </c>
      <c r="O132" s="12"/>
    </row>
    <row r="133" spans="1:15" x14ac:dyDescent="0.25">
      <c r="A133" s="24" t="s">
        <v>412</v>
      </c>
      <c r="B133" s="54">
        <v>2.23710092214608E-5</v>
      </c>
      <c r="C133" s="54">
        <v>6.4463311683369596E-4</v>
      </c>
      <c r="D133" s="54">
        <v>2.2516970079486801E-5</v>
      </c>
      <c r="E133" s="54">
        <v>3.7799999999999997E-5</v>
      </c>
      <c r="F133" s="54">
        <v>1.8397779910272801E-5</v>
      </c>
      <c r="G133" s="54">
        <v>1.8351382290881701E-5</v>
      </c>
      <c r="H133" s="54">
        <v>1.5559487903604792E-2</v>
      </c>
      <c r="I133" s="22" t="s">
        <v>382</v>
      </c>
      <c r="J133" s="22" t="s">
        <v>413</v>
      </c>
      <c r="O133" s="12"/>
    </row>
    <row r="134" spans="1:15" x14ac:dyDescent="0.25">
      <c r="A134" s="24" t="s">
        <v>414</v>
      </c>
      <c r="B134" s="54">
        <v>2.2371009208654899E-5</v>
      </c>
      <c r="C134" s="54">
        <v>6.4463311673534896E-4</v>
      </c>
      <c r="D134" s="54">
        <v>2.2516970147989899E-5</v>
      </c>
      <c r="E134" s="54">
        <v>3.7799999999999997E-5</v>
      </c>
      <c r="F134" s="54">
        <v>1.8397779854240101E-5</v>
      </c>
      <c r="G134" s="54">
        <v>1.8351382290881701E-5</v>
      </c>
      <c r="H134" s="54">
        <v>1.5559487903619816E-2</v>
      </c>
      <c r="I134" s="22" t="s">
        <v>382</v>
      </c>
      <c r="J134" s="22" t="s">
        <v>415</v>
      </c>
      <c r="O134" s="12"/>
    </row>
    <row r="135" spans="1:15" x14ac:dyDescent="0.25">
      <c r="A135" s="24" t="s">
        <v>416</v>
      </c>
      <c r="B135" s="54">
        <v>1.3495077483972599E-7</v>
      </c>
      <c r="C135" s="54">
        <v>6.2623533838172504E-4</v>
      </c>
      <c r="D135" s="54">
        <v>2.8091163602022E-7</v>
      </c>
      <c r="E135" s="54">
        <v>2.7199999999999998E-16</v>
      </c>
      <c r="F135" s="54">
        <v>1.57187480643178E-12</v>
      </c>
      <c r="G135" s="54">
        <v>0</v>
      </c>
      <c r="H135" s="54">
        <v>1.555948790361204E-2</v>
      </c>
      <c r="I135" s="22" t="s">
        <v>382</v>
      </c>
      <c r="J135" s="22" t="s">
        <v>417</v>
      </c>
      <c r="O135" s="12"/>
    </row>
    <row r="136" spans="1:15" x14ac:dyDescent="0.25">
      <c r="A136" s="24" t="s">
        <v>418</v>
      </c>
      <c r="B136" s="54">
        <v>1.58184615804657E-3</v>
      </c>
      <c r="C136" s="54">
        <v>2.5661550088216202E-3</v>
      </c>
      <c r="D136" s="54">
        <v>1.58177317575792E-3</v>
      </c>
      <c r="E136" s="54">
        <v>2.2900000000000001E-5</v>
      </c>
      <c r="F136" s="54">
        <v>1.11195380441131E-5</v>
      </c>
      <c r="G136" s="54">
        <v>1.1091494791192299E-5</v>
      </c>
      <c r="H136" s="54">
        <v>1.6753487906280503E-2</v>
      </c>
      <c r="I136" s="22" t="s">
        <v>419</v>
      </c>
      <c r="J136" s="22" t="s">
        <v>420</v>
      </c>
      <c r="O136" s="12"/>
    </row>
    <row r="137" spans="1:15" x14ac:dyDescent="0.25">
      <c r="A137" s="24" t="s">
        <v>421</v>
      </c>
      <c r="B137" s="54" t="s">
        <v>1934</v>
      </c>
      <c r="C137" s="54">
        <v>0</v>
      </c>
      <c r="D137" s="54" t="s">
        <v>1934</v>
      </c>
      <c r="E137" s="54" t="s">
        <v>1934</v>
      </c>
      <c r="F137" s="54" t="s">
        <v>1934</v>
      </c>
      <c r="G137" s="54">
        <v>0</v>
      </c>
      <c r="H137" s="54">
        <v>4.3199999998705678E-4</v>
      </c>
      <c r="I137" s="22" t="s">
        <v>419</v>
      </c>
      <c r="J137" s="22" t="s">
        <v>423</v>
      </c>
      <c r="O137" s="12"/>
    </row>
    <row r="138" spans="1:15" x14ac:dyDescent="0.25">
      <c r="A138" s="24" t="s">
        <v>425</v>
      </c>
      <c r="B138" s="54" t="s">
        <v>1934</v>
      </c>
      <c r="C138" s="54">
        <v>0</v>
      </c>
      <c r="D138" s="54">
        <v>0</v>
      </c>
      <c r="E138" s="54">
        <v>0</v>
      </c>
      <c r="F138" s="54">
        <v>0</v>
      </c>
      <c r="G138" s="54">
        <v>0</v>
      </c>
      <c r="H138" s="54">
        <v>4.319999999870712E-4</v>
      </c>
      <c r="I138" s="22" t="s">
        <v>419</v>
      </c>
      <c r="J138" s="22" t="s">
        <v>427</v>
      </c>
      <c r="O138" s="12"/>
    </row>
    <row r="139" spans="1:15" x14ac:dyDescent="0.25">
      <c r="A139" s="24" t="s">
        <v>429</v>
      </c>
      <c r="B139" s="54">
        <v>0</v>
      </c>
      <c r="C139" s="54">
        <v>0</v>
      </c>
      <c r="D139" s="54">
        <v>0</v>
      </c>
      <c r="E139" s="54">
        <v>0</v>
      </c>
      <c r="F139" s="54">
        <v>0</v>
      </c>
      <c r="G139" s="54">
        <v>0</v>
      </c>
      <c r="H139" s="54">
        <v>4.3199999998706399E-4</v>
      </c>
      <c r="I139" s="22" t="s">
        <v>419</v>
      </c>
      <c r="J139" s="22" t="s">
        <v>431</v>
      </c>
      <c r="O139" s="12"/>
    </row>
    <row r="140" spans="1:15" x14ac:dyDescent="0.25">
      <c r="A140" s="24" t="s">
        <v>433</v>
      </c>
      <c r="B140" s="54" t="s">
        <v>1934</v>
      </c>
      <c r="C140" s="54">
        <v>0</v>
      </c>
      <c r="D140" s="54" t="s">
        <v>1934</v>
      </c>
      <c r="E140" s="54">
        <v>0</v>
      </c>
      <c r="F140" s="54">
        <v>0</v>
      </c>
      <c r="G140" s="54">
        <v>0</v>
      </c>
      <c r="H140" s="54">
        <v>4.3199999998706881E-4</v>
      </c>
      <c r="I140" s="22" t="s">
        <v>419</v>
      </c>
      <c r="J140" s="22" t="s">
        <v>435</v>
      </c>
      <c r="O140" s="12"/>
    </row>
    <row r="141" spans="1:15" x14ac:dyDescent="0.25">
      <c r="A141" s="24" t="s">
        <v>437</v>
      </c>
      <c r="B141" s="54">
        <v>0</v>
      </c>
      <c r="C141" s="54">
        <v>0</v>
      </c>
      <c r="D141" s="54">
        <v>0</v>
      </c>
      <c r="E141" s="54">
        <v>0</v>
      </c>
      <c r="F141" s="54">
        <v>0</v>
      </c>
      <c r="G141" s="54">
        <v>0</v>
      </c>
      <c r="H141" s="54">
        <v>4.319999999870712E-4</v>
      </c>
      <c r="I141" s="22" t="s">
        <v>419</v>
      </c>
      <c r="J141" s="22" t="s">
        <v>439</v>
      </c>
      <c r="O141" s="12"/>
    </row>
    <row r="142" spans="1:15" x14ac:dyDescent="0.25">
      <c r="A142" s="24" t="s">
        <v>441</v>
      </c>
      <c r="B142" s="54">
        <v>0</v>
      </c>
      <c r="C142" s="54">
        <v>0</v>
      </c>
      <c r="D142" s="54">
        <v>0</v>
      </c>
      <c r="E142" s="54">
        <v>0</v>
      </c>
      <c r="F142" s="54">
        <v>0</v>
      </c>
      <c r="G142" s="54">
        <v>0</v>
      </c>
      <c r="H142" s="54">
        <v>4.3199999998643038E-4</v>
      </c>
      <c r="I142" s="22" t="s">
        <v>419</v>
      </c>
      <c r="J142" s="22" t="s">
        <v>443</v>
      </c>
      <c r="O142" s="12"/>
    </row>
    <row r="143" spans="1:15" x14ac:dyDescent="0.25">
      <c r="A143" s="24" t="s">
        <v>445</v>
      </c>
      <c r="B143" s="54" t="s">
        <v>1934</v>
      </c>
      <c r="C143" s="54" t="s">
        <v>1934</v>
      </c>
      <c r="D143" s="54" t="s">
        <v>1934</v>
      </c>
      <c r="E143" s="54" t="s">
        <v>1934</v>
      </c>
      <c r="F143" s="54">
        <v>0</v>
      </c>
      <c r="G143" s="54">
        <v>0</v>
      </c>
      <c r="H143" s="54">
        <v>1.3919999999781527E-3</v>
      </c>
      <c r="I143" s="22" t="s">
        <v>447</v>
      </c>
      <c r="J143" s="22" t="s">
        <v>448</v>
      </c>
      <c r="O143" s="12"/>
    </row>
    <row r="144" spans="1:15" x14ac:dyDescent="0.25">
      <c r="A144" s="24" t="s">
        <v>450</v>
      </c>
      <c r="B144" s="54">
        <v>0</v>
      </c>
      <c r="C144" s="54">
        <v>0</v>
      </c>
      <c r="D144" s="54">
        <v>0</v>
      </c>
      <c r="E144" s="54" t="s">
        <v>1934</v>
      </c>
      <c r="F144" s="54">
        <v>0</v>
      </c>
      <c r="G144" s="54">
        <v>0</v>
      </c>
      <c r="H144" s="54">
        <v>1.3919999999788654E-3</v>
      </c>
      <c r="I144" s="22" t="s">
        <v>447</v>
      </c>
      <c r="J144" s="22" t="s">
        <v>452</v>
      </c>
      <c r="O144" s="12"/>
    </row>
    <row r="145" spans="1:15" x14ac:dyDescent="0.25">
      <c r="A145" s="24" t="s">
        <v>454</v>
      </c>
      <c r="B145" s="54">
        <v>0</v>
      </c>
      <c r="C145" s="54">
        <v>0</v>
      </c>
      <c r="D145" s="54">
        <v>0</v>
      </c>
      <c r="E145" s="54">
        <v>0</v>
      </c>
      <c r="F145" s="54">
        <v>0</v>
      </c>
      <c r="G145" s="54">
        <v>0</v>
      </c>
      <c r="H145" s="54">
        <v>1.3919999999788607E-3</v>
      </c>
      <c r="I145" s="22" t="s">
        <v>447</v>
      </c>
      <c r="J145" s="22" t="s">
        <v>456</v>
      </c>
      <c r="O145" s="12"/>
    </row>
    <row r="146" spans="1:15" x14ac:dyDescent="0.25">
      <c r="A146" s="24" t="s">
        <v>458</v>
      </c>
      <c r="B146" s="54">
        <v>1.58184615810749E-3</v>
      </c>
      <c r="C146" s="54">
        <v>2.56615500886909E-3</v>
      </c>
      <c r="D146" s="54">
        <v>1.5817731758096499E-3</v>
      </c>
      <c r="E146" s="54">
        <v>2.2900000000000001E-5</v>
      </c>
      <c r="F146" s="54">
        <v>1.1119538042358999E-5</v>
      </c>
      <c r="G146" s="54">
        <v>1.1091494791192299E-5</v>
      </c>
      <c r="H146" s="54">
        <v>1.6321487906287079E-2</v>
      </c>
      <c r="I146" s="22" t="s">
        <v>419</v>
      </c>
      <c r="J146" s="22" t="s">
        <v>459</v>
      </c>
      <c r="O146" s="12"/>
    </row>
    <row r="147" spans="1:15" x14ac:dyDescent="0.25">
      <c r="A147" s="24" t="s">
        <v>460</v>
      </c>
      <c r="B147" s="54">
        <v>1.58184615804657E-3</v>
      </c>
      <c r="C147" s="54">
        <v>2.5661550088216202E-3</v>
      </c>
      <c r="D147" s="54">
        <v>1.58177317575792E-3</v>
      </c>
      <c r="E147" s="54">
        <v>2.2900000000000001E-5</v>
      </c>
      <c r="F147" s="54">
        <v>1.11195380441131E-5</v>
      </c>
      <c r="G147" s="54">
        <v>1.1091494791192299E-5</v>
      </c>
      <c r="H147" s="54">
        <v>1.6321487906279807E-2</v>
      </c>
      <c r="I147" s="22" t="s">
        <v>419</v>
      </c>
      <c r="J147" s="22" t="s">
        <v>461</v>
      </c>
      <c r="O147" s="12"/>
    </row>
    <row r="148" spans="1:15" x14ac:dyDescent="0.25">
      <c r="A148" s="24" t="s">
        <v>462</v>
      </c>
      <c r="B148" s="54">
        <v>1.5684067820414501E-3</v>
      </c>
      <c r="C148" s="54">
        <v>2.5550354723298399E-3</v>
      </c>
      <c r="D148" s="54">
        <v>1.5683337997395E-3</v>
      </c>
      <c r="E148" s="54">
        <v>2.7199999999999998E-16</v>
      </c>
      <c r="F148" s="54">
        <v>1.5786301698831601E-12</v>
      </c>
      <c r="G148" s="54">
        <v>0</v>
      </c>
      <c r="H148" s="54">
        <v>1.632148790628199E-2</v>
      </c>
      <c r="I148" s="22" t="s">
        <v>419</v>
      </c>
      <c r="J148" s="22" t="s">
        <v>463</v>
      </c>
      <c r="O148" s="12"/>
    </row>
    <row r="149" spans="1:15" x14ac:dyDescent="0.25">
      <c r="A149" s="24" t="s">
        <v>464</v>
      </c>
      <c r="B149" s="54">
        <v>1.58126580947737E-3</v>
      </c>
      <c r="C149" s="54">
        <v>2.56567484689185E-3</v>
      </c>
      <c r="D149" s="54">
        <v>1.58119282787084E-3</v>
      </c>
      <c r="E149" s="54">
        <v>1.8899999999999999E-5</v>
      </c>
      <c r="F149" s="54">
        <v>9.1988907797713199E-6</v>
      </c>
      <c r="G149" s="54">
        <v>1.1034050629189499E-2</v>
      </c>
      <c r="H149" s="54">
        <v>1.7149487913411577E-2</v>
      </c>
      <c r="I149" s="22" t="s">
        <v>465</v>
      </c>
      <c r="J149" s="22" t="s">
        <v>466</v>
      </c>
      <c r="O149" s="12"/>
    </row>
    <row r="150" spans="1:15" x14ac:dyDescent="0.25">
      <c r="A150" s="24" t="s">
        <v>467</v>
      </c>
      <c r="B150" s="54">
        <v>0</v>
      </c>
      <c r="C150" s="54">
        <v>0</v>
      </c>
      <c r="D150" s="54">
        <v>0</v>
      </c>
      <c r="E150" s="54">
        <v>0</v>
      </c>
      <c r="F150" s="54">
        <v>0</v>
      </c>
      <c r="G150" s="54">
        <v>0</v>
      </c>
      <c r="H150" s="54">
        <v>9.6000000000970081E-4</v>
      </c>
      <c r="I150" s="22" t="s">
        <v>465</v>
      </c>
      <c r="J150" s="22" t="s">
        <v>469</v>
      </c>
      <c r="O150" s="12"/>
    </row>
    <row r="151" spans="1:15" x14ac:dyDescent="0.25">
      <c r="A151" s="24" t="s">
        <v>470</v>
      </c>
      <c r="B151" s="54" t="s">
        <v>1934</v>
      </c>
      <c r="C151" s="54" t="s">
        <v>1934</v>
      </c>
      <c r="D151" s="54" t="s">
        <v>1934</v>
      </c>
      <c r="E151" s="54" t="s">
        <v>1934</v>
      </c>
      <c r="F151" s="54" t="s">
        <v>1934</v>
      </c>
      <c r="G151" s="54">
        <v>0</v>
      </c>
      <c r="H151" s="54">
        <v>9.6000000000884169E-4</v>
      </c>
      <c r="I151" s="22" t="s">
        <v>465</v>
      </c>
      <c r="J151" s="22" t="s">
        <v>472</v>
      </c>
      <c r="O151" s="12"/>
    </row>
    <row r="152" spans="1:15" x14ac:dyDescent="0.25">
      <c r="A152" s="24" t="s">
        <v>474</v>
      </c>
      <c r="B152" s="54">
        <v>0</v>
      </c>
      <c r="C152" s="54">
        <v>0</v>
      </c>
      <c r="D152" s="54">
        <v>0</v>
      </c>
      <c r="E152" s="54">
        <v>0</v>
      </c>
      <c r="F152" s="54">
        <v>0</v>
      </c>
      <c r="G152" s="54">
        <v>0</v>
      </c>
      <c r="H152" s="54">
        <v>9.6000000000884397E-4</v>
      </c>
      <c r="I152" s="22" t="s">
        <v>465</v>
      </c>
      <c r="J152" s="22" t="s">
        <v>475</v>
      </c>
      <c r="O152" s="12"/>
    </row>
    <row r="153" spans="1:15" x14ac:dyDescent="0.25">
      <c r="A153" s="24" t="s">
        <v>476</v>
      </c>
      <c r="B153" s="54">
        <v>0</v>
      </c>
      <c r="C153" s="54">
        <v>0</v>
      </c>
      <c r="D153" s="54">
        <v>0</v>
      </c>
      <c r="E153" s="54">
        <v>0</v>
      </c>
      <c r="F153" s="54">
        <v>0</v>
      </c>
      <c r="G153" s="54">
        <v>0</v>
      </c>
      <c r="H153" s="54">
        <v>9.600000000071447E-4</v>
      </c>
      <c r="I153" s="22" t="s">
        <v>465</v>
      </c>
      <c r="J153" s="22" t="s">
        <v>478</v>
      </c>
      <c r="O153" s="12"/>
    </row>
    <row r="154" spans="1:15" x14ac:dyDescent="0.25">
      <c r="A154" s="24" t="s">
        <v>480</v>
      </c>
      <c r="B154" s="54">
        <v>0</v>
      </c>
      <c r="C154" s="54">
        <v>0</v>
      </c>
      <c r="D154" s="54">
        <v>0</v>
      </c>
      <c r="E154" s="54">
        <v>0</v>
      </c>
      <c r="F154" s="54">
        <v>0</v>
      </c>
      <c r="G154" s="54">
        <v>-2.2737367544323201E-13</v>
      </c>
      <c r="H154" s="54">
        <v>9.6000000000458403E-4</v>
      </c>
      <c r="I154" s="22" t="s">
        <v>465</v>
      </c>
      <c r="J154" s="22" t="s">
        <v>482</v>
      </c>
      <c r="O154" s="12"/>
    </row>
    <row r="155" spans="1:15" x14ac:dyDescent="0.25">
      <c r="A155" s="24" t="s">
        <v>483</v>
      </c>
      <c r="B155" s="54">
        <v>1.58126580954404E-3</v>
      </c>
      <c r="C155" s="54">
        <v>2.5656748469882799E-3</v>
      </c>
      <c r="D155" s="54">
        <v>1.5811928278567E-3</v>
      </c>
      <c r="E155" s="54">
        <v>1.8899999999999999E-5</v>
      </c>
      <c r="F155" s="54">
        <v>9.1988906726089906E-6</v>
      </c>
      <c r="G155" s="54">
        <v>1.10340506294168E-2</v>
      </c>
      <c r="H155" s="54">
        <v>1.618948791340637E-2</v>
      </c>
      <c r="I155" s="22" t="s">
        <v>465</v>
      </c>
      <c r="J155" s="22" t="s">
        <v>484</v>
      </c>
      <c r="O155" s="12"/>
    </row>
    <row r="156" spans="1:15" x14ac:dyDescent="0.25">
      <c r="A156" s="24" t="s">
        <v>485</v>
      </c>
      <c r="B156" s="54">
        <v>1.58126580947737E-3</v>
      </c>
      <c r="C156" s="54">
        <v>2.56567484689185E-3</v>
      </c>
      <c r="D156" s="54">
        <v>1.58119282787084E-3</v>
      </c>
      <c r="E156" s="54">
        <v>1.8899999999999999E-5</v>
      </c>
      <c r="F156" s="54">
        <v>9.1988907797713199E-6</v>
      </c>
      <c r="G156" s="54">
        <v>1.10340506294168E-2</v>
      </c>
      <c r="H156" s="54">
        <v>1.6189487913406991E-2</v>
      </c>
      <c r="I156" s="22" t="s">
        <v>465</v>
      </c>
      <c r="J156" s="22" t="s">
        <v>486</v>
      </c>
      <c r="O156" s="12"/>
    </row>
    <row r="157" spans="1:15" x14ac:dyDescent="0.25">
      <c r="A157" s="24" t="s">
        <v>487</v>
      </c>
      <c r="B157" s="54">
        <v>1.5701477803443701E-3</v>
      </c>
      <c r="C157" s="54">
        <v>2.5564759576934101E-3</v>
      </c>
      <c r="D157" s="54">
        <v>1.5700747987493699E-3</v>
      </c>
      <c r="E157" s="54">
        <v>2.7199999999999998E-16</v>
      </c>
      <c r="F157" s="54">
        <v>1.57838571648224E-12</v>
      </c>
      <c r="G157" s="54">
        <v>1.10248749382714E-2</v>
      </c>
      <c r="H157" s="54">
        <v>1.618948791340807E-2</v>
      </c>
      <c r="I157" s="22" t="s">
        <v>465</v>
      </c>
      <c r="J157" s="22" t="s">
        <v>488</v>
      </c>
      <c r="O157" s="12"/>
    </row>
    <row r="158" spans="1:15" x14ac:dyDescent="0.25">
      <c r="A158" s="24" t="s">
        <v>489</v>
      </c>
      <c r="B158" s="54" t="s">
        <v>1934</v>
      </c>
      <c r="C158" s="54" t="s">
        <v>1934</v>
      </c>
      <c r="D158" s="54" t="s">
        <v>1934</v>
      </c>
      <c r="E158" s="54" t="s">
        <v>1934</v>
      </c>
      <c r="F158" s="54" t="s">
        <v>1934</v>
      </c>
      <c r="G158" s="54">
        <v>0</v>
      </c>
      <c r="H158" s="54">
        <v>2.4719999999999998E-3</v>
      </c>
      <c r="I158" s="22" t="s">
        <v>491</v>
      </c>
      <c r="J158" s="22" t="s">
        <v>492</v>
      </c>
      <c r="O158" s="12"/>
    </row>
    <row r="159" spans="1:15" x14ac:dyDescent="0.25">
      <c r="A159" s="24" t="s">
        <v>494</v>
      </c>
      <c r="B159" s="54">
        <v>0</v>
      </c>
      <c r="C159" s="54">
        <v>0</v>
      </c>
      <c r="D159" s="54">
        <v>0</v>
      </c>
      <c r="E159" s="54">
        <v>0</v>
      </c>
      <c r="F159" s="54">
        <v>0</v>
      </c>
      <c r="G159" s="54">
        <v>0</v>
      </c>
      <c r="H159" s="54">
        <v>2.4719999999999998E-3</v>
      </c>
      <c r="I159" s="22" t="s">
        <v>491</v>
      </c>
      <c r="J159" s="22" t="s">
        <v>496</v>
      </c>
      <c r="O159" s="12"/>
    </row>
    <row r="160" spans="1:15" x14ac:dyDescent="0.25">
      <c r="A160" s="24" t="s">
        <v>498</v>
      </c>
      <c r="B160" s="54">
        <v>0</v>
      </c>
      <c r="C160" s="54">
        <v>0</v>
      </c>
      <c r="D160" s="54">
        <v>0</v>
      </c>
      <c r="E160" s="54">
        <v>0</v>
      </c>
      <c r="F160" s="54">
        <v>0</v>
      </c>
      <c r="G160" s="54">
        <v>0</v>
      </c>
      <c r="H160" s="54">
        <v>2.4719999999999998E-3</v>
      </c>
      <c r="I160" s="22" t="s">
        <v>491</v>
      </c>
      <c r="J160" s="22" t="s">
        <v>500</v>
      </c>
      <c r="O160" s="12"/>
    </row>
    <row r="161" spans="1:15" x14ac:dyDescent="0.25">
      <c r="A161" s="24" t="s">
        <v>502</v>
      </c>
      <c r="B161" s="54">
        <v>0</v>
      </c>
      <c r="C161" s="54">
        <v>0</v>
      </c>
      <c r="D161" s="54">
        <v>0</v>
      </c>
      <c r="E161" s="54">
        <v>0</v>
      </c>
      <c r="F161" s="54">
        <v>0</v>
      </c>
      <c r="G161" s="54">
        <v>0</v>
      </c>
      <c r="H161" s="54">
        <v>2.4719999999999998E-3</v>
      </c>
      <c r="I161" s="22" t="s">
        <v>491</v>
      </c>
      <c r="J161" s="22" t="s">
        <v>503</v>
      </c>
      <c r="O161" s="12"/>
    </row>
    <row r="162" spans="1:15" x14ac:dyDescent="0.25">
      <c r="A162" s="24" t="s">
        <v>504</v>
      </c>
      <c r="B162" s="54">
        <v>0</v>
      </c>
      <c r="C162" s="54">
        <v>0</v>
      </c>
      <c r="D162" s="54">
        <v>0</v>
      </c>
      <c r="E162" s="54">
        <v>0</v>
      </c>
      <c r="F162" s="54">
        <v>0</v>
      </c>
      <c r="G162" s="54">
        <v>0</v>
      </c>
      <c r="H162" s="54">
        <v>2.4719999999999998E-3</v>
      </c>
      <c r="I162" s="22" t="s">
        <v>491</v>
      </c>
      <c r="J162" s="22" t="s">
        <v>505</v>
      </c>
      <c r="O162" s="12"/>
    </row>
    <row r="163" spans="1:15" x14ac:dyDescent="0.25">
      <c r="A163" s="24" t="s">
        <v>507</v>
      </c>
      <c r="B163" s="54">
        <v>0</v>
      </c>
      <c r="C163" s="54">
        <v>0</v>
      </c>
      <c r="D163" s="54">
        <v>0</v>
      </c>
      <c r="E163" s="54">
        <v>0</v>
      </c>
      <c r="F163" s="54">
        <v>0</v>
      </c>
      <c r="G163" s="54">
        <v>0</v>
      </c>
      <c r="H163" s="54">
        <v>2.4719999999999998E-3</v>
      </c>
      <c r="I163" s="22" t="s">
        <v>491</v>
      </c>
      <c r="J163" s="22" t="s">
        <v>508</v>
      </c>
      <c r="O163" s="12"/>
    </row>
    <row r="164" spans="1:15" x14ac:dyDescent="0.25">
      <c r="A164" s="24" t="s">
        <v>509</v>
      </c>
      <c r="B164" s="54">
        <v>0</v>
      </c>
      <c r="C164" s="54">
        <v>0</v>
      </c>
      <c r="D164" s="54">
        <v>0</v>
      </c>
      <c r="E164" s="54" t="s">
        <v>1934</v>
      </c>
      <c r="F164" s="54">
        <v>0</v>
      </c>
      <c r="G164" s="54">
        <v>0</v>
      </c>
      <c r="H164" s="54">
        <v>2.4719999999999998E-3</v>
      </c>
      <c r="I164" s="22" t="s">
        <v>491</v>
      </c>
      <c r="J164" s="22" t="s">
        <v>511</v>
      </c>
      <c r="O164" s="12"/>
    </row>
    <row r="165" spans="1:15" x14ac:dyDescent="0.25">
      <c r="A165" s="24" t="s">
        <v>512</v>
      </c>
      <c r="B165" s="54">
        <v>0</v>
      </c>
      <c r="C165" s="54">
        <v>0</v>
      </c>
      <c r="D165" s="54">
        <v>0</v>
      </c>
      <c r="E165" s="54" t="s">
        <v>1934</v>
      </c>
      <c r="F165" s="54">
        <v>0</v>
      </c>
      <c r="G165" s="54">
        <v>0</v>
      </c>
      <c r="H165" s="54">
        <v>2.4719999999999998E-3</v>
      </c>
      <c r="I165" s="22" t="s">
        <v>491</v>
      </c>
      <c r="J165" s="22" t="s">
        <v>513</v>
      </c>
      <c r="O165" s="12"/>
    </row>
    <row r="166" spans="1:15" x14ac:dyDescent="0.25">
      <c r="A166" s="24" t="s">
        <v>515</v>
      </c>
      <c r="B166" s="54">
        <v>0</v>
      </c>
      <c r="C166" s="54">
        <v>0</v>
      </c>
      <c r="D166" s="54">
        <v>0</v>
      </c>
      <c r="E166" s="54">
        <v>0</v>
      </c>
      <c r="F166" s="54">
        <v>0</v>
      </c>
      <c r="G166" s="54">
        <v>0</v>
      </c>
      <c r="H166" s="54">
        <v>2.4719999999999998E-3</v>
      </c>
      <c r="I166" s="22" t="s">
        <v>491</v>
      </c>
      <c r="J166" s="22" t="s">
        <v>516</v>
      </c>
      <c r="O166" s="12"/>
    </row>
    <row r="167" spans="1:15" x14ac:dyDescent="0.25">
      <c r="A167" s="24" t="s">
        <v>518</v>
      </c>
      <c r="B167" s="54">
        <v>0</v>
      </c>
      <c r="C167" s="54">
        <v>0</v>
      </c>
      <c r="D167" s="54">
        <v>0</v>
      </c>
      <c r="E167" s="54">
        <v>0</v>
      </c>
      <c r="F167" s="54">
        <v>0</v>
      </c>
      <c r="G167" s="54">
        <v>0</v>
      </c>
      <c r="H167" s="54">
        <v>2.4719999999999998E-3</v>
      </c>
      <c r="I167" s="22" t="s">
        <v>491</v>
      </c>
      <c r="J167" s="22" t="s">
        <v>519</v>
      </c>
      <c r="O167" s="12"/>
    </row>
    <row r="168" spans="1:15" x14ac:dyDescent="0.25">
      <c r="A168" s="24" t="s">
        <v>521</v>
      </c>
      <c r="B168" s="54">
        <v>0</v>
      </c>
      <c r="C168" s="54">
        <v>0</v>
      </c>
      <c r="D168" s="54">
        <v>0</v>
      </c>
      <c r="E168" s="54">
        <v>0</v>
      </c>
      <c r="F168" s="54">
        <v>0</v>
      </c>
      <c r="G168" s="54">
        <v>1.3642420526593899E-12</v>
      </c>
      <c r="H168" s="54">
        <v>2.4719999999999998E-3</v>
      </c>
      <c r="I168" s="22" t="s">
        <v>522</v>
      </c>
      <c r="J168" s="22" t="s">
        <v>523</v>
      </c>
      <c r="O168" s="12"/>
    </row>
    <row r="169" spans="1:15" x14ac:dyDescent="0.25">
      <c r="A169" s="24" t="s">
        <v>524</v>
      </c>
      <c r="B169" s="54" t="s">
        <v>1934</v>
      </c>
      <c r="C169" s="54" t="s">
        <v>1934</v>
      </c>
      <c r="D169" s="54" t="s">
        <v>1934</v>
      </c>
      <c r="E169" s="54" t="s">
        <v>1934</v>
      </c>
      <c r="F169" s="54" t="s">
        <v>1934</v>
      </c>
      <c r="G169" s="54">
        <v>0</v>
      </c>
      <c r="H169" s="54">
        <v>3.1679999999999998E-3</v>
      </c>
      <c r="I169" s="22" t="s">
        <v>526</v>
      </c>
      <c r="J169" s="22" t="s">
        <v>527</v>
      </c>
      <c r="O169" s="12"/>
    </row>
    <row r="170" spans="1:15" x14ac:dyDescent="0.25">
      <c r="A170" s="24" t="s">
        <v>529</v>
      </c>
      <c r="B170" s="54">
        <v>0</v>
      </c>
      <c r="C170" s="54">
        <v>0</v>
      </c>
      <c r="D170" s="54">
        <v>0</v>
      </c>
      <c r="E170" s="54" t="s">
        <v>1934</v>
      </c>
      <c r="F170" s="54">
        <v>0</v>
      </c>
      <c r="G170" s="54">
        <v>0</v>
      </c>
      <c r="H170" s="54">
        <v>9.2879999999999994E-3</v>
      </c>
      <c r="I170" s="22" t="s">
        <v>526</v>
      </c>
      <c r="J170" s="22" t="s">
        <v>531</v>
      </c>
      <c r="O170" s="12"/>
    </row>
    <row r="171" spans="1:15" x14ac:dyDescent="0.25">
      <c r="A171" s="24" t="s">
        <v>533</v>
      </c>
      <c r="B171" s="54">
        <v>0</v>
      </c>
      <c r="C171" s="54">
        <v>0</v>
      </c>
      <c r="D171" s="54">
        <v>0</v>
      </c>
      <c r="E171" s="54">
        <v>0</v>
      </c>
      <c r="F171" s="54">
        <v>0</v>
      </c>
      <c r="G171" s="54">
        <v>0</v>
      </c>
      <c r="H171" s="54">
        <v>9.2879999999999994E-3</v>
      </c>
      <c r="I171" s="22" t="s">
        <v>526</v>
      </c>
      <c r="J171" s="22" t="s">
        <v>535</v>
      </c>
      <c r="O171" s="12"/>
    </row>
    <row r="172" spans="1:15" x14ac:dyDescent="0.25">
      <c r="A172" s="24" t="s">
        <v>537</v>
      </c>
      <c r="B172" s="54" t="s">
        <v>1934</v>
      </c>
      <c r="C172" s="54" t="s">
        <v>1934</v>
      </c>
      <c r="D172" s="54" t="s">
        <v>1934</v>
      </c>
      <c r="E172" s="54" t="s">
        <v>1934</v>
      </c>
      <c r="F172" s="54" t="s">
        <v>1934</v>
      </c>
      <c r="G172" s="54">
        <v>0</v>
      </c>
      <c r="H172" s="54">
        <v>4.1519999999999994E-3</v>
      </c>
      <c r="I172" s="22" t="s">
        <v>526</v>
      </c>
      <c r="J172" s="22" t="s">
        <v>539</v>
      </c>
      <c r="O172" s="12"/>
    </row>
    <row r="173" spans="1:15" x14ac:dyDescent="0.25">
      <c r="A173" s="24" t="s">
        <v>541</v>
      </c>
      <c r="B173" s="54" t="s">
        <v>1934</v>
      </c>
      <c r="C173" s="54" t="s">
        <v>1934</v>
      </c>
      <c r="D173" s="54" t="s">
        <v>1934</v>
      </c>
      <c r="E173" s="54" t="s">
        <v>1934</v>
      </c>
      <c r="F173" s="54" t="s">
        <v>1934</v>
      </c>
      <c r="G173" s="54">
        <v>0</v>
      </c>
      <c r="H173" s="54">
        <v>4.1519999999999994E-3</v>
      </c>
      <c r="I173" s="22" t="s">
        <v>526</v>
      </c>
      <c r="J173" s="22" t="s">
        <v>543</v>
      </c>
      <c r="O173" s="12"/>
    </row>
    <row r="174" spans="1:15" x14ac:dyDescent="0.25">
      <c r="A174" s="24" t="s">
        <v>545</v>
      </c>
      <c r="B174" s="54" t="s">
        <v>1934</v>
      </c>
      <c r="C174" s="54" t="s">
        <v>1934</v>
      </c>
      <c r="D174" s="54" t="s">
        <v>1934</v>
      </c>
      <c r="E174" s="54" t="s">
        <v>1934</v>
      </c>
      <c r="F174" s="54" t="s">
        <v>1934</v>
      </c>
      <c r="G174" s="54">
        <v>0</v>
      </c>
      <c r="H174" s="54">
        <v>2.7892143713364478E-13</v>
      </c>
      <c r="I174" s="22" t="s">
        <v>526</v>
      </c>
      <c r="J174" s="22" t="s">
        <v>547</v>
      </c>
      <c r="O174" s="12"/>
    </row>
    <row r="175" spans="1:15" x14ac:dyDescent="0.25">
      <c r="A175" s="24" t="s">
        <v>549</v>
      </c>
      <c r="B175" s="54" t="s">
        <v>1934</v>
      </c>
      <c r="C175" s="54" t="s">
        <v>1934</v>
      </c>
      <c r="D175" s="54" t="s">
        <v>1934</v>
      </c>
      <c r="E175" s="54" t="s">
        <v>1934</v>
      </c>
      <c r="F175" s="54" t="s">
        <v>1934</v>
      </c>
      <c r="G175" s="54">
        <v>0</v>
      </c>
      <c r="H175" s="54">
        <v>1.3948496705977561E-13</v>
      </c>
      <c r="I175" s="22" t="s">
        <v>526</v>
      </c>
      <c r="J175" s="22" t="s">
        <v>551</v>
      </c>
      <c r="O175" s="12"/>
    </row>
    <row r="176" spans="1:15" x14ac:dyDescent="0.25">
      <c r="A176" s="24" t="s">
        <v>553</v>
      </c>
      <c r="B176" s="54">
        <v>0</v>
      </c>
      <c r="C176" s="54">
        <v>0</v>
      </c>
      <c r="D176" s="54">
        <v>0</v>
      </c>
      <c r="E176" s="54">
        <v>0</v>
      </c>
      <c r="F176" s="54">
        <v>0</v>
      </c>
      <c r="G176" s="54">
        <v>0</v>
      </c>
      <c r="H176" s="54">
        <v>4.2211967212625036E-18</v>
      </c>
      <c r="I176" s="22" t="s">
        <v>526</v>
      </c>
      <c r="J176" s="22" t="s">
        <v>554</v>
      </c>
      <c r="O176" s="12"/>
    </row>
    <row r="177" spans="1:15" x14ac:dyDescent="0.25">
      <c r="A177" s="24" t="s">
        <v>555</v>
      </c>
      <c r="B177" s="54" t="s">
        <v>1934</v>
      </c>
      <c r="C177" s="54" t="s">
        <v>1934</v>
      </c>
      <c r="D177" s="54" t="s">
        <v>1934</v>
      </c>
      <c r="E177" s="54" t="s">
        <v>1934</v>
      </c>
      <c r="F177" s="54" t="s">
        <v>1934</v>
      </c>
      <c r="G177" s="54">
        <v>0</v>
      </c>
      <c r="H177" s="54">
        <v>4.2211967212625036E-18</v>
      </c>
      <c r="I177" s="22" t="s">
        <v>526</v>
      </c>
      <c r="J177" s="22" t="s">
        <v>556</v>
      </c>
      <c r="O177" s="12"/>
    </row>
    <row r="178" spans="1:15" x14ac:dyDescent="0.25">
      <c r="A178" s="24" t="s">
        <v>557</v>
      </c>
      <c r="B178" s="54" t="s">
        <v>1934</v>
      </c>
      <c r="C178" s="54" t="s">
        <v>1934</v>
      </c>
      <c r="D178" s="54" t="s">
        <v>1934</v>
      </c>
      <c r="E178" s="54" t="s">
        <v>1934</v>
      </c>
      <c r="F178" s="54" t="s">
        <v>1934</v>
      </c>
      <c r="G178" s="54">
        <v>0</v>
      </c>
      <c r="H178" s="54">
        <v>1.9680000000000001E-3</v>
      </c>
      <c r="I178" s="22" t="s">
        <v>559</v>
      </c>
      <c r="J178" s="22" t="s">
        <v>560</v>
      </c>
      <c r="O178" s="12"/>
    </row>
    <row r="179" spans="1:15" x14ac:dyDescent="0.25">
      <c r="A179" s="24" t="s">
        <v>562</v>
      </c>
      <c r="B179" s="54" t="s">
        <v>1934</v>
      </c>
      <c r="C179" s="54" t="s">
        <v>1934</v>
      </c>
      <c r="D179" s="54" t="s">
        <v>1934</v>
      </c>
      <c r="E179" s="54" t="s">
        <v>1934</v>
      </c>
      <c r="F179" s="54" t="s">
        <v>1934</v>
      </c>
      <c r="G179" s="54">
        <v>0</v>
      </c>
      <c r="H179" s="54">
        <v>1.9680000000000001E-3</v>
      </c>
      <c r="I179" s="22" t="s">
        <v>559</v>
      </c>
      <c r="J179" s="22" t="s">
        <v>563</v>
      </c>
      <c r="O179" s="12"/>
    </row>
    <row r="180" spans="1:15" x14ac:dyDescent="0.25">
      <c r="A180" s="24" t="s">
        <v>564</v>
      </c>
      <c r="B180" s="54" t="s">
        <v>1934</v>
      </c>
      <c r="C180" s="54" t="s">
        <v>1934</v>
      </c>
      <c r="D180" s="54" t="s">
        <v>1934</v>
      </c>
      <c r="E180" s="54" t="s">
        <v>1934</v>
      </c>
      <c r="F180" s="54" t="s">
        <v>1934</v>
      </c>
      <c r="G180" s="54">
        <v>0</v>
      </c>
      <c r="H180" s="54">
        <v>1.2664020922575745E-17</v>
      </c>
      <c r="I180" s="22" t="s">
        <v>559</v>
      </c>
      <c r="J180" s="22" t="s">
        <v>566</v>
      </c>
      <c r="O180" s="12"/>
    </row>
    <row r="181" spans="1:15" x14ac:dyDescent="0.25">
      <c r="A181" s="24" t="s">
        <v>568</v>
      </c>
      <c r="B181" s="54" t="s">
        <v>1934</v>
      </c>
      <c r="C181" s="54" t="s">
        <v>1934</v>
      </c>
      <c r="D181" s="54" t="s">
        <v>1934</v>
      </c>
      <c r="E181" s="54" t="s">
        <v>1934</v>
      </c>
      <c r="F181" s="54" t="s">
        <v>1934</v>
      </c>
      <c r="G181" s="54">
        <v>0</v>
      </c>
      <c r="H181" s="54">
        <v>1.2664020922575768E-17</v>
      </c>
      <c r="I181" s="22" t="s">
        <v>559</v>
      </c>
      <c r="J181" s="22" t="s">
        <v>570</v>
      </c>
      <c r="O181" s="12"/>
    </row>
    <row r="182" spans="1:15" x14ac:dyDescent="0.25">
      <c r="A182" s="24" t="s">
        <v>572</v>
      </c>
      <c r="B182" s="54" t="s">
        <v>1934</v>
      </c>
      <c r="C182" s="54" t="s">
        <v>1934</v>
      </c>
      <c r="D182" s="54" t="s">
        <v>1934</v>
      </c>
      <c r="E182" s="54" t="s">
        <v>1934</v>
      </c>
      <c r="F182" s="54" t="s">
        <v>1934</v>
      </c>
      <c r="G182" s="54">
        <v>-4.5474735088646402E-13</v>
      </c>
      <c r="H182" s="54">
        <v>6.3320103613125122E-18</v>
      </c>
      <c r="I182" s="22" t="s">
        <v>574</v>
      </c>
      <c r="J182" s="22" t="s">
        <v>575</v>
      </c>
      <c r="O182" s="12"/>
    </row>
    <row r="183" spans="1:15" x14ac:dyDescent="0.25">
      <c r="A183" s="24" t="s">
        <v>577</v>
      </c>
      <c r="B183" s="54">
        <v>0</v>
      </c>
      <c r="C183" s="54">
        <v>4.29730229099793E-2</v>
      </c>
      <c r="D183" s="54">
        <v>1.22344350949838E-2</v>
      </c>
      <c r="E183" s="54">
        <v>0</v>
      </c>
      <c r="F183" s="54">
        <v>4.2892279009004601E-2</v>
      </c>
      <c r="G183" s="54">
        <v>0</v>
      </c>
      <c r="H183" s="54">
        <v>1.9288567695850993E-17</v>
      </c>
      <c r="I183" s="22" t="s">
        <v>579</v>
      </c>
      <c r="J183" s="22" t="s">
        <v>580</v>
      </c>
      <c r="O183" s="12"/>
    </row>
    <row r="184" spans="1:15" x14ac:dyDescent="0.25">
      <c r="A184" s="24" t="s">
        <v>582</v>
      </c>
      <c r="B184" s="54" t="s">
        <v>1934</v>
      </c>
      <c r="C184" s="54">
        <v>4.29730229099793E-2</v>
      </c>
      <c r="D184" s="54">
        <v>1.22344350949838E-2</v>
      </c>
      <c r="E184" s="54" t="s">
        <v>1934</v>
      </c>
      <c r="F184" s="54">
        <v>4.2892279009004601E-2</v>
      </c>
      <c r="G184" s="54">
        <v>0</v>
      </c>
      <c r="H184" s="54">
        <v>1.9288567695850993E-17</v>
      </c>
      <c r="I184" s="22" t="s">
        <v>579</v>
      </c>
      <c r="J184" s="22" t="s">
        <v>584</v>
      </c>
      <c r="O184" s="12"/>
    </row>
    <row r="185" spans="1:15" x14ac:dyDescent="0.25">
      <c r="A185" s="24" t="s">
        <v>586</v>
      </c>
      <c r="B185" s="54">
        <v>9.9532833229028399E-5</v>
      </c>
      <c r="C185" s="54">
        <v>8.2351960511419897E-5</v>
      </c>
      <c r="D185" s="54">
        <v>9.9532833229028494E-5</v>
      </c>
      <c r="E185" s="54">
        <v>1.6939799999999999E-4</v>
      </c>
      <c r="F185" s="54">
        <v>8.2351960511419897E-5</v>
      </c>
      <c r="G185" s="54">
        <v>8.2144282635375395E-5</v>
      </c>
      <c r="H185" s="54">
        <v>2.1166871125209577E-18</v>
      </c>
      <c r="I185" s="22" t="s">
        <v>587</v>
      </c>
      <c r="J185" s="22" t="s">
        <v>588</v>
      </c>
      <c r="O185" s="12"/>
    </row>
    <row r="186" spans="1:15" x14ac:dyDescent="0.25">
      <c r="A186" s="24" t="s">
        <v>589</v>
      </c>
      <c r="B186" s="54">
        <v>0</v>
      </c>
      <c r="C186" s="54">
        <v>0</v>
      </c>
      <c r="D186" s="54">
        <v>0</v>
      </c>
      <c r="E186" s="54">
        <v>4.0899999999999999E-16</v>
      </c>
      <c r="F186" s="54">
        <v>2.92406069491881E-17</v>
      </c>
      <c r="G186" s="54">
        <v>0</v>
      </c>
      <c r="H186" s="54">
        <v>3.9992851580477279E-17</v>
      </c>
      <c r="I186" s="22" t="s">
        <v>587</v>
      </c>
      <c r="J186" s="22" t="s">
        <v>591</v>
      </c>
      <c r="O186" s="12"/>
    </row>
    <row r="187" spans="1:15" x14ac:dyDescent="0.25">
      <c r="A187" s="24" t="s">
        <v>593</v>
      </c>
      <c r="B187" s="54">
        <v>0</v>
      </c>
      <c r="C187" s="54">
        <v>0</v>
      </c>
      <c r="D187" s="54">
        <v>0</v>
      </c>
      <c r="E187" s="54">
        <v>1.7800000000000001E-16</v>
      </c>
      <c r="F187" s="54">
        <v>1.60409068225685E-17</v>
      </c>
      <c r="G187" s="54">
        <v>0</v>
      </c>
      <c r="H187" s="54">
        <v>3.4030694453127601E-17</v>
      </c>
      <c r="I187" s="22" t="s">
        <v>587</v>
      </c>
      <c r="J187" s="22" t="s">
        <v>594</v>
      </c>
      <c r="O187" s="12"/>
    </row>
    <row r="188" spans="1:15" x14ac:dyDescent="0.25">
      <c r="A188" s="24" t="s">
        <v>596</v>
      </c>
      <c r="B188" s="54">
        <v>0</v>
      </c>
      <c r="C188" s="54">
        <v>0</v>
      </c>
      <c r="D188" s="54">
        <v>0</v>
      </c>
      <c r="E188" s="54">
        <v>4.0899999999999999E-16</v>
      </c>
      <c r="F188" s="54">
        <v>2.9240606949186498E-17</v>
      </c>
      <c r="G188" s="54">
        <v>0</v>
      </c>
      <c r="H188" s="54">
        <v>3.9992851580477279E-17</v>
      </c>
      <c r="I188" s="22" t="s">
        <v>587</v>
      </c>
      <c r="J188" s="22" t="s">
        <v>598</v>
      </c>
      <c r="O188" s="12"/>
    </row>
    <row r="189" spans="1:15" x14ac:dyDescent="0.25">
      <c r="A189" s="24" t="s">
        <v>600</v>
      </c>
      <c r="B189" s="54" t="s">
        <v>1934</v>
      </c>
      <c r="C189" s="54">
        <v>0</v>
      </c>
      <c r="D189" s="54">
        <v>0</v>
      </c>
      <c r="E189" s="54">
        <v>0</v>
      </c>
      <c r="F189" s="54">
        <v>0</v>
      </c>
      <c r="G189" s="54">
        <v>0</v>
      </c>
      <c r="H189" s="54">
        <v>2.1166871125209674E-18</v>
      </c>
      <c r="I189" s="22" t="s">
        <v>587</v>
      </c>
      <c r="J189" s="22" t="s">
        <v>602</v>
      </c>
      <c r="O189" s="12"/>
    </row>
    <row r="190" spans="1:15" x14ac:dyDescent="0.25">
      <c r="A190" s="24" t="s">
        <v>604</v>
      </c>
      <c r="B190" s="54" t="s">
        <v>1934</v>
      </c>
      <c r="C190" s="54" t="s">
        <v>1934</v>
      </c>
      <c r="D190" s="54" t="s">
        <v>1934</v>
      </c>
      <c r="E190" s="54" t="s">
        <v>1934</v>
      </c>
      <c r="F190" s="54" t="s">
        <v>1934</v>
      </c>
      <c r="G190" s="54">
        <v>0</v>
      </c>
      <c r="H190" s="54">
        <v>2.1166871125209674E-18</v>
      </c>
      <c r="I190" s="22" t="s">
        <v>587</v>
      </c>
      <c r="J190" s="22" t="s">
        <v>606</v>
      </c>
      <c r="O190" s="12"/>
    </row>
    <row r="191" spans="1:15" x14ac:dyDescent="0.25">
      <c r="A191" s="24" t="s">
        <v>608</v>
      </c>
      <c r="B191" s="54" t="s">
        <v>1934</v>
      </c>
      <c r="C191" s="54" t="s">
        <v>1934</v>
      </c>
      <c r="D191" s="54" t="s">
        <v>1934</v>
      </c>
      <c r="E191" s="54">
        <v>4.0899999999999999E-16</v>
      </c>
      <c r="F191" s="54">
        <v>2.9240606949187299E-17</v>
      </c>
      <c r="G191" s="54">
        <v>0</v>
      </c>
      <c r="H191" s="54">
        <v>3.7876164467956324E-17</v>
      </c>
      <c r="I191" s="22" t="s">
        <v>587</v>
      </c>
      <c r="J191" s="22" t="s">
        <v>610</v>
      </c>
      <c r="O191" s="12"/>
    </row>
    <row r="192" spans="1:15" x14ac:dyDescent="0.25">
      <c r="A192" s="24" t="s">
        <v>612</v>
      </c>
      <c r="B192" s="54" t="s">
        <v>1934</v>
      </c>
      <c r="C192" s="54">
        <v>0</v>
      </c>
      <c r="D192" s="54" t="s">
        <v>1934</v>
      </c>
      <c r="E192" s="54" t="s">
        <v>1934</v>
      </c>
      <c r="F192" s="54" t="s">
        <v>1934</v>
      </c>
      <c r="G192" s="54">
        <v>0</v>
      </c>
      <c r="H192" s="54">
        <v>2.1166871125209697E-18</v>
      </c>
      <c r="I192" s="22" t="s">
        <v>587</v>
      </c>
      <c r="J192" s="22" t="s">
        <v>613</v>
      </c>
      <c r="O192" s="12"/>
    </row>
    <row r="193" spans="1:15" x14ac:dyDescent="0.25">
      <c r="A193" s="24" t="s">
        <v>614</v>
      </c>
      <c r="B193" s="54">
        <v>2.0779414882188098E-3</v>
      </c>
      <c r="C193" s="54">
        <v>5.2565081177502104E-6</v>
      </c>
      <c r="D193" s="54">
        <v>2.6843246228358598E-3</v>
      </c>
      <c r="E193" s="54">
        <v>7.6391899999999995E-4</v>
      </c>
      <c r="F193" s="54">
        <v>1.02438119535866E-3</v>
      </c>
      <c r="G193" s="54">
        <v>5.2432520831090701E-6</v>
      </c>
      <c r="H193" s="54">
        <v>4.0799999999989922E-4</v>
      </c>
      <c r="I193" s="22" t="s">
        <v>587</v>
      </c>
      <c r="J193" s="22" t="s">
        <v>615</v>
      </c>
      <c r="O193" s="12"/>
    </row>
    <row r="194" spans="1:15" x14ac:dyDescent="0.25">
      <c r="A194" s="24" t="s">
        <v>616</v>
      </c>
      <c r="B194" s="54">
        <v>2.0715883286510002E-3</v>
      </c>
      <c r="C194" s="54">
        <v>0</v>
      </c>
      <c r="D194" s="54">
        <v>2.6779714632680501E-3</v>
      </c>
      <c r="E194" s="54">
        <v>2.2675009999999999E-3</v>
      </c>
      <c r="F194" s="54">
        <v>1.0191246872409401E-3</v>
      </c>
      <c r="G194" s="54">
        <v>0</v>
      </c>
      <c r="H194" s="54">
        <v>2.3759999944970209E-3</v>
      </c>
      <c r="I194" s="22" t="s">
        <v>587</v>
      </c>
      <c r="J194" s="22" t="s">
        <v>617</v>
      </c>
      <c r="O194" s="12"/>
    </row>
    <row r="195" spans="1:15" x14ac:dyDescent="0.25">
      <c r="A195" s="24" t="s">
        <v>618</v>
      </c>
      <c r="B195" s="54">
        <v>0</v>
      </c>
      <c r="C195" s="54">
        <v>0</v>
      </c>
      <c r="D195" s="54">
        <v>0</v>
      </c>
      <c r="E195" s="54">
        <v>1.514395E-3</v>
      </c>
      <c r="F195" s="54">
        <v>1.5191266225765099E-17</v>
      </c>
      <c r="G195" s="54">
        <v>0</v>
      </c>
      <c r="H195" s="54">
        <v>1.3679999943573551E-3</v>
      </c>
      <c r="I195" s="22" t="s">
        <v>587</v>
      </c>
      <c r="J195" s="22" t="s">
        <v>619</v>
      </c>
      <c r="O195" s="12"/>
    </row>
    <row r="196" spans="1:15" x14ac:dyDescent="0.25">
      <c r="A196" s="24" t="s">
        <v>620</v>
      </c>
      <c r="B196" s="54">
        <v>0</v>
      </c>
      <c r="C196" s="54">
        <v>0</v>
      </c>
      <c r="D196" s="54">
        <v>0</v>
      </c>
      <c r="E196" s="54">
        <v>1.514395E-3</v>
      </c>
      <c r="F196" s="54">
        <v>2.8191492321510302E-17</v>
      </c>
      <c r="G196" s="54">
        <v>0</v>
      </c>
      <c r="H196" s="54">
        <v>1.9679999944969798E-3</v>
      </c>
      <c r="I196" s="22" t="s">
        <v>587</v>
      </c>
      <c r="J196" s="22" t="s">
        <v>621</v>
      </c>
      <c r="O196" s="12"/>
    </row>
    <row r="197" spans="1:15" x14ac:dyDescent="0.25">
      <c r="A197" s="24" t="s">
        <v>622</v>
      </c>
      <c r="B197" s="54" t="s">
        <v>1934</v>
      </c>
      <c r="C197" s="54">
        <v>0</v>
      </c>
      <c r="D197" s="54">
        <v>0</v>
      </c>
      <c r="E197" s="54">
        <v>0</v>
      </c>
      <c r="F197" s="54">
        <v>0</v>
      </c>
      <c r="G197" s="54">
        <v>0</v>
      </c>
      <c r="H197" s="54">
        <v>1.1814713574009815E-18</v>
      </c>
      <c r="I197" s="22" t="s">
        <v>587</v>
      </c>
      <c r="J197" s="22" t="s">
        <v>623</v>
      </c>
      <c r="O197" s="12"/>
    </row>
    <row r="198" spans="1:15" x14ac:dyDescent="0.25">
      <c r="A198" s="24" t="s">
        <v>624</v>
      </c>
      <c r="B198" s="54" t="s">
        <v>1934</v>
      </c>
      <c r="C198" s="54" t="s">
        <v>1934</v>
      </c>
      <c r="D198" s="54" t="s">
        <v>1934</v>
      </c>
      <c r="E198" s="54" t="s">
        <v>1934</v>
      </c>
      <c r="F198" s="54" t="s">
        <v>1934</v>
      </c>
      <c r="G198" s="54">
        <v>0</v>
      </c>
      <c r="H198" s="54">
        <v>1.1814713574009815E-18</v>
      </c>
      <c r="I198" s="22" t="s">
        <v>587</v>
      </c>
      <c r="J198" s="22" t="s">
        <v>625</v>
      </c>
      <c r="O198" s="12"/>
    </row>
    <row r="199" spans="1:15" x14ac:dyDescent="0.25">
      <c r="A199" s="24" t="s">
        <v>626</v>
      </c>
      <c r="B199" s="54" t="s">
        <v>1934</v>
      </c>
      <c r="C199" s="54" t="s">
        <v>1934</v>
      </c>
      <c r="D199" s="54" t="s">
        <v>1934</v>
      </c>
      <c r="E199" s="54">
        <v>1.514395E-3</v>
      </c>
      <c r="F199" s="54">
        <v>2.8191492321511097E-17</v>
      </c>
      <c r="G199" s="54">
        <v>0</v>
      </c>
      <c r="H199" s="54">
        <v>1.9679999944963514E-3</v>
      </c>
      <c r="I199" s="22" t="s">
        <v>587</v>
      </c>
      <c r="J199" s="22" t="s">
        <v>627</v>
      </c>
      <c r="O199" s="12"/>
    </row>
    <row r="200" spans="1:15" x14ac:dyDescent="0.25">
      <c r="A200" s="24" t="s">
        <v>628</v>
      </c>
      <c r="B200" s="54">
        <v>7.8827108541273602E-3</v>
      </c>
      <c r="C200" s="54">
        <v>7.9029567712438006E-3</v>
      </c>
      <c r="D200" s="54">
        <v>7.88271087370895E-3</v>
      </c>
      <c r="E200" s="54">
        <v>7.3948899999999997E-4</v>
      </c>
      <c r="F200" s="54">
        <v>7.9029567686720002E-3</v>
      </c>
      <c r="G200" s="54">
        <v>7.92337616249E-3</v>
      </c>
      <c r="H200" s="54">
        <v>1.1053377358996223E-17</v>
      </c>
      <c r="I200" s="22" t="s">
        <v>629</v>
      </c>
      <c r="J200" s="22" t="s">
        <v>630</v>
      </c>
      <c r="O200" s="12"/>
    </row>
    <row r="201" spans="1:15" x14ac:dyDescent="0.25">
      <c r="A201" s="24" t="s">
        <v>631</v>
      </c>
      <c r="B201" s="54">
        <v>7.4482117552248798E-3</v>
      </c>
      <c r="C201" s="54">
        <v>7.54345878978048E-3</v>
      </c>
      <c r="D201" s="54">
        <v>7.4482117748053299E-3</v>
      </c>
      <c r="E201" s="54">
        <v>0</v>
      </c>
      <c r="F201" s="54">
        <v>7.5434587872087204E-3</v>
      </c>
      <c r="G201" s="54">
        <v>7.5647847748317202E-3</v>
      </c>
      <c r="H201" s="54">
        <v>1.1053377358996223E-17</v>
      </c>
      <c r="I201" s="22" t="s">
        <v>629</v>
      </c>
      <c r="J201" s="22" t="s">
        <v>632</v>
      </c>
      <c r="O201" s="12"/>
    </row>
    <row r="202" spans="1:15" x14ac:dyDescent="0.25">
      <c r="A202" s="24" t="s">
        <v>634</v>
      </c>
      <c r="B202" s="54">
        <v>7.4482117552222204E-3</v>
      </c>
      <c r="C202" s="54">
        <v>7.54345878978048E-3</v>
      </c>
      <c r="D202" s="54">
        <v>7.4482117748052501E-3</v>
      </c>
      <c r="E202" s="54" t="s">
        <v>1934</v>
      </c>
      <c r="F202" s="54">
        <v>7.5434587872087204E-3</v>
      </c>
      <c r="G202" s="54">
        <v>7.5647847748317202E-3</v>
      </c>
      <c r="H202" s="54">
        <v>1.10533773589962E-17</v>
      </c>
      <c r="I202" s="22" t="s">
        <v>629</v>
      </c>
      <c r="J202" s="22" t="s">
        <v>636</v>
      </c>
      <c r="O202" s="12"/>
    </row>
    <row r="203" spans="1:15" x14ac:dyDescent="0.25">
      <c r="A203" s="24" t="s">
        <v>638</v>
      </c>
      <c r="B203" s="54">
        <v>1.17289145872349E-4</v>
      </c>
      <c r="C203" s="54">
        <v>9.7043228756200301E-5</v>
      </c>
      <c r="D203" s="54">
        <v>1.1728912629084E-4</v>
      </c>
      <c r="E203" s="54">
        <v>7.2605109999999999E-3</v>
      </c>
      <c r="F203" s="54">
        <v>9.7043231328025202E-5</v>
      </c>
      <c r="G203" s="54">
        <v>7.6623837510004004E-5</v>
      </c>
      <c r="H203" s="54">
        <v>1.9199999999783567E-4</v>
      </c>
      <c r="I203" s="22" t="s">
        <v>629</v>
      </c>
      <c r="J203" s="22" t="s">
        <v>639</v>
      </c>
      <c r="O203" s="12"/>
    </row>
    <row r="204" spans="1:15" x14ac:dyDescent="0.25">
      <c r="A204" s="24" t="s">
        <v>640</v>
      </c>
      <c r="B204" s="54">
        <v>8.9555160835720304E-5</v>
      </c>
      <c r="C204" s="54">
        <v>7.4096549088329197E-5</v>
      </c>
      <c r="D204" s="54">
        <v>8.9555141254496997E-5</v>
      </c>
      <c r="E204" s="54">
        <v>7.2133090000000002E-3</v>
      </c>
      <c r="F204" s="54">
        <v>7.4096551659275894E-5</v>
      </c>
      <c r="G204" s="54">
        <v>5.3735025531816298E-5</v>
      </c>
      <c r="H204" s="54">
        <v>1.9199999999869511E-4</v>
      </c>
      <c r="I204" s="22" t="s">
        <v>629</v>
      </c>
      <c r="J204" s="22" t="s">
        <v>641</v>
      </c>
      <c r="O204" s="12"/>
    </row>
    <row r="205" spans="1:15" x14ac:dyDescent="0.25">
      <c r="A205" s="24" t="s">
        <v>642</v>
      </c>
      <c r="B205" s="54">
        <v>8.9555160836197299E-5</v>
      </c>
      <c r="C205" s="54">
        <v>7.4096549088329197E-5</v>
      </c>
      <c r="D205" s="54">
        <v>8.9555141254558904E-5</v>
      </c>
      <c r="E205" s="54">
        <v>7.2133090000000002E-3</v>
      </c>
      <c r="F205" s="54">
        <v>7.4096551660067796E-5</v>
      </c>
      <c r="G205" s="54">
        <v>5.3735025531816298E-5</v>
      </c>
      <c r="H205" s="54">
        <v>1.9200000000124632E-4</v>
      </c>
      <c r="I205" s="22" t="s">
        <v>629</v>
      </c>
      <c r="J205" s="22" t="s">
        <v>643</v>
      </c>
      <c r="O205" s="12"/>
    </row>
    <row r="206" spans="1:15" x14ac:dyDescent="0.25">
      <c r="A206" s="24" t="s">
        <v>644</v>
      </c>
      <c r="B206" s="54">
        <v>1.68910557200454E-2</v>
      </c>
      <c r="C206" s="54">
        <v>1.39754039794973E-2</v>
      </c>
      <c r="D206" s="54">
        <v>1.6891055719276699E-2</v>
      </c>
      <c r="E206" s="54">
        <v>2.8747475000000001E-2</v>
      </c>
      <c r="F206" s="54">
        <v>1.39754039794798E-2</v>
      </c>
      <c r="G206" s="54">
        <v>1.3940160343475E-2</v>
      </c>
      <c r="H206" s="54">
        <v>6.4690027934688954E-3</v>
      </c>
      <c r="I206" s="22" t="s">
        <v>646</v>
      </c>
      <c r="J206" s="22" t="s">
        <v>647</v>
      </c>
      <c r="O206" s="12"/>
    </row>
    <row r="207" spans="1:15" x14ac:dyDescent="0.25">
      <c r="A207" s="24" t="s">
        <v>649</v>
      </c>
      <c r="B207" s="54">
        <v>1.6891055720044498E-2</v>
      </c>
      <c r="C207" s="54">
        <v>1.39754039794973E-2</v>
      </c>
      <c r="D207" s="54">
        <v>1.68910557192768E-2</v>
      </c>
      <c r="E207" s="54">
        <v>2.8747475000000001E-2</v>
      </c>
      <c r="F207" s="54">
        <v>1.39754039794798E-2</v>
      </c>
      <c r="G207" s="54">
        <v>1.3940160343475E-2</v>
      </c>
      <c r="H207" s="54">
        <v>6.4690027934654884E-3</v>
      </c>
      <c r="I207" s="22" t="s">
        <v>646</v>
      </c>
      <c r="J207" s="22" t="s">
        <v>651</v>
      </c>
      <c r="O207" s="12"/>
    </row>
    <row r="208" spans="1:15" x14ac:dyDescent="0.25">
      <c r="A208" s="24" t="s">
        <v>653</v>
      </c>
      <c r="B208" s="54">
        <v>1.6891055720042299E-2</v>
      </c>
      <c r="C208" s="54">
        <v>1.39754039794973E-2</v>
      </c>
      <c r="D208" s="54">
        <v>1.6891055719277001E-2</v>
      </c>
      <c r="E208" s="54">
        <v>2.8747475000000001E-2</v>
      </c>
      <c r="F208" s="54">
        <v>1.39754039794798E-2</v>
      </c>
      <c r="G208" s="54">
        <v>1.3940160343475E-2</v>
      </c>
      <c r="H208" s="54">
        <v>6.4690027934673358E-3</v>
      </c>
      <c r="I208" s="22" t="s">
        <v>646</v>
      </c>
      <c r="J208" s="22" t="s">
        <v>655</v>
      </c>
      <c r="O208" s="12"/>
    </row>
    <row r="209" spans="1:15" x14ac:dyDescent="0.25">
      <c r="A209" s="24" t="s">
        <v>657</v>
      </c>
      <c r="B209" s="54">
        <v>1.6891055719952398E-2</v>
      </c>
      <c r="C209" s="54">
        <v>1.39754039795434E-2</v>
      </c>
      <c r="D209" s="54">
        <v>1.6891055719270302E-2</v>
      </c>
      <c r="E209" s="54">
        <v>2.8747475000000001E-2</v>
      </c>
      <c r="F209" s="54">
        <v>1.39754039795434E-2</v>
      </c>
      <c r="G209" s="54">
        <v>1.3940160343475E-2</v>
      </c>
      <c r="H209" s="54">
        <v>6.4690027934739113E-3</v>
      </c>
      <c r="I209" s="22" t="s">
        <v>646</v>
      </c>
      <c r="J209" s="22" t="s">
        <v>659</v>
      </c>
      <c r="O209" s="12"/>
    </row>
    <row r="210" spans="1:15" x14ac:dyDescent="0.25">
      <c r="A210" s="24" t="s">
        <v>661</v>
      </c>
      <c r="B210" s="54">
        <v>1.68910557200103E-2</v>
      </c>
      <c r="C210" s="54">
        <v>1.3975403979500801E-2</v>
      </c>
      <c r="D210" s="54">
        <v>1.68910557192231E-2</v>
      </c>
      <c r="E210" s="54">
        <v>2.8747475000000001E-2</v>
      </c>
      <c r="F210" s="54">
        <v>1.3975403979500801E-2</v>
      </c>
      <c r="G210" s="54">
        <v>1.3940160343475E-2</v>
      </c>
      <c r="H210" s="54">
        <v>6.4690027934613597E-3</v>
      </c>
      <c r="I210" s="22" t="s">
        <v>646</v>
      </c>
      <c r="J210" s="22" t="s">
        <v>663</v>
      </c>
      <c r="O210" s="12"/>
    </row>
    <row r="211" spans="1:15" x14ac:dyDescent="0.25">
      <c r="A211" s="24" t="s">
        <v>665</v>
      </c>
      <c r="B211" s="54">
        <v>5.63035190666879E-3</v>
      </c>
      <c r="C211" s="54">
        <v>4.6584679931669301E-3</v>
      </c>
      <c r="D211" s="54">
        <v>5.63035190640744E-3</v>
      </c>
      <c r="E211" s="54">
        <v>9.5824919999999997E-3</v>
      </c>
      <c r="F211" s="54">
        <v>4.6584679931669397E-3</v>
      </c>
      <c r="G211" s="54">
        <v>4.6467201144916696E-3</v>
      </c>
      <c r="H211" s="54">
        <v>2.1563342644876438E-3</v>
      </c>
      <c r="I211" s="22" t="s">
        <v>646</v>
      </c>
      <c r="J211" s="22" t="s">
        <v>667</v>
      </c>
      <c r="O211" s="12"/>
    </row>
    <row r="212" spans="1:15" x14ac:dyDescent="0.25">
      <c r="A212" s="24" t="s">
        <v>669</v>
      </c>
      <c r="B212" s="54">
        <v>5.63035190666879E-3</v>
      </c>
      <c r="C212" s="54">
        <v>4.6584679931669301E-3</v>
      </c>
      <c r="D212" s="54">
        <v>5.63035190640744E-3</v>
      </c>
      <c r="E212" s="54">
        <v>9.5824919999999997E-3</v>
      </c>
      <c r="F212" s="54">
        <v>4.6584679931669397E-3</v>
      </c>
      <c r="G212" s="54">
        <v>4.6467201144916696E-3</v>
      </c>
      <c r="H212" s="54">
        <v>2.1563342644876438E-3</v>
      </c>
      <c r="I212" s="22" t="s">
        <v>646</v>
      </c>
      <c r="J212" s="22" t="s">
        <v>671</v>
      </c>
      <c r="O212" s="12"/>
    </row>
    <row r="213" spans="1:15" x14ac:dyDescent="0.25">
      <c r="A213" s="24" t="s">
        <v>673</v>
      </c>
      <c r="B213" s="54">
        <v>5.6303519066634696E-3</v>
      </c>
      <c r="C213" s="54">
        <v>4.6584679931669301E-3</v>
      </c>
      <c r="D213" s="54">
        <v>5.63035190640814E-3</v>
      </c>
      <c r="E213" s="54">
        <v>9.5824919999999997E-3</v>
      </c>
      <c r="F213" s="54">
        <v>4.6584679931669397E-3</v>
      </c>
      <c r="G213" s="54">
        <v>4.6467201144916696E-3</v>
      </c>
      <c r="H213" s="54">
        <v>2.1563342644867873E-3</v>
      </c>
      <c r="I213" s="22" t="s">
        <v>646</v>
      </c>
      <c r="J213" s="22" t="s">
        <v>674</v>
      </c>
      <c r="O213" s="12"/>
    </row>
    <row r="214" spans="1:15" x14ac:dyDescent="0.25">
      <c r="A214" s="24" t="s">
        <v>676</v>
      </c>
      <c r="B214" s="54">
        <v>2.8151759533228599E-3</v>
      </c>
      <c r="C214" s="54">
        <v>2.3292339965834599E-3</v>
      </c>
      <c r="D214" s="54">
        <v>2.8151759532057102E-3</v>
      </c>
      <c r="E214" s="54">
        <v>4.7912459999999999E-3</v>
      </c>
      <c r="F214" s="54">
        <v>2.3292339965834698E-3</v>
      </c>
      <c r="G214" s="54">
        <v>2.32336005724584E-3</v>
      </c>
      <c r="H214" s="54">
        <v>1.078167132250212E-3</v>
      </c>
      <c r="I214" s="22" t="s">
        <v>646</v>
      </c>
      <c r="J214" s="22" t="s">
        <v>678</v>
      </c>
      <c r="O214" s="12"/>
    </row>
    <row r="215" spans="1:15" x14ac:dyDescent="0.25">
      <c r="A215" s="24" t="s">
        <v>680</v>
      </c>
      <c r="B215" s="54">
        <v>2.8151759533321902E-3</v>
      </c>
      <c r="C215" s="54">
        <v>2.3292339965834599E-3</v>
      </c>
      <c r="D215" s="54">
        <v>2.81517595320819E-3</v>
      </c>
      <c r="E215" s="54">
        <v>4.79E-3</v>
      </c>
      <c r="F215" s="54">
        <v>2.3292339965834698E-3</v>
      </c>
      <c r="G215" s="54">
        <v>2.32336005724584E-3</v>
      </c>
      <c r="H215" s="54">
        <v>1.078167132250212E-3</v>
      </c>
      <c r="I215" s="22" t="s">
        <v>646</v>
      </c>
      <c r="J215" s="22" t="s">
        <v>681</v>
      </c>
      <c r="O215" s="12"/>
    </row>
    <row r="216" spans="1:15" x14ac:dyDescent="0.25">
      <c r="A216" s="24" t="s">
        <v>682</v>
      </c>
      <c r="B216" s="54">
        <v>2.8151759533157701E-3</v>
      </c>
      <c r="C216" s="54">
        <v>2.3292339965834599E-3</v>
      </c>
      <c r="D216" s="54">
        <v>2.8151759532082099E-3</v>
      </c>
      <c r="E216" s="54">
        <v>4.79E-3</v>
      </c>
      <c r="F216" s="54">
        <v>2.3292339965834698E-3</v>
      </c>
      <c r="G216" s="54">
        <v>2.32336005724584E-3</v>
      </c>
      <c r="H216" s="54">
        <v>1.078167132243391E-3</v>
      </c>
      <c r="I216" s="22" t="s">
        <v>646</v>
      </c>
      <c r="J216" s="22" t="s">
        <v>684</v>
      </c>
      <c r="O216" s="12"/>
    </row>
    <row r="217" spans="1:15" x14ac:dyDescent="0.25">
      <c r="A217" s="24" t="s">
        <v>686</v>
      </c>
      <c r="B217" s="54">
        <v>2.8151759533157801E-3</v>
      </c>
      <c r="C217" s="54">
        <v>2.3292339965834599E-3</v>
      </c>
      <c r="D217" s="54">
        <v>2.8151759532099902E-3</v>
      </c>
      <c r="E217" s="54">
        <v>4.79E-3</v>
      </c>
      <c r="F217" s="54">
        <v>2.3292339965834698E-3</v>
      </c>
      <c r="G217" s="54">
        <v>2.32336005724584E-3</v>
      </c>
      <c r="H217" s="54">
        <v>1.0781671322501857E-3</v>
      </c>
      <c r="I217" s="22" t="s">
        <v>646</v>
      </c>
      <c r="J217" s="22" t="s">
        <v>688</v>
      </c>
      <c r="O217" s="12"/>
    </row>
    <row r="218" spans="1:15" x14ac:dyDescent="0.25">
      <c r="A218" s="24" t="s">
        <v>690</v>
      </c>
      <c r="B218" s="54">
        <v>2.8151759533086799E-3</v>
      </c>
      <c r="C218" s="54">
        <v>2.3292339965834599E-3</v>
      </c>
      <c r="D218" s="54">
        <v>2.81517595321126E-3</v>
      </c>
      <c r="E218" s="54">
        <v>4.7912459999999999E-3</v>
      </c>
      <c r="F218" s="54">
        <v>2.3292339965834698E-3</v>
      </c>
      <c r="G218" s="54">
        <v>0</v>
      </c>
      <c r="H218" s="54">
        <v>5.5319578969802879E-4</v>
      </c>
      <c r="I218" s="22" t="s">
        <v>646</v>
      </c>
      <c r="J218" s="22" t="s">
        <v>692</v>
      </c>
      <c r="O218" s="12"/>
    </row>
    <row r="219" spans="1:15" x14ac:dyDescent="0.25">
      <c r="A219" s="24" t="s">
        <v>693</v>
      </c>
      <c r="B219" s="54">
        <v>2.8151759533086799E-3</v>
      </c>
      <c r="C219" s="54">
        <v>2.3292339965834599E-3</v>
      </c>
      <c r="D219" s="54">
        <v>2.8151759532148201E-3</v>
      </c>
      <c r="E219" s="54">
        <v>4.7912459999999999E-3</v>
      </c>
      <c r="F219" s="54">
        <v>2.3292339965834698E-3</v>
      </c>
      <c r="G219" s="54">
        <v>0</v>
      </c>
      <c r="H219" s="54">
        <v>5.5319578969801437E-4</v>
      </c>
      <c r="I219" s="22" t="s">
        <v>646</v>
      </c>
      <c r="J219" s="22" t="s">
        <v>694</v>
      </c>
      <c r="O219" s="12"/>
    </row>
    <row r="220" spans="1:15" x14ac:dyDescent="0.25">
      <c r="A220" s="24" t="s">
        <v>695</v>
      </c>
      <c r="B220" s="54">
        <v>2.8151759533016E-3</v>
      </c>
      <c r="C220" s="54">
        <v>2.3292339965834599E-3</v>
      </c>
      <c r="D220" s="54">
        <v>2.81517595321671E-3</v>
      </c>
      <c r="E220" s="54">
        <v>4.79E-3</v>
      </c>
      <c r="F220" s="54">
        <v>2.3292339965834698E-3</v>
      </c>
      <c r="G220" s="54">
        <v>0</v>
      </c>
      <c r="H220" s="54">
        <v>5.5319578969628875E-4</v>
      </c>
      <c r="I220" s="22" t="s">
        <v>646</v>
      </c>
      <c r="J220" s="22" t="s">
        <v>696</v>
      </c>
      <c r="O220" s="12"/>
    </row>
    <row r="221" spans="1:15" x14ac:dyDescent="0.25">
      <c r="A221" s="24" t="s">
        <v>697</v>
      </c>
      <c r="B221" s="54">
        <v>2.8151759533038201E-3</v>
      </c>
      <c r="C221" s="54">
        <v>2.3292339965834599E-3</v>
      </c>
      <c r="D221" s="54">
        <v>2.8151759532173098E-3</v>
      </c>
      <c r="E221" s="54">
        <v>4.7912459999999999E-3</v>
      </c>
      <c r="F221" s="54">
        <v>2.3292339965834698E-3</v>
      </c>
      <c r="G221" s="54">
        <v>0</v>
      </c>
      <c r="H221" s="54">
        <v>5.5319578969799518E-4</v>
      </c>
      <c r="I221" s="22" t="s">
        <v>646</v>
      </c>
      <c r="J221" s="22" t="s">
        <v>699</v>
      </c>
      <c r="O221" s="12"/>
    </row>
    <row r="222" spans="1:15" x14ac:dyDescent="0.25">
      <c r="A222" s="24" t="s">
        <v>701</v>
      </c>
      <c r="B222" s="54">
        <v>2.8151759532945202E-3</v>
      </c>
      <c r="C222" s="54">
        <v>2.3292339965834599E-3</v>
      </c>
      <c r="D222" s="54">
        <v>2.8151759532191799E-3</v>
      </c>
      <c r="E222" s="54">
        <v>4.79E-3</v>
      </c>
      <c r="F222" s="54">
        <v>2.3292339965834698E-3</v>
      </c>
      <c r="G222" s="54">
        <v>0</v>
      </c>
      <c r="H222" s="54">
        <v>5.5319578969970638E-4</v>
      </c>
      <c r="I222" s="22" t="s">
        <v>646</v>
      </c>
      <c r="J222" s="22" t="s">
        <v>703</v>
      </c>
      <c r="O222" s="12"/>
    </row>
    <row r="223" spans="1:15" x14ac:dyDescent="0.25">
      <c r="A223" s="24" t="s">
        <v>704</v>
      </c>
      <c r="B223" s="54">
        <v>2.81517595328742E-3</v>
      </c>
      <c r="C223" s="54">
        <v>2.3292339965834599E-3</v>
      </c>
      <c r="D223" s="54">
        <v>2.8151759532198E-3</v>
      </c>
      <c r="E223" s="54">
        <v>4.79E-3</v>
      </c>
      <c r="F223" s="54">
        <v>2.3292339965834698E-3</v>
      </c>
      <c r="G223" s="54">
        <v>0</v>
      </c>
      <c r="H223" s="54">
        <v>5.5319578969631033E-4</v>
      </c>
      <c r="I223" s="22" t="s">
        <v>646</v>
      </c>
      <c r="J223" s="22" t="s">
        <v>705</v>
      </c>
      <c r="O223" s="12"/>
    </row>
    <row r="224" spans="1:15" x14ac:dyDescent="0.25">
      <c r="A224" s="24" t="s">
        <v>706</v>
      </c>
      <c r="B224" s="54">
        <v>2.81517595328742E-3</v>
      </c>
      <c r="C224" s="54">
        <v>2.3292339965834599E-3</v>
      </c>
      <c r="D224" s="54">
        <v>2.8151759532227599E-3</v>
      </c>
      <c r="E224" s="54">
        <v>4.79E-3</v>
      </c>
      <c r="F224" s="54">
        <v>2.3292339965834698E-3</v>
      </c>
      <c r="G224" s="54">
        <v>0</v>
      </c>
      <c r="H224" s="54">
        <v>5.5319578969630317E-4</v>
      </c>
      <c r="I224" s="22" t="s">
        <v>646</v>
      </c>
      <c r="J224" s="22" t="s">
        <v>707</v>
      </c>
      <c r="O224" s="12"/>
    </row>
    <row r="225" spans="1:15" x14ac:dyDescent="0.25">
      <c r="A225" s="24" t="s">
        <v>708</v>
      </c>
      <c r="B225" s="54">
        <v>2.8151759532922698E-3</v>
      </c>
      <c r="C225" s="54">
        <v>2.3292339965834599E-3</v>
      </c>
      <c r="D225" s="54">
        <v>2.8151759532238701E-3</v>
      </c>
      <c r="E225" s="54">
        <v>4.79E-3</v>
      </c>
      <c r="F225" s="54">
        <v>2.3292339965834698E-3</v>
      </c>
      <c r="G225" s="54">
        <v>0</v>
      </c>
      <c r="H225" s="54">
        <v>5.5319578969885679E-4</v>
      </c>
      <c r="I225" s="22" t="s">
        <v>646</v>
      </c>
      <c r="J225" s="22" t="s">
        <v>710</v>
      </c>
      <c r="O225" s="12"/>
    </row>
    <row r="226" spans="1:15" x14ac:dyDescent="0.25">
      <c r="A226" s="24" t="s">
        <v>712</v>
      </c>
      <c r="B226" s="54">
        <v>2.81517595328962E-3</v>
      </c>
      <c r="C226" s="54">
        <v>2.3292339965834599E-3</v>
      </c>
      <c r="D226" s="54">
        <v>2.8151759532227E-3</v>
      </c>
      <c r="E226" s="54">
        <v>4.7912459999999999E-3</v>
      </c>
      <c r="F226" s="54">
        <v>2.3292339965834698E-3</v>
      </c>
      <c r="G226" s="54">
        <v>0</v>
      </c>
      <c r="H226" s="54">
        <v>5.5319578969801198E-4</v>
      </c>
      <c r="I226" s="22" t="s">
        <v>646</v>
      </c>
      <c r="J226" s="22" t="s">
        <v>714</v>
      </c>
      <c r="O226" s="12"/>
    </row>
    <row r="227" spans="1:15" x14ac:dyDescent="0.25">
      <c r="A227" s="24" t="s">
        <v>716</v>
      </c>
      <c r="B227" s="54">
        <v>2.8151759532945098E-3</v>
      </c>
      <c r="C227" s="54">
        <v>2.3292339965834599E-3</v>
      </c>
      <c r="D227" s="54">
        <v>2.8151759532262701E-3</v>
      </c>
      <c r="E227" s="54">
        <v>4.7912459999999999E-3</v>
      </c>
      <c r="F227" s="54">
        <v>2.3292339965834698E-3</v>
      </c>
      <c r="G227" s="54">
        <v>0</v>
      </c>
      <c r="H227" s="54">
        <v>5.5319578969715525E-4</v>
      </c>
      <c r="I227" s="22" t="s">
        <v>646</v>
      </c>
      <c r="J227" s="22" t="s">
        <v>717</v>
      </c>
      <c r="O227" s="12"/>
    </row>
    <row r="228" spans="1:15" x14ac:dyDescent="0.25">
      <c r="A228" s="24" t="s">
        <v>718</v>
      </c>
      <c r="B228" s="54">
        <v>2.81517595328742E-3</v>
      </c>
      <c r="C228" s="54">
        <v>2.3292339965834599E-3</v>
      </c>
      <c r="D228" s="54">
        <v>2.81517595322325E-3</v>
      </c>
      <c r="E228" s="54">
        <v>4.79E-3</v>
      </c>
      <c r="F228" s="54">
        <v>2.3292339965834698E-3</v>
      </c>
      <c r="G228" s="54">
        <v>0</v>
      </c>
      <c r="H228" s="54">
        <v>5.5319578969801198E-4</v>
      </c>
      <c r="I228" s="22" t="s">
        <v>646</v>
      </c>
      <c r="J228" s="22" t="s">
        <v>719</v>
      </c>
      <c r="O228" s="12"/>
    </row>
    <row r="229" spans="1:15" x14ac:dyDescent="0.25">
      <c r="A229" s="24" t="s">
        <v>720</v>
      </c>
      <c r="B229" s="54">
        <v>2.8151759532732299E-3</v>
      </c>
      <c r="C229" s="54">
        <v>2.3292339965834599E-3</v>
      </c>
      <c r="D229" s="54">
        <v>2.8151759532268001E-3</v>
      </c>
      <c r="E229" s="54">
        <v>4.7912459999999999E-3</v>
      </c>
      <c r="F229" s="54">
        <v>2.3292339965834698E-3</v>
      </c>
      <c r="G229" s="54">
        <v>0</v>
      </c>
      <c r="H229" s="54">
        <v>5.5319578969801437E-4</v>
      </c>
      <c r="I229" s="22" t="s">
        <v>646</v>
      </c>
      <c r="J229" s="22" t="s">
        <v>721</v>
      </c>
      <c r="O229" s="12"/>
    </row>
    <row r="230" spans="1:15" x14ac:dyDescent="0.25">
      <c r="A230" s="24" t="s">
        <v>722</v>
      </c>
      <c r="B230" s="54">
        <v>2.8151759532497101E-3</v>
      </c>
      <c r="C230" s="54">
        <v>2.3292339965834599E-3</v>
      </c>
      <c r="D230" s="54">
        <v>2.81517595322561E-3</v>
      </c>
      <c r="E230" s="54">
        <v>4.7912459999999999E-3</v>
      </c>
      <c r="F230" s="54">
        <v>2.3292339965834698E-3</v>
      </c>
      <c r="G230" s="54">
        <v>0</v>
      </c>
      <c r="H230" s="54">
        <v>5.5319578969800234E-4</v>
      </c>
      <c r="I230" s="22" t="s">
        <v>646</v>
      </c>
      <c r="J230" s="22" t="s">
        <v>723</v>
      </c>
      <c r="O230" s="12"/>
    </row>
    <row r="231" spans="1:15" x14ac:dyDescent="0.25">
      <c r="A231" s="24" t="s">
        <v>724</v>
      </c>
      <c r="B231" s="54">
        <v>2.8151759532541801E-3</v>
      </c>
      <c r="C231" s="54">
        <v>2.3292339965834599E-3</v>
      </c>
      <c r="D231" s="54">
        <v>2.81517595322681E-3</v>
      </c>
      <c r="E231" s="54">
        <v>4.7912459999999999E-3</v>
      </c>
      <c r="F231" s="54">
        <v>2.3292339965834698E-3</v>
      </c>
      <c r="G231" s="54">
        <v>0</v>
      </c>
      <c r="H231" s="54">
        <v>5.5319578970140554E-4</v>
      </c>
      <c r="I231" s="22" t="s">
        <v>646</v>
      </c>
      <c r="J231" s="22" t="s">
        <v>725</v>
      </c>
      <c r="O231" s="12"/>
    </row>
    <row r="232" spans="1:15" x14ac:dyDescent="0.25">
      <c r="A232" s="24" t="s">
        <v>726</v>
      </c>
      <c r="B232" s="54">
        <v>2.8151759532519601E-3</v>
      </c>
      <c r="C232" s="54">
        <v>2.3292339965834599E-3</v>
      </c>
      <c r="D232" s="54">
        <v>2.8151759532261999E-3</v>
      </c>
      <c r="E232" s="54">
        <v>4.7912459999999999E-3</v>
      </c>
      <c r="F232" s="54">
        <v>2.3292339965834698E-3</v>
      </c>
      <c r="G232" s="54">
        <v>0</v>
      </c>
      <c r="H232" s="54">
        <v>5.5319578970480397E-4</v>
      </c>
      <c r="I232" s="22" t="s">
        <v>646</v>
      </c>
      <c r="J232" s="22" t="s">
        <v>728</v>
      </c>
      <c r="O232" s="12"/>
    </row>
    <row r="233" spans="1:15" x14ac:dyDescent="0.25">
      <c r="A233" s="24" t="s">
        <v>730</v>
      </c>
      <c r="B233" s="54">
        <v>1.4075879766224299E-3</v>
      </c>
      <c r="C233" s="54">
        <v>1.1646169982917299E-3</v>
      </c>
      <c r="D233" s="54">
        <v>1.4075879766134499E-3</v>
      </c>
      <c r="E233" s="54">
        <v>2.3956229999999999E-3</v>
      </c>
      <c r="F233" s="54">
        <v>1.1646169982917299E-3</v>
      </c>
      <c r="G233" s="54">
        <v>0</v>
      </c>
      <c r="H233" s="54">
        <v>4.5158776745667117E-4</v>
      </c>
      <c r="I233" s="22" t="s">
        <v>646</v>
      </c>
      <c r="J233" s="22" t="s">
        <v>732</v>
      </c>
      <c r="O233" s="12"/>
    </row>
    <row r="234" spans="1:15" x14ac:dyDescent="0.25">
      <c r="A234" s="24" t="s">
        <v>734</v>
      </c>
      <c r="B234" s="54">
        <v>1.40758797663883E-3</v>
      </c>
      <c r="C234" s="54">
        <v>1.1646169982917299E-3</v>
      </c>
      <c r="D234" s="54">
        <v>1.40758797661522E-3</v>
      </c>
      <c r="E234" s="54">
        <v>2.3956229999999999E-3</v>
      </c>
      <c r="F234" s="54">
        <v>1.1646169982917299E-3</v>
      </c>
      <c r="G234" s="54">
        <v>0</v>
      </c>
      <c r="H234" s="54">
        <v>4.5158776744986238E-4</v>
      </c>
      <c r="I234" s="22" t="s">
        <v>646</v>
      </c>
      <c r="J234" s="22" t="s">
        <v>736</v>
      </c>
      <c r="O234" s="12"/>
    </row>
    <row r="235" spans="1:15" x14ac:dyDescent="0.25">
      <c r="A235" s="24" t="s">
        <v>738</v>
      </c>
      <c r="B235" s="54">
        <v>1.40758797663174E-3</v>
      </c>
      <c r="C235" s="54">
        <v>1.1646169982917299E-3</v>
      </c>
      <c r="D235" s="54">
        <v>1.40758797661222E-3</v>
      </c>
      <c r="E235" s="54">
        <v>2.3956229999999999E-3</v>
      </c>
      <c r="F235" s="54">
        <v>1.1646169982917299E-3</v>
      </c>
      <c r="G235" s="54">
        <v>0</v>
      </c>
      <c r="H235" s="54">
        <v>4.515877674498504E-4</v>
      </c>
      <c r="I235" s="22" t="s">
        <v>646</v>
      </c>
      <c r="J235" s="22" t="s">
        <v>740</v>
      </c>
      <c r="O235" s="12"/>
    </row>
    <row r="236" spans="1:15" x14ac:dyDescent="0.25">
      <c r="A236" s="24" t="s">
        <v>742</v>
      </c>
      <c r="B236" s="54">
        <v>1.40758797663883E-3</v>
      </c>
      <c r="C236" s="54">
        <v>1.1646169982917299E-3</v>
      </c>
      <c r="D236" s="54">
        <v>1.40758797661281E-3</v>
      </c>
      <c r="E236" s="54">
        <v>2.3956229999999999E-3</v>
      </c>
      <c r="F236" s="54">
        <v>1.1646169982917299E-3</v>
      </c>
      <c r="G236" s="54">
        <v>0</v>
      </c>
      <c r="H236" s="54">
        <v>1.0160802225059111E-4</v>
      </c>
      <c r="I236" s="22" t="s">
        <v>646</v>
      </c>
      <c r="J236" s="22" t="s">
        <v>743</v>
      </c>
      <c r="O236" s="12"/>
    </row>
    <row r="237" spans="1:15" x14ac:dyDescent="0.25">
      <c r="A237" s="24" t="s">
        <v>744</v>
      </c>
      <c r="B237" s="54">
        <v>1.4075879766224299E-3</v>
      </c>
      <c r="C237" s="54">
        <v>1.1646169982917299E-3</v>
      </c>
      <c r="D237" s="54">
        <v>1.4075879766152299E-3</v>
      </c>
      <c r="E237" s="54">
        <v>2.3956229999999999E-3</v>
      </c>
      <c r="F237" s="54">
        <v>1.1646169982917299E-3</v>
      </c>
      <c r="G237" s="54">
        <v>2.32336005724584E-3</v>
      </c>
      <c r="H237" s="54">
        <v>6.2657936482876317E-4</v>
      </c>
      <c r="I237" s="22" t="s">
        <v>646</v>
      </c>
      <c r="J237" s="22" t="s">
        <v>745</v>
      </c>
      <c r="O237" s="12"/>
    </row>
    <row r="238" spans="1:15" x14ac:dyDescent="0.25">
      <c r="A238" s="24" t="s">
        <v>746</v>
      </c>
      <c r="B238" s="54">
        <v>1.40758797663174E-3</v>
      </c>
      <c r="C238" s="54">
        <v>1.1646169982917299E-3</v>
      </c>
      <c r="D238" s="54">
        <v>1.4075879766128399E-3</v>
      </c>
      <c r="E238" s="54">
        <v>2.3956229999999999E-3</v>
      </c>
      <c r="F238" s="54">
        <v>1.1646169982917299E-3</v>
      </c>
      <c r="G238" s="54">
        <v>2.32336005724584E-3</v>
      </c>
      <c r="H238" s="54">
        <v>6.2657936482876317E-4</v>
      </c>
      <c r="I238" s="22" t="s">
        <v>646</v>
      </c>
      <c r="J238" s="22" t="s">
        <v>747</v>
      </c>
      <c r="O238" s="12"/>
    </row>
    <row r="239" spans="1:15" x14ac:dyDescent="0.25">
      <c r="A239" s="24" t="s">
        <v>748</v>
      </c>
      <c r="B239" s="54">
        <v>0</v>
      </c>
      <c r="C239" s="54">
        <v>0</v>
      </c>
      <c r="D239" s="54">
        <v>0</v>
      </c>
      <c r="E239" s="54">
        <v>0</v>
      </c>
      <c r="F239" s="54">
        <v>0</v>
      </c>
      <c r="G239" s="54">
        <v>2.32336005724584E-3</v>
      </c>
      <c r="H239" s="54">
        <v>5.2497134256493687E-4</v>
      </c>
      <c r="I239" s="22" t="s">
        <v>646</v>
      </c>
      <c r="J239" s="22" t="s">
        <v>749</v>
      </c>
      <c r="O239" s="12"/>
    </row>
    <row r="240" spans="1:15" x14ac:dyDescent="0.25">
      <c r="A240" s="24" t="s">
        <v>750</v>
      </c>
      <c r="B240" s="54">
        <v>0</v>
      </c>
      <c r="C240" s="54">
        <v>0</v>
      </c>
      <c r="D240" s="54">
        <v>0</v>
      </c>
      <c r="E240" s="54">
        <v>0</v>
      </c>
      <c r="F240" s="54">
        <v>0</v>
      </c>
      <c r="G240" s="54">
        <v>2.32336005724584E-3</v>
      </c>
      <c r="H240" s="54">
        <v>5.2497134257514398E-4</v>
      </c>
      <c r="I240" s="22" t="s">
        <v>646</v>
      </c>
      <c r="J240" s="22" t="s">
        <v>751</v>
      </c>
      <c r="O240" s="12"/>
    </row>
    <row r="241" spans="1:15" x14ac:dyDescent="0.25">
      <c r="A241" s="24" t="s">
        <v>752</v>
      </c>
      <c r="B241" s="54">
        <v>0</v>
      </c>
      <c r="C241" s="54">
        <v>0</v>
      </c>
      <c r="D241" s="54">
        <v>0</v>
      </c>
      <c r="E241" s="54">
        <v>0</v>
      </c>
      <c r="F241" s="54">
        <v>0</v>
      </c>
      <c r="G241" s="54">
        <v>2.32336005724584E-3</v>
      </c>
      <c r="H241" s="54">
        <v>5.2497134258195038E-4</v>
      </c>
      <c r="I241" s="22" t="s">
        <v>646</v>
      </c>
      <c r="J241" s="22" t="s">
        <v>753</v>
      </c>
      <c r="O241" s="12"/>
    </row>
    <row r="242" spans="1:15" x14ac:dyDescent="0.25">
      <c r="A242" s="24" t="s">
        <v>754</v>
      </c>
      <c r="B242" s="54">
        <v>0</v>
      </c>
      <c r="C242" s="54">
        <v>0</v>
      </c>
      <c r="D242" s="54">
        <v>0</v>
      </c>
      <c r="E242" s="54">
        <v>0</v>
      </c>
      <c r="F242" s="54">
        <v>0</v>
      </c>
      <c r="G242" s="54">
        <v>2.32336005724584E-3</v>
      </c>
      <c r="H242" s="54">
        <v>5.2497134258194323E-4</v>
      </c>
      <c r="I242" s="22" t="s">
        <v>646</v>
      </c>
      <c r="J242" s="22" t="s">
        <v>755</v>
      </c>
      <c r="O242" s="12"/>
    </row>
    <row r="243" spans="1:15" x14ac:dyDescent="0.25">
      <c r="A243" s="24" t="s">
        <v>756</v>
      </c>
      <c r="B243" s="54">
        <v>0</v>
      </c>
      <c r="C243" s="54">
        <v>0</v>
      </c>
      <c r="D243" s="54">
        <v>0</v>
      </c>
      <c r="E243" s="54">
        <v>0</v>
      </c>
      <c r="F243" s="54">
        <v>0</v>
      </c>
      <c r="G243" s="54">
        <v>2.32336005724584E-3</v>
      </c>
      <c r="H243" s="54">
        <v>5.2497134258536085E-4</v>
      </c>
      <c r="I243" s="22" t="s">
        <v>646</v>
      </c>
      <c r="J243" s="22" t="s">
        <v>757</v>
      </c>
      <c r="O243" s="12"/>
    </row>
    <row r="244" spans="1:15" x14ac:dyDescent="0.25">
      <c r="A244" s="24" t="s">
        <v>758</v>
      </c>
      <c r="B244" s="54">
        <v>0</v>
      </c>
      <c r="C244" s="54">
        <v>0</v>
      </c>
      <c r="D244" s="54">
        <v>0</v>
      </c>
      <c r="E244" s="54">
        <v>0</v>
      </c>
      <c r="F244" s="54">
        <v>0</v>
      </c>
      <c r="G244" s="54">
        <v>2.32336005724584E-3</v>
      </c>
      <c r="H244" s="54">
        <v>5.2497134258534155E-4</v>
      </c>
      <c r="I244" s="22" t="s">
        <v>646</v>
      </c>
      <c r="J244" s="22" t="s">
        <v>759</v>
      </c>
      <c r="O244" s="12"/>
    </row>
    <row r="245" spans="1:15" x14ac:dyDescent="0.25">
      <c r="A245" s="24" t="s">
        <v>760</v>
      </c>
      <c r="B245" s="54">
        <v>0</v>
      </c>
      <c r="C245" s="54">
        <v>0</v>
      </c>
      <c r="D245" s="54">
        <v>0</v>
      </c>
      <c r="E245" s="54">
        <v>0</v>
      </c>
      <c r="F245" s="54">
        <v>0</v>
      </c>
      <c r="G245" s="54">
        <v>2.32336005724584E-3</v>
      </c>
      <c r="H245" s="54">
        <v>5.2497134258533439E-4</v>
      </c>
      <c r="I245" s="22" t="s">
        <v>646</v>
      </c>
      <c r="J245" s="22" t="s">
        <v>761</v>
      </c>
      <c r="O245" s="12"/>
    </row>
    <row r="246" spans="1:15" x14ac:dyDescent="0.25">
      <c r="A246" s="24" t="s">
        <v>762</v>
      </c>
      <c r="B246" s="54">
        <v>0</v>
      </c>
      <c r="C246" s="54">
        <v>0</v>
      </c>
      <c r="D246" s="54">
        <v>0</v>
      </c>
      <c r="E246" s="54">
        <v>0</v>
      </c>
      <c r="F246" s="54">
        <v>0</v>
      </c>
      <c r="G246" s="54">
        <v>2.32336005724584E-3</v>
      </c>
      <c r="H246" s="54">
        <v>5.2497134258704559E-4</v>
      </c>
      <c r="I246" s="22" t="s">
        <v>646</v>
      </c>
      <c r="J246" s="22" t="s">
        <v>763</v>
      </c>
      <c r="O246" s="12"/>
    </row>
    <row r="247" spans="1:15" x14ac:dyDescent="0.25">
      <c r="A247" s="24" t="s">
        <v>764</v>
      </c>
      <c r="B247" s="54" t="s">
        <v>1934</v>
      </c>
      <c r="C247" s="54" t="s">
        <v>1934</v>
      </c>
      <c r="D247" s="54" t="s">
        <v>1934</v>
      </c>
      <c r="E247" s="54" t="s">
        <v>1934</v>
      </c>
      <c r="F247" s="54" t="s">
        <v>1934</v>
      </c>
      <c r="G247" s="54">
        <v>2.32336005724584E-3</v>
      </c>
      <c r="H247" s="54">
        <v>5.2497134258619362E-4</v>
      </c>
      <c r="I247" s="22" t="s">
        <v>646</v>
      </c>
      <c r="J247" s="22" t="s">
        <v>765</v>
      </c>
      <c r="O247" s="12"/>
    </row>
    <row r="248" spans="1:15" x14ac:dyDescent="0.25">
      <c r="A248" s="24" t="s">
        <v>766</v>
      </c>
      <c r="B248" s="54">
        <v>0</v>
      </c>
      <c r="C248" s="54">
        <v>0</v>
      </c>
      <c r="D248" s="54">
        <v>0</v>
      </c>
      <c r="E248" s="54">
        <v>0</v>
      </c>
      <c r="F248" s="54">
        <v>0</v>
      </c>
      <c r="G248" s="54">
        <v>2.32336005724584E-3</v>
      </c>
      <c r="H248" s="54">
        <v>5.2497134258534394E-4</v>
      </c>
      <c r="I248" s="22" t="s">
        <v>646</v>
      </c>
      <c r="J248" s="22" t="s">
        <v>767</v>
      </c>
      <c r="O248" s="12"/>
    </row>
    <row r="249" spans="1:15" x14ac:dyDescent="0.25">
      <c r="A249" s="24" t="s">
        <v>768</v>
      </c>
      <c r="B249" s="54">
        <v>0</v>
      </c>
      <c r="C249" s="54">
        <v>0</v>
      </c>
      <c r="D249" s="54">
        <v>0</v>
      </c>
      <c r="E249" s="54">
        <v>0</v>
      </c>
      <c r="F249" s="54">
        <v>0</v>
      </c>
      <c r="G249" s="54">
        <v>2.32336005724584E-3</v>
      </c>
      <c r="H249" s="54">
        <v>5.2497134258577122E-4</v>
      </c>
      <c r="I249" s="22" t="s">
        <v>646</v>
      </c>
      <c r="J249" s="22" t="s">
        <v>769</v>
      </c>
      <c r="O249" s="12"/>
    </row>
    <row r="250" spans="1:15" x14ac:dyDescent="0.25">
      <c r="A250" s="24" t="s">
        <v>770</v>
      </c>
      <c r="B250" s="54">
        <v>0</v>
      </c>
      <c r="C250" s="54">
        <v>0</v>
      </c>
      <c r="D250" s="54">
        <v>0</v>
      </c>
      <c r="E250" s="54">
        <v>0</v>
      </c>
      <c r="F250" s="54">
        <v>0</v>
      </c>
      <c r="G250" s="54">
        <v>2.32336005724584E-3</v>
      </c>
      <c r="H250" s="54">
        <v>5.2497134258577122E-4</v>
      </c>
      <c r="I250" s="22" t="s">
        <v>646</v>
      </c>
      <c r="J250" s="22" t="s">
        <v>771</v>
      </c>
      <c r="O250" s="12"/>
    </row>
    <row r="251" spans="1:15" x14ac:dyDescent="0.25">
      <c r="A251" s="24" t="s">
        <v>772</v>
      </c>
      <c r="B251" s="54">
        <v>0</v>
      </c>
      <c r="C251" s="54">
        <v>0</v>
      </c>
      <c r="D251" s="54">
        <v>0</v>
      </c>
      <c r="E251" s="54">
        <v>0</v>
      </c>
      <c r="F251" s="54">
        <v>0</v>
      </c>
      <c r="G251" s="54">
        <v>2.32336005724584E-3</v>
      </c>
      <c r="H251" s="54">
        <v>5.2497134258193835E-4</v>
      </c>
      <c r="I251" s="22" t="s">
        <v>646</v>
      </c>
      <c r="J251" s="22" t="s">
        <v>773</v>
      </c>
      <c r="O251" s="12"/>
    </row>
    <row r="252" spans="1:15" x14ac:dyDescent="0.25">
      <c r="A252" s="24" t="s">
        <v>774</v>
      </c>
      <c r="B252" s="54" t="s">
        <v>1934</v>
      </c>
      <c r="C252" s="54" t="s">
        <v>1934</v>
      </c>
      <c r="D252" s="54" t="s">
        <v>1934</v>
      </c>
      <c r="E252" s="54" t="s">
        <v>1934</v>
      </c>
      <c r="F252" s="54" t="s">
        <v>1934</v>
      </c>
      <c r="G252" s="54">
        <v>2.32336005724584E-3</v>
      </c>
      <c r="H252" s="54">
        <v>5.2497134257514398E-4</v>
      </c>
      <c r="I252" s="22" t="s">
        <v>646</v>
      </c>
      <c r="J252" s="22" t="s">
        <v>775</v>
      </c>
      <c r="O252" s="12"/>
    </row>
    <row r="253" spans="1:15" x14ac:dyDescent="0.25">
      <c r="A253" s="24" t="s">
        <v>776</v>
      </c>
      <c r="B253" s="54">
        <v>0</v>
      </c>
      <c r="C253" s="54">
        <v>0</v>
      </c>
      <c r="D253" s="54">
        <v>0</v>
      </c>
      <c r="E253" s="54">
        <v>0</v>
      </c>
      <c r="F253" s="54">
        <v>0</v>
      </c>
      <c r="G253" s="54">
        <v>2.32336005724584E-3</v>
      </c>
      <c r="H253" s="54">
        <v>5.2497134257854718E-4</v>
      </c>
      <c r="I253" s="22" t="s">
        <v>646</v>
      </c>
      <c r="J253" s="22" t="s">
        <v>777</v>
      </c>
      <c r="O253" s="12"/>
    </row>
    <row r="254" spans="1:15" x14ac:dyDescent="0.25">
      <c r="A254" s="24" t="s">
        <v>778</v>
      </c>
      <c r="B254" s="54">
        <v>0</v>
      </c>
      <c r="C254" s="54">
        <v>0</v>
      </c>
      <c r="D254" s="54">
        <v>0</v>
      </c>
      <c r="E254" s="54">
        <v>0</v>
      </c>
      <c r="F254" s="54">
        <v>0</v>
      </c>
      <c r="G254" s="54">
        <v>2.32336005724584E-3</v>
      </c>
      <c r="H254" s="54">
        <v>5.2497134257854718E-4</v>
      </c>
      <c r="I254" s="22" t="s">
        <v>646</v>
      </c>
      <c r="J254" s="22" t="s">
        <v>779</v>
      </c>
      <c r="O254" s="12"/>
    </row>
    <row r="255" spans="1:15" x14ac:dyDescent="0.25">
      <c r="A255" s="24" t="s">
        <v>780</v>
      </c>
      <c r="B255" s="54">
        <v>2.8151759534011901E-3</v>
      </c>
      <c r="C255" s="54">
        <v>2.3292339965337301E-3</v>
      </c>
      <c r="D255" s="54">
        <v>2.8151759531738199E-3</v>
      </c>
      <c r="E255" s="54">
        <v>4.7912459999999999E-3</v>
      </c>
      <c r="F255" s="54">
        <v>2.3292339965337301E-3</v>
      </c>
      <c r="G255" s="54">
        <v>2.32336005724584E-3</v>
      </c>
      <c r="H255" s="54">
        <v>1.0781671322911272E-3</v>
      </c>
      <c r="I255" s="22" t="s">
        <v>646</v>
      </c>
      <c r="J255" s="22" t="s">
        <v>781</v>
      </c>
      <c r="O255" s="12"/>
    </row>
    <row r="256" spans="1:15" x14ac:dyDescent="0.25">
      <c r="A256" s="24" t="s">
        <v>783</v>
      </c>
      <c r="B256" s="54">
        <v>1.6891055719270599E-4</v>
      </c>
      <c r="C256" s="54">
        <v>1.3975403979500899E-4</v>
      </c>
      <c r="D256" s="54">
        <v>1.68910557194821E-4</v>
      </c>
      <c r="E256" s="54">
        <v>2.8747499999999998E-4</v>
      </c>
      <c r="F256" s="54">
        <v>1.39754039795012E-4</v>
      </c>
      <c r="G256" s="54">
        <v>1.39401603472024E-4</v>
      </c>
      <c r="H256" s="54">
        <v>1.6624449529098985E-17</v>
      </c>
      <c r="I256" s="22" t="s">
        <v>646</v>
      </c>
      <c r="J256" s="22" t="s">
        <v>784</v>
      </c>
      <c r="O256" s="12"/>
    </row>
    <row r="257" spans="1:15" x14ac:dyDescent="0.25">
      <c r="A257" s="24" t="s">
        <v>785</v>
      </c>
      <c r="B257" s="54">
        <v>4.8919287401070601E-3</v>
      </c>
      <c r="C257" s="54">
        <v>4.0475078360113397E-3</v>
      </c>
      <c r="D257" s="54">
        <v>4.8919287403799104E-3</v>
      </c>
      <c r="E257" s="54">
        <v>8.3257439999999995E-3</v>
      </c>
      <c r="F257" s="54">
        <v>4.0475078362931698E-3</v>
      </c>
      <c r="G257" s="54">
        <v>4.0373006969785597E-3</v>
      </c>
      <c r="H257" s="54">
        <v>1.9931170883061072E-3</v>
      </c>
      <c r="I257" s="22" t="s">
        <v>787</v>
      </c>
      <c r="J257" s="22" t="s">
        <v>788</v>
      </c>
      <c r="O257" s="12"/>
    </row>
    <row r="258" spans="1:15" x14ac:dyDescent="0.25">
      <c r="A258" s="24" t="s">
        <v>790</v>
      </c>
      <c r="B258" s="54">
        <v>4.8919287401066099E-3</v>
      </c>
      <c r="C258" s="54">
        <v>4.0475078360113397E-3</v>
      </c>
      <c r="D258" s="54">
        <v>4.8919287403796398E-3</v>
      </c>
      <c r="E258" s="54">
        <v>8.3257439999999995E-3</v>
      </c>
      <c r="F258" s="54">
        <v>4.0475078362931698E-3</v>
      </c>
      <c r="G258" s="54">
        <v>4.0373006969785597E-3</v>
      </c>
      <c r="H258" s="54">
        <v>1.9931170883061072E-3</v>
      </c>
      <c r="I258" s="22" t="s">
        <v>787</v>
      </c>
      <c r="J258" s="22" t="s">
        <v>792</v>
      </c>
      <c r="O258" s="12"/>
    </row>
    <row r="259" spans="1:15" x14ac:dyDescent="0.25">
      <c r="A259" s="24" t="s">
        <v>794</v>
      </c>
      <c r="B259" s="54">
        <v>4.8919287401061702E-3</v>
      </c>
      <c r="C259" s="54">
        <v>4.0475078360113397E-3</v>
      </c>
      <c r="D259" s="54">
        <v>4.8919287403795001E-3</v>
      </c>
      <c r="E259" s="54">
        <v>8.3257439999999995E-3</v>
      </c>
      <c r="F259" s="54">
        <v>4.0475078362931698E-3</v>
      </c>
      <c r="G259" s="54">
        <v>4.0373006969785597E-3</v>
      </c>
      <c r="H259" s="54">
        <v>1.9931170883061046E-3</v>
      </c>
      <c r="I259" s="22" t="s">
        <v>787</v>
      </c>
      <c r="J259" s="22" t="s">
        <v>795</v>
      </c>
      <c r="O259" s="12"/>
    </row>
    <row r="260" spans="1:15" x14ac:dyDescent="0.25">
      <c r="A260" s="24" t="s">
        <v>797</v>
      </c>
      <c r="B260" s="54">
        <v>4.8919287401039298E-3</v>
      </c>
      <c r="C260" s="54">
        <v>4.0475078360113397E-3</v>
      </c>
      <c r="D260" s="54">
        <v>4.8919287403801004E-3</v>
      </c>
      <c r="E260" s="54">
        <v>8.3257439999999995E-3</v>
      </c>
      <c r="F260" s="54">
        <v>4.0475078362931698E-3</v>
      </c>
      <c r="G260" s="54">
        <v>4.0373006969785597E-3</v>
      </c>
      <c r="H260" s="54">
        <v>1.9931170883061072E-3</v>
      </c>
      <c r="I260" s="22" t="s">
        <v>787</v>
      </c>
      <c r="J260" s="22" t="s">
        <v>799</v>
      </c>
      <c r="O260" s="12"/>
    </row>
    <row r="261" spans="1:15" x14ac:dyDescent="0.25">
      <c r="A261" s="24" t="s">
        <v>801</v>
      </c>
      <c r="B261" s="54">
        <v>4.8919287401061702E-3</v>
      </c>
      <c r="C261" s="54">
        <v>4.0475078360113397E-3</v>
      </c>
      <c r="D261" s="54">
        <v>4.89192874037988E-3</v>
      </c>
      <c r="E261" s="54">
        <v>8.3257439999999995E-3</v>
      </c>
      <c r="F261" s="54">
        <v>4.0475078362931698E-3</v>
      </c>
      <c r="G261" s="54">
        <v>4.0373006969785597E-3</v>
      </c>
      <c r="H261" s="54">
        <v>1.9931170883061094E-3</v>
      </c>
      <c r="I261" s="22" t="s">
        <v>787</v>
      </c>
      <c r="J261" s="22" t="s">
        <v>802</v>
      </c>
      <c r="O261" s="12"/>
    </row>
    <row r="262" spans="1:15" x14ac:dyDescent="0.25">
      <c r="A262" s="24" t="s">
        <v>803</v>
      </c>
      <c r="B262" s="54">
        <v>4.8919287401039497E-3</v>
      </c>
      <c r="C262" s="54">
        <v>4.0475078360113397E-3</v>
      </c>
      <c r="D262" s="54">
        <v>4.8919287403799902E-3</v>
      </c>
      <c r="E262" s="54">
        <v>8.3257439999999995E-3</v>
      </c>
      <c r="F262" s="54">
        <v>4.0475078362931698E-3</v>
      </c>
      <c r="G262" s="54">
        <v>4.0373006969785597E-3</v>
      </c>
      <c r="H262" s="54">
        <v>1.9931170883059992E-3</v>
      </c>
      <c r="I262" s="22" t="s">
        <v>787</v>
      </c>
      <c r="J262" s="22" t="s">
        <v>804</v>
      </c>
      <c r="O262" s="12"/>
    </row>
    <row r="263" spans="1:15" x14ac:dyDescent="0.25">
      <c r="A263" s="24" t="s">
        <v>805</v>
      </c>
      <c r="B263" s="54">
        <v>4.8919287401043999E-3</v>
      </c>
      <c r="C263" s="54">
        <v>4.0475078360113397E-3</v>
      </c>
      <c r="D263" s="54">
        <v>4.8919287403803398E-3</v>
      </c>
      <c r="E263" s="54">
        <v>8.3257439999999995E-3</v>
      </c>
      <c r="F263" s="54">
        <v>4.0475078362931698E-3</v>
      </c>
      <c r="G263" s="54">
        <v>4.0373006969785597E-3</v>
      </c>
      <c r="H263" s="54">
        <v>1.9931170883061072E-3</v>
      </c>
      <c r="I263" s="22" t="s">
        <v>787</v>
      </c>
      <c r="J263" s="22" t="s">
        <v>806</v>
      </c>
      <c r="O263" s="12"/>
    </row>
    <row r="264" spans="1:15" x14ac:dyDescent="0.25">
      <c r="A264" s="24" t="s">
        <v>807</v>
      </c>
      <c r="B264" s="54">
        <v>4.8919287401003901E-3</v>
      </c>
      <c r="C264" s="54">
        <v>4.0475078360113397E-3</v>
      </c>
      <c r="D264" s="54">
        <v>4.8919287403805696E-3</v>
      </c>
      <c r="E264" s="54">
        <v>8.3257439999999995E-3</v>
      </c>
      <c r="F264" s="54">
        <v>4.0475078362931698E-3</v>
      </c>
      <c r="G264" s="54">
        <v>4.0373006969785597E-3</v>
      </c>
      <c r="H264" s="54">
        <v>1.9931170883065344E-3</v>
      </c>
      <c r="I264" s="22" t="s">
        <v>787</v>
      </c>
      <c r="J264" s="22" t="s">
        <v>808</v>
      </c>
      <c r="O264" s="12"/>
    </row>
    <row r="265" spans="1:15" x14ac:dyDescent="0.25">
      <c r="A265" s="24" t="s">
        <v>809</v>
      </c>
      <c r="B265" s="54">
        <v>4.8919287401008498E-3</v>
      </c>
      <c r="C265" s="54">
        <v>4.0475078360113397E-3</v>
      </c>
      <c r="D265" s="54">
        <v>4.8919287403810302E-3</v>
      </c>
      <c r="E265" s="54">
        <v>8.3257439999999995E-3</v>
      </c>
      <c r="F265" s="54">
        <v>4.0475078362931698E-3</v>
      </c>
      <c r="G265" s="54">
        <v>4.0373006969785597E-3</v>
      </c>
      <c r="H265" s="54">
        <v>1.9931170883065344E-3</v>
      </c>
      <c r="I265" s="22" t="s">
        <v>787</v>
      </c>
      <c r="J265" s="22" t="s">
        <v>810</v>
      </c>
      <c r="O265" s="12"/>
    </row>
    <row r="266" spans="1:15" x14ac:dyDescent="0.25">
      <c r="A266" s="24" t="s">
        <v>811</v>
      </c>
      <c r="B266" s="54">
        <v>4.89192874010041E-3</v>
      </c>
      <c r="C266" s="54">
        <v>4.0475078360113397E-3</v>
      </c>
      <c r="D266" s="54">
        <v>4.8919287403807604E-3</v>
      </c>
      <c r="E266" s="54">
        <v>8.3257439999999995E-3</v>
      </c>
      <c r="F266" s="54">
        <v>4.0475078362931698E-3</v>
      </c>
      <c r="G266" s="54">
        <v>4.0373006969785597E-3</v>
      </c>
      <c r="H266" s="54">
        <v>1.9931170883069568E-3</v>
      </c>
      <c r="I266" s="22" t="s">
        <v>787</v>
      </c>
      <c r="J266" s="22" t="s">
        <v>812</v>
      </c>
      <c r="O266" s="12"/>
    </row>
    <row r="267" spans="1:15" x14ac:dyDescent="0.25">
      <c r="A267" s="24" t="s">
        <v>813</v>
      </c>
      <c r="B267" s="54">
        <v>4.8919287401008498E-3</v>
      </c>
      <c r="C267" s="54">
        <v>4.0475078360113397E-3</v>
      </c>
      <c r="D267" s="54">
        <v>4.8919287403813398E-3</v>
      </c>
      <c r="E267" s="54">
        <v>8.3257439999999995E-3</v>
      </c>
      <c r="F267" s="54">
        <v>4.0475078362931698E-3</v>
      </c>
      <c r="G267" s="54">
        <v>4.0373006969785597E-3</v>
      </c>
      <c r="H267" s="54">
        <v>1.9931170883061072E-3</v>
      </c>
      <c r="I267" s="22" t="s">
        <v>787</v>
      </c>
      <c r="J267" s="22" t="s">
        <v>814</v>
      </c>
      <c r="O267" s="12"/>
    </row>
    <row r="268" spans="1:15" x14ac:dyDescent="0.25">
      <c r="A268" s="24" t="s">
        <v>815</v>
      </c>
      <c r="B268" s="54">
        <v>4.8919287401003901E-3</v>
      </c>
      <c r="C268" s="54">
        <v>4.0475078360113397E-3</v>
      </c>
      <c r="D268" s="54">
        <v>4.8919287403806503E-3</v>
      </c>
      <c r="E268" s="54">
        <v>8.3257439999999995E-3</v>
      </c>
      <c r="F268" s="54">
        <v>4.0475078362931698E-3</v>
      </c>
      <c r="G268" s="54">
        <v>4.0373006969785597E-3</v>
      </c>
      <c r="H268" s="54">
        <v>1.9931170883061146E-3</v>
      </c>
      <c r="I268" s="22" t="s">
        <v>787</v>
      </c>
      <c r="J268" s="22" t="s">
        <v>816</v>
      </c>
      <c r="O268" s="12"/>
    </row>
    <row r="269" spans="1:15" x14ac:dyDescent="0.25">
      <c r="A269" s="24" t="s">
        <v>817</v>
      </c>
      <c r="B269" s="54">
        <v>4.8919287401008498E-3</v>
      </c>
      <c r="C269" s="54">
        <v>4.0475078360113397E-3</v>
      </c>
      <c r="D269" s="54">
        <v>4.8919287403797404E-3</v>
      </c>
      <c r="E269" s="54">
        <v>8.3257439999999995E-3</v>
      </c>
      <c r="F269" s="54">
        <v>4.0475078362931698E-3</v>
      </c>
      <c r="G269" s="54">
        <v>4.0373006969785597E-3</v>
      </c>
      <c r="H269" s="54">
        <v>1.9931170883061094E-3</v>
      </c>
      <c r="I269" s="22" t="s">
        <v>787</v>
      </c>
      <c r="J269" s="22" t="s">
        <v>818</v>
      </c>
      <c r="O269" s="12"/>
    </row>
    <row r="270" spans="1:15" x14ac:dyDescent="0.25">
      <c r="A270" s="24" t="s">
        <v>819</v>
      </c>
      <c r="B270" s="54">
        <v>4.89192874010041E-3</v>
      </c>
      <c r="C270" s="54">
        <v>4.0475078360113397E-3</v>
      </c>
      <c r="D270" s="54">
        <v>4.8919287403798497E-3</v>
      </c>
      <c r="E270" s="54">
        <v>8.3257439999999995E-3</v>
      </c>
      <c r="F270" s="54">
        <v>4.0475078362931698E-3</v>
      </c>
      <c r="G270" s="54">
        <v>4.0373006969785597E-3</v>
      </c>
      <c r="H270" s="54">
        <v>1.9931170883069642E-3</v>
      </c>
      <c r="I270" s="22" t="s">
        <v>787</v>
      </c>
      <c r="J270" s="22" t="s">
        <v>820</v>
      </c>
      <c r="O270" s="12"/>
    </row>
    <row r="271" spans="1:15" x14ac:dyDescent="0.25">
      <c r="A271" s="24" t="s">
        <v>821</v>
      </c>
      <c r="B271" s="54">
        <v>4.8919287400990804E-3</v>
      </c>
      <c r="C271" s="54">
        <v>4.0475078360113397E-3</v>
      </c>
      <c r="D271" s="54">
        <v>4.8919287403795999E-3</v>
      </c>
      <c r="E271" s="54">
        <v>8.3257439999999995E-3</v>
      </c>
      <c r="F271" s="54">
        <v>4.0475078362931698E-3</v>
      </c>
      <c r="G271" s="54">
        <v>4.0373006969785597E-3</v>
      </c>
      <c r="H271" s="54">
        <v>1.9931170883086581E-3</v>
      </c>
      <c r="I271" s="22" t="s">
        <v>787</v>
      </c>
      <c r="J271" s="22" t="s">
        <v>822</v>
      </c>
      <c r="O271" s="12"/>
    </row>
    <row r="272" spans="1:15" x14ac:dyDescent="0.25">
      <c r="A272" s="24" t="s">
        <v>823</v>
      </c>
      <c r="B272" s="54">
        <v>4.8919287401039402E-3</v>
      </c>
      <c r="C272" s="54">
        <v>4.0475078360113397E-3</v>
      </c>
      <c r="D272" s="54">
        <v>4.8919287403803398E-3</v>
      </c>
      <c r="E272" s="54">
        <v>8.3257439999999995E-3</v>
      </c>
      <c r="F272" s="54">
        <v>4.0475078362931698E-3</v>
      </c>
      <c r="G272" s="54">
        <v>4.0373006969785597E-3</v>
      </c>
      <c r="H272" s="54">
        <v>1.9931170883078064E-3</v>
      </c>
      <c r="I272" s="22" t="s">
        <v>787</v>
      </c>
      <c r="J272" s="22" t="s">
        <v>824</v>
      </c>
      <c r="O272" s="12"/>
    </row>
    <row r="273" spans="1:15" x14ac:dyDescent="0.25">
      <c r="A273" s="24" t="s">
        <v>825</v>
      </c>
      <c r="B273" s="54">
        <v>4.8919287401026201E-3</v>
      </c>
      <c r="C273" s="54">
        <v>4.0475078360113397E-3</v>
      </c>
      <c r="D273" s="54">
        <v>4.8919287403795999E-3</v>
      </c>
      <c r="E273" s="54">
        <v>8.3257439999999995E-3</v>
      </c>
      <c r="F273" s="54">
        <v>4.0475078362931698E-3</v>
      </c>
      <c r="G273" s="54">
        <v>4.0373006969785597E-3</v>
      </c>
      <c r="H273" s="54">
        <v>1.9931170883078064E-3</v>
      </c>
      <c r="I273" s="22" t="s">
        <v>787</v>
      </c>
      <c r="J273" s="22" t="s">
        <v>826</v>
      </c>
      <c r="O273" s="12"/>
    </row>
    <row r="274" spans="1:15" x14ac:dyDescent="0.25">
      <c r="A274" s="24" t="s">
        <v>827</v>
      </c>
      <c r="B274" s="54">
        <v>4.8919287401003996E-3</v>
      </c>
      <c r="C274" s="54">
        <v>4.0475078360113397E-3</v>
      </c>
      <c r="D274" s="54">
        <v>4.8919287403804699E-3</v>
      </c>
      <c r="E274" s="54">
        <v>8.3257439999999995E-3</v>
      </c>
      <c r="F274" s="54">
        <v>4.0475078362931698E-3</v>
      </c>
      <c r="G274" s="54">
        <v>4.0373006969785597E-3</v>
      </c>
      <c r="H274" s="54">
        <v>1.9931170883103577E-3</v>
      </c>
      <c r="I274" s="22" t="s">
        <v>787</v>
      </c>
      <c r="J274" s="22" t="s">
        <v>828</v>
      </c>
      <c r="O274" s="12"/>
    </row>
    <row r="275" spans="1:15" x14ac:dyDescent="0.25">
      <c r="A275" s="24" t="s">
        <v>829</v>
      </c>
      <c r="B275" s="54">
        <v>4.8919287401026201E-3</v>
      </c>
      <c r="C275" s="54">
        <v>4.0475078360113397E-3</v>
      </c>
      <c r="D275" s="54">
        <v>4.8919287403799104E-3</v>
      </c>
      <c r="E275" s="54">
        <v>8.3257439999999995E-3</v>
      </c>
      <c r="F275" s="54">
        <v>4.0475078362931698E-3</v>
      </c>
      <c r="G275" s="54">
        <v>4.0373006969785597E-3</v>
      </c>
      <c r="H275" s="54">
        <v>1.9931170883103646E-3</v>
      </c>
      <c r="I275" s="22" t="s">
        <v>787</v>
      </c>
      <c r="J275" s="22" t="s">
        <v>830</v>
      </c>
      <c r="O275" s="12"/>
    </row>
    <row r="276" spans="1:15" x14ac:dyDescent="0.25">
      <c r="A276" s="24" t="s">
        <v>831</v>
      </c>
      <c r="B276" s="54">
        <v>0</v>
      </c>
      <c r="C276" s="54">
        <v>0</v>
      </c>
      <c r="D276" s="54">
        <v>0</v>
      </c>
      <c r="E276" s="54">
        <v>0</v>
      </c>
      <c r="F276" s="54">
        <v>0</v>
      </c>
      <c r="G276" s="54">
        <v>0</v>
      </c>
      <c r="H276" s="54">
        <v>0</v>
      </c>
      <c r="I276" s="22" t="s">
        <v>787</v>
      </c>
      <c r="J276" s="22" t="s">
        <v>832</v>
      </c>
      <c r="O276" s="12"/>
    </row>
    <row r="277" spans="1:15" x14ac:dyDescent="0.25">
      <c r="A277" s="24" t="s">
        <v>834</v>
      </c>
      <c r="B277" s="54">
        <v>4.89192874009684E-3</v>
      </c>
      <c r="C277" s="54">
        <v>4.0475078360113397E-3</v>
      </c>
      <c r="D277" s="54">
        <v>4.8919287403809599E-3</v>
      </c>
      <c r="E277" s="54">
        <v>8.3257439999999995E-3</v>
      </c>
      <c r="F277" s="54">
        <v>4.0475078362931698E-3</v>
      </c>
      <c r="G277" s="54">
        <v>4.0373006969785597E-3</v>
      </c>
      <c r="H277" s="54">
        <v>1.9931170883120569E-3</v>
      </c>
      <c r="I277" s="22" t="s">
        <v>787</v>
      </c>
      <c r="J277" s="22" t="s">
        <v>835</v>
      </c>
      <c r="O277" s="12"/>
    </row>
    <row r="278" spans="1:15" x14ac:dyDescent="0.25">
      <c r="A278" s="24" t="s">
        <v>836</v>
      </c>
      <c r="B278" s="54">
        <v>4.8919287400919897E-3</v>
      </c>
      <c r="C278" s="54">
        <v>4.0475078360113397E-3</v>
      </c>
      <c r="D278" s="54">
        <v>4.8919287403803597E-3</v>
      </c>
      <c r="E278" s="54">
        <v>8.3257439999999995E-3</v>
      </c>
      <c r="F278" s="54">
        <v>4.0475078362931698E-3</v>
      </c>
      <c r="G278" s="54">
        <v>4.0373006969785597E-3</v>
      </c>
      <c r="H278" s="54">
        <v>1.9931170883120569E-3</v>
      </c>
      <c r="I278" s="22" t="s">
        <v>787</v>
      </c>
      <c r="J278" s="22" t="s">
        <v>837</v>
      </c>
      <c r="O278" s="12"/>
    </row>
    <row r="279" spans="1:15" x14ac:dyDescent="0.25">
      <c r="A279" s="24" t="s">
        <v>838</v>
      </c>
      <c r="B279" s="54">
        <v>4.89192874008622E-3</v>
      </c>
      <c r="C279" s="54">
        <v>4.0475078360113397E-3</v>
      </c>
      <c r="D279" s="54">
        <v>4.8919287403791003E-3</v>
      </c>
      <c r="E279" s="54">
        <v>8.3257439999999995E-3</v>
      </c>
      <c r="F279" s="54">
        <v>4.0475078362931698E-3</v>
      </c>
      <c r="G279" s="54">
        <v>4.0373006969785597E-3</v>
      </c>
      <c r="H279" s="54">
        <v>1.9931170883120569E-3</v>
      </c>
      <c r="I279" s="22" t="s">
        <v>787</v>
      </c>
      <c r="J279" s="22" t="s">
        <v>839</v>
      </c>
      <c r="O279" s="12"/>
    </row>
    <row r="280" spans="1:15" x14ac:dyDescent="0.25">
      <c r="A280" s="24" t="s">
        <v>840</v>
      </c>
      <c r="B280" s="54">
        <v>4.8919287400813402E-3</v>
      </c>
      <c r="C280" s="54">
        <v>4.0475078360113397E-3</v>
      </c>
      <c r="D280" s="54">
        <v>4.8919287403801697E-3</v>
      </c>
      <c r="E280" s="54">
        <v>8.3257439999999995E-3</v>
      </c>
      <c r="F280" s="54">
        <v>4.0475078362931698E-3</v>
      </c>
      <c r="G280" s="54">
        <v>4.0373006969785597E-3</v>
      </c>
      <c r="H280" s="54">
        <v>1.9931170883120569E-3</v>
      </c>
      <c r="I280" s="22" t="s">
        <v>787</v>
      </c>
      <c r="J280" s="22" t="s">
        <v>841</v>
      </c>
      <c r="O280" s="12"/>
    </row>
    <row r="281" spans="1:15" x14ac:dyDescent="0.25">
      <c r="A281" s="24" t="s">
        <v>842</v>
      </c>
      <c r="B281" s="54">
        <v>4.8919287400826603E-3</v>
      </c>
      <c r="C281" s="54">
        <v>4.0475078360113397E-3</v>
      </c>
      <c r="D281" s="54">
        <v>4.8919287403792798E-3</v>
      </c>
      <c r="E281" s="54">
        <v>8.3257439999999995E-3</v>
      </c>
      <c r="F281" s="54">
        <v>4.0475078362931698E-3</v>
      </c>
      <c r="G281" s="54">
        <v>4.0373006969785597E-3</v>
      </c>
      <c r="H281" s="54">
        <v>1.9931170883103577E-3</v>
      </c>
      <c r="I281" s="22" t="s">
        <v>787</v>
      </c>
      <c r="J281" s="22" t="s">
        <v>843</v>
      </c>
      <c r="O281" s="12"/>
    </row>
    <row r="282" spans="1:15" x14ac:dyDescent="0.25">
      <c r="A282" s="24" t="s">
        <v>844</v>
      </c>
      <c r="B282" s="54">
        <v>4.8919287400884404E-3</v>
      </c>
      <c r="C282" s="54">
        <v>4.0475078360113397E-3</v>
      </c>
      <c r="D282" s="54">
        <v>4.8919287403792998E-3</v>
      </c>
      <c r="E282" s="54">
        <v>8.3257439999999995E-3</v>
      </c>
      <c r="F282" s="54">
        <v>4.0475078362931698E-3</v>
      </c>
      <c r="G282" s="54">
        <v>4.0373006969785597E-3</v>
      </c>
      <c r="H282" s="54">
        <v>1.9931170883103577E-3</v>
      </c>
      <c r="I282" s="22" t="s">
        <v>787</v>
      </c>
      <c r="J282" s="22" t="s">
        <v>845</v>
      </c>
      <c r="O282" s="12"/>
    </row>
    <row r="283" spans="1:15" x14ac:dyDescent="0.25">
      <c r="A283" s="24" t="s">
        <v>846</v>
      </c>
      <c r="B283" s="54">
        <v>4.8919287400897701E-3</v>
      </c>
      <c r="C283" s="54">
        <v>4.0475078360113397E-3</v>
      </c>
      <c r="D283" s="54">
        <v>4.89192874037954E-3</v>
      </c>
      <c r="E283" s="54">
        <v>8.3257439999999995E-3</v>
      </c>
      <c r="F283" s="54">
        <v>4.0475078362931698E-3</v>
      </c>
      <c r="G283" s="54">
        <v>4.0373006969785597E-3</v>
      </c>
      <c r="H283" s="54">
        <v>1.9931170883103577E-3</v>
      </c>
      <c r="I283" s="22" t="s">
        <v>787</v>
      </c>
      <c r="J283" s="22" t="s">
        <v>847</v>
      </c>
      <c r="O283" s="12"/>
    </row>
    <row r="284" spans="1:15" x14ac:dyDescent="0.25">
      <c r="A284" s="24" t="s">
        <v>848</v>
      </c>
      <c r="B284" s="54">
        <v>4.8919287400848999E-3</v>
      </c>
      <c r="C284" s="54">
        <v>4.0475078360113397E-3</v>
      </c>
      <c r="D284" s="54">
        <v>4.8919287403794203E-3</v>
      </c>
      <c r="E284" s="54">
        <v>8.3257439999999995E-3</v>
      </c>
      <c r="F284" s="54">
        <v>4.0475078362931698E-3</v>
      </c>
      <c r="G284" s="54">
        <v>4.0373006969785597E-3</v>
      </c>
      <c r="H284" s="54">
        <v>1.993117088306952E-3</v>
      </c>
      <c r="I284" s="22" t="s">
        <v>787</v>
      </c>
      <c r="J284" s="22" t="s">
        <v>849</v>
      </c>
      <c r="O284" s="12"/>
    </row>
    <row r="285" spans="1:15" x14ac:dyDescent="0.25">
      <c r="A285" s="24" t="s">
        <v>850</v>
      </c>
      <c r="B285" s="54">
        <v>4.8919287401076898E-3</v>
      </c>
      <c r="C285" s="54">
        <v>4.0475078360486796E-3</v>
      </c>
      <c r="D285" s="54">
        <v>4.8919287404487503E-3</v>
      </c>
      <c r="E285" s="54">
        <v>8.3257439999999995E-3</v>
      </c>
      <c r="F285" s="54">
        <v>4.0475078362760498E-3</v>
      </c>
      <c r="G285" s="54">
        <v>4.0373006969785597E-3</v>
      </c>
      <c r="H285" s="54">
        <v>1.9931170883137391E-3</v>
      </c>
      <c r="I285" s="22" t="s">
        <v>787</v>
      </c>
      <c r="J285" s="22" t="s">
        <v>851</v>
      </c>
      <c r="O285" s="12"/>
    </row>
    <row r="286" spans="1:15" x14ac:dyDescent="0.25">
      <c r="A286" s="24" t="s">
        <v>853</v>
      </c>
      <c r="B286" s="54" t="s">
        <v>1934</v>
      </c>
      <c r="C286" s="54" t="s">
        <v>1934</v>
      </c>
      <c r="D286" s="54" t="s">
        <v>1934</v>
      </c>
      <c r="E286" s="54" t="s">
        <v>1934</v>
      </c>
      <c r="F286" s="54" t="s">
        <v>1934</v>
      </c>
      <c r="G286" s="54">
        <v>0</v>
      </c>
      <c r="H286" s="54">
        <v>8.6683555558556644E-3</v>
      </c>
      <c r="I286" s="22" t="s">
        <v>787</v>
      </c>
      <c r="J286" s="22" t="s">
        <v>855</v>
      </c>
      <c r="O286" s="12"/>
    </row>
    <row r="287" spans="1:15" x14ac:dyDescent="0.25">
      <c r="A287" s="24" t="s">
        <v>857</v>
      </c>
      <c r="B287" s="54">
        <v>4.8919287401076898E-3</v>
      </c>
      <c r="C287" s="54">
        <v>4.0475078360486796E-3</v>
      </c>
      <c r="D287" s="54">
        <v>4.8919287404487503E-3</v>
      </c>
      <c r="E287" s="54">
        <v>8.3257439999999995E-3</v>
      </c>
      <c r="F287" s="54">
        <v>4.0475078362760498E-3</v>
      </c>
      <c r="G287" s="54">
        <v>4.0373006969785597E-3</v>
      </c>
      <c r="H287" s="54">
        <v>1.9931170882864536E-3</v>
      </c>
      <c r="I287" s="22" t="s">
        <v>787</v>
      </c>
      <c r="J287" s="22" t="s">
        <v>858</v>
      </c>
      <c r="O287" s="12"/>
    </row>
    <row r="288" spans="1:15" x14ac:dyDescent="0.25">
      <c r="A288" s="24" t="s">
        <v>860</v>
      </c>
      <c r="B288" s="54">
        <v>4.8919287401076898E-3</v>
      </c>
      <c r="C288" s="54">
        <v>4.0475078360486796E-3</v>
      </c>
      <c r="D288" s="54">
        <v>4.8919287404487503E-3</v>
      </c>
      <c r="E288" s="54">
        <v>8.3257439999999995E-3</v>
      </c>
      <c r="F288" s="54">
        <v>4.0475078362760498E-3</v>
      </c>
      <c r="G288" s="54">
        <v>4.0373006969785597E-3</v>
      </c>
      <c r="H288" s="54">
        <v>1.9931170882864536E-3</v>
      </c>
      <c r="I288" s="22" t="s">
        <v>787</v>
      </c>
      <c r="J288" s="22" t="s">
        <v>862</v>
      </c>
      <c r="O288" s="12"/>
    </row>
    <row r="289" spans="1:15" x14ac:dyDescent="0.25">
      <c r="A289" s="24" t="s">
        <v>864</v>
      </c>
      <c r="B289" s="54">
        <v>4.8919287401076898E-3</v>
      </c>
      <c r="C289" s="54">
        <v>4.0475078360486796E-3</v>
      </c>
      <c r="D289" s="54">
        <v>4.8919287404487503E-3</v>
      </c>
      <c r="E289" s="54">
        <v>8.3257439999999995E-3</v>
      </c>
      <c r="F289" s="54">
        <v>4.0475078362760498E-3</v>
      </c>
      <c r="G289" s="54">
        <v>4.0373006969785597E-3</v>
      </c>
      <c r="H289" s="54">
        <v>1.9931170882864536E-3</v>
      </c>
      <c r="I289" s="22" t="s">
        <v>787</v>
      </c>
      <c r="J289" s="22" t="s">
        <v>865</v>
      </c>
      <c r="O289" s="12"/>
    </row>
    <row r="290" spans="1:15" x14ac:dyDescent="0.25">
      <c r="A290" s="24" t="s">
        <v>866</v>
      </c>
      <c r="B290" s="54">
        <v>3.7330800964696202E-2</v>
      </c>
      <c r="C290" s="54">
        <v>3.0886939989500199E-2</v>
      </c>
      <c r="D290" s="54">
        <v>3.73308009667426E-2</v>
      </c>
      <c r="E290" s="54">
        <v>6.3534588000000003E-2</v>
      </c>
      <c r="F290" s="54">
        <v>3.08869399915466E-2</v>
      </c>
      <c r="G290" s="54">
        <v>3.08090482834073E-2</v>
      </c>
      <c r="H290" s="54">
        <v>6.5413217055538559E-3</v>
      </c>
      <c r="I290" s="22" t="s">
        <v>787</v>
      </c>
      <c r="J290" s="22" t="s">
        <v>868</v>
      </c>
      <c r="O290" s="12"/>
    </row>
    <row r="291" spans="1:15" x14ac:dyDescent="0.25">
      <c r="A291" s="24" t="s">
        <v>870</v>
      </c>
      <c r="B291" s="54">
        <v>-4.4960199994648099E-2</v>
      </c>
      <c r="C291" s="54">
        <v>-3.8580310354746003E-2</v>
      </c>
      <c r="D291" s="54">
        <v>-4.4960199996239701E-2</v>
      </c>
      <c r="E291" s="54">
        <v>-9.0043226000000004E-2</v>
      </c>
      <c r="F291" s="54">
        <v>-3.8580310383622397E-2</v>
      </c>
      <c r="G291" s="54">
        <v>-7.3252320421833203E-2</v>
      </c>
      <c r="H291" s="54">
        <v>-2.8090105271103359E-2</v>
      </c>
      <c r="I291" s="22" t="s">
        <v>787</v>
      </c>
      <c r="J291" s="22" t="s">
        <v>872</v>
      </c>
      <c r="O291" s="12"/>
    </row>
    <row r="292" spans="1:15" x14ac:dyDescent="0.25">
      <c r="A292" s="24" t="s">
        <v>874</v>
      </c>
      <c r="B292" s="54">
        <v>3.30585295267988E-3</v>
      </c>
      <c r="C292" s="54">
        <v>2.7352127231484399E-3</v>
      </c>
      <c r="D292" s="54">
        <v>3.30585295286216E-3</v>
      </c>
      <c r="E292" s="54">
        <v>5.626346E-3</v>
      </c>
      <c r="F292" s="54">
        <v>2.7352127233534898E-3</v>
      </c>
      <c r="G292" s="54">
        <v>2.7283149732842001E-3</v>
      </c>
      <c r="H292" s="54">
        <v>1.3469026965602807E-3</v>
      </c>
      <c r="I292" s="22" t="s">
        <v>787</v>
      </c>
      <c r="J292" s="22" t="s">
        <v>876</v>
      </c>
      <c r="O292" s="12"/>
    </row>
    <row r="293" spans="1:15" x14ac:dyDescent="0.25">
      <c r="A293" s="24" t="s">
        <v>878</v>
      </c>
      <c r="B293" s="54">
        <v>3.0872997838747801E-3</v>
      </c>
      <c r="C293" s="54">
        <v>2.55438513742858E-3</v>
      </c>
      <c r="D293" s="54">
        <v>3.08729978401499E-3</v>
      </c>
      <c r="E293" s="54">
        <v>5.2543829999999996E-3</v>
      </c>
      <c r="F293" s="54">
        <v>2.5543851375947001E-3</v>
      </c>
      <c r="G293" s="54">
        <v>2.5479434045573399E-3</v>
      </c>
      <c r="H293" s="54">
        <v>1.2578576432269847E-3</v>
      </c>
      <c r="I293" s="22" t="s">
        <v>787</v>
      </c>
      <c r="J293" s="22" t="s">
        <v>880</v>
      </c>
      <c r="O293" s="12"/>
    </row>
    <row r="294" spans="1:15" x14ac:dyDescent="0.25">
      <c r="A294" s="24" t="s">
        <v>882</v>
      </c>
      <c r="B294" s="54">
        <v>3.0872997838699199E-3</v>
      </c>
      <c r="C294" s="54">
        <v>2.55438513742858E-3</v>
      </c>
      <c r="D294" s="54">
        <v>3.0872997840161601E-3</v>
      </c>
      <c r="E294" s="54">
        <v>5.2543829999999996E-3</v>
      </c>
      <c r="F294" s="54">
        <v>2.5543851375947001E-3</v>
      </c>
      <c r="G294" s="54">
        <v>2.5479434045573399E-3</v>
      </c>
      <c r="H294" s="54">
        <v>1.2578576432338176E-3</v>
      </c>
      <c r="I294" s="22" t="s">
        <v>787</v>
      </c>
      <c r="J294" s="22" t="s">
        <v>883</v>
      </c>
      <c r="O294" s="12"/>
    </row>
    <row r="295" spans="1:15" x14ac:dyDescent="0.25">
      <c r="A295" s="24" t="s">
        <v>885</v>
      </c>
      <c r="B295" s="54">
        <v>3.0872997838641602E-3</v>
      </c>
      <c r="C295" s="54">
        <v>2.55438513742858E-3</v>
      </c>
      <c r="D295" s="54">
        <v>3.08729978401672E-3</v>
      </c>
      <c r="E295" s="54">
        <v>5.2543829999999996E-3</v>
      </c>
      <c r="F295" s="54">
        <v>2.5543851375947001E-3</v>
      </c>
      <c r="G295" s="54">
        <v>2.5479434045573399E-3</v>
      </c>
      <c r="H295" s="54">
        <v>1.2578576432338057E-3</v>
      </c>
      <c r="I295" s="22" t="s">
        <v>787</v>
      </c>
      <c r="J295" s="22" t="s">
        <v>886</v>
      </c>
      <c r="O295" s="12"/>
    </row>
    <row r="296" spans="1:15" x14ac:dyDescent="0.25">
      <c r="A296" s="24" t="s">
        <v>887</v>
      </c>
      <c r="B296" s="54">
        <v>3.0872997838557298E-3</v>
      </c>
      <c r="C296" s="54">
        <v>2.55438513742858E-3</v>
      </c>
      <c r="D296" s="54">
        <v>3.0872997840167399E-3</v>
      </c>
      <c r="E296" s="54">
        <v>5.2543829999999996E-3</v>
      </c>
      <c r="F296" s="54">
        <v>2.5543851375947001E-3</v>
      </c>
      <c r="G296" s="54">
        <v>2.5479434045573399E-3</v>
      </c>
      <c r="H296" s="54">
        <v>1.2578576432338057E-3</v>
      </c>
      <c r="I296" s="22" t="s">
        <v>787</v>
      </c>
      <c r="J296" s="22" t="s">
        <v>888</v>
      </c>
      <c r="O296" s="12"/>
    </row>
    <row r="297" spans="1:15" x14ac:dyDescent="0.25">
      <c r="A297" s="24" t="s">
        <v>890</v>
      </c>
      <c r="B297" s="54">
        <v>1.62523815258807E-3</v>
      </c>
      <c r="C297" s="54">
        <v>1.3446974613524701E-3</v>
      </c>
      <c r="D297" s="54">
        <v>1.6252381526850499E-3</v>
      </c>
      <c r="E297" s="54">
        <v>2.766049E-3</v>
      </c>
      <c r="F297" s="54">
        <v>1.3446974614399201E-3</v>
      </c>
      <c r="G297" s="54">
        <v>1.3413063588473099E-3</v>
      </c>
      <c r="H297" s="54">
        <v>6.621703026735336E-4</v>
      </c>
      <c r="I297" s="22" t="s">
        <v>787</v>
      </c>
      <c r="J297" s="22" t="s">
        <v>892</v>
      </c>
      <c r="O297" s="12"/>
    </row>
    <row r="298" spans="1:15" x14ac:dyDescent="0.25">
      <c r="A298" s="24" t="s">
        <v>894</v>
      </c>
      <c r="B298" s="54">
        <v>1.4620616312596901E-3</v>
      </c>
      <c r="C298" s="54">
        <v>1.2096876760761099E-3</v>
      </c>
      <c r="D298" s="54">
        <v>1.4620616313322601E-3</v>
      </c>
      <c r="E298" s="54">
        <v>2.488334E-3</v>
      </c>
      <c r="F298" s="54">
        <v>1.20968767615478E-3</v>
      </c>
      <c r="G298" s="54">
        <v>1.2066370457100299E-3</v>
      </c>
      <c r="H298" s="54">
        <v>5.9568734056027672E-4</v>
      </c>
      <c r="I298" s="22" t="s">
        <v>787</v>
      </c>
      <c r="J298" s="22" t="s">
        <v>896</v>
      </c>
      <c r="O298" s="12"/>
    </row>
    <row r="299" spans="1:15" x14ac:dyDescent="0.25">
      <c r="A299" s="24" t="s">
        <v>898</v>
      </c>
      <c r="B299" s="54">
        <v>1.4620616312548101E-3</v>
      </c>
      <c r="C299" s="54">
        <v>1.2096876760761099E-3</v>
      </c>
      <c r="D299" s="54">
        <v>1.4620616313322299E-3</v>
      </c>
      <c r="E299" s="54">
        <v>2.488334E-3</v>
      </c>
      <c r="F299" s="54">
        <v>1.20968767615478E-3</v>
      </c>
      <c r="G299" s="54">
        <v>1.2066370457100299E-3</v>
      </c>
      <c r="H299" s="54">
        <v>5.9568734056027672E-4</v>
      </c>
      <c r="I299" s="22" t="s">
        <v>787</v>
      </c>
      <c r="J299" s="22" t="s">
        <v>900</v>
      </c>
      <c r="O299" s="12"/>
    </row>
    <row r="300" spans="1:15" x14ac:dyDescent="0.25">
      <c r="A300" s="24" t="s">
        <v>902</v>
      </c>
      <c r="B300" s="54">
        <v>6.8048081244180699E-4</v>
      </c>
      <c r="C300" s="54">
        <v>5.6301953010809696E-4</v>
      </c>
      <c r="D300" s="54">
        <v>6.8048081244749699E-4</v>
      </c>
      <c r="E300" s="54">
        <v>1.1581339999999999E-3</v>
      </c>
      <c r="F300" s="54">
        <v>5.6301953010736002E-4</v>
      </c>
      <c r="G300" s="54">
        <v>5.6159968883739205E-4</v>
      </c>
      <c r="H300" s="54">
        <v>2.6061321151043756E-4</v>
      </c>
      <c r="I300" s="22" t="s">
        <v>787</v>
      </c>
      <c r="J300" s="22" t="s">
        <v>903</v>
      </c>
      <c r="O300" s="12"/>
    </row>
    <row r="301" spans="1:15" x14ac:dyDescent="0.25">
      <c r="A301" s="24" t="s">
        <v>904</v>
      </c>
      <c r="B301" s="54">
        <v>1.2915248072830001E-3</v>
      </c>
      <c r="C301" s="54">
        <v>1.06858808775618E-3</v>
      </c>
      <c r="D301" s="54">
        <v>1.2915248072977699E-3</v>
      </c>
      <c r="E301" s="54">
        <v>2.1980910000000001E-3</v>
      </c>
      <c r="F301" s="54">
        <v>1.0685880877548399E-3</v>
      </c>
      <c r="G301" s="54">
        <v>1.0658932869770899E-3</v>
      </c>
      <c r="H301" s="54">
        <v>4.946332381320144E-4</v>
      </c>
      <c r="I301" s="22" t="s">
        <v>787</v>
      </c>
      <c r="J301" s="22" t="s">
        <v>905</v>
      </c>
      <c r="O301" s="12"/>
    </row>
    <row r="302" spans="1:15" x14ac:dyDescent="0.25">
      <c r="A302" s="24" t="s">
        <v>906</v>
      </c>
      <c r="B302" s="54">
        <v>3.1225077090117902E-4</v>
      </c>
      <c r="C302" s="54">
        <v>2.5835156422943301E-4</v>
      </c>
      <c r="D302" s="54">
        <v>3.1225077072297998E-4</v>
      </c>
      <c r="E302" s="54">
        <v>5.3143000000000005E-4</v>
      </c>
      <c r="F302" s="54">
        <v>2.5835156384892998E-4</v>
      </c>
      <c r="G302" s="54">
        <v>2.5770004456129902E-4</v>
      </c>
      <c r="H302" s="54">
        <v>1.6863136560144887E-17</v>
      </c>
      <c r="I302" s="22" t="s">
        <v>787</v>
      </c>
      <c r="J302" s="22" t="s">
        <v>907</v>
      </c>
      <c r="O302" s="12"/>
    </row>
    <row r="303" spans="1:15" x14ac:dyDescent="0.25">
      <c r="A303" s="24" t="s">
        <v>908</v>
      </c>
      <c r="B303" s="54">
        <v>3.1225077090117902E-4</v>
      </c>
      <c r="C303" s="54">
        <v>2.5835156422943301E-4</v>
      </c>
      <c r="D303" s="54">
        <v>3.1225077072297998E-4</v>
      </c>
      <c r="E303" s="54">
        <v>5.3143000000000005E-4</v>
      </c>
      <c r="F303" s="54">
        <v>2.5835156384892998E-4</v>
      </c>
      <c r="G303" s="54">
        <v>2.5770004456129902E-4</v>
      </c>
      <c r="H303" s="54">
        <v>1.6863136560144887E-17</v>
      </c>
      <c r="I303" s="22" t="s">
        <v>787</v>
      </c>
      <c r="J303" s="22" t="s">
        <v>909</v>
      </c>
      <c r="O303" s="12"/>
    </row>
    <row r="304" spans="1:15" x14ac:dyDescent="0.25">
      <c r="A304" s="24" t="s">
        <v>910</v>
      </c>
      <c r="B304" s="54">
        <v>3.1225077090117902E-4</v>
      </c>
      <c r="C304" s="54">
        <v>2.5835156422943301E-4</v>
      </c>
      <c r="D304" s="54">
        <v>3.1225077072297998E-4</v>
      </c>
      <c r="E304" s="54">
        <v>5.3143000000000005E-4</v>
      </c>
      <c r="F304" s="54">
        <v>2.5835156384892998E-4</v>
      </c>
      <c r="G304" s="54">
        <v>2.5770004456129902E-4</v>
      </c>
      <c r="H304" s="54">
        <v>1.6863136560144912E-17</v>
      </c>
      <c r="I304" s="22" t="s">
        <v>787</v>
      </c>
      <c r="J304" s="22" t="s">
        <v>911</v>
      </c>
      <c r="O304" s="12"/>
    </row>
    <row r="305" spans="1:15" x14ac:dyDescent="0.25">
      <c r="A305" s="24" t="s">
        <v>912</v>
      </c>
      <c r="B305" s="54">
        <v>3.1225077090117902E-4</v>
      </c>
      <c r="C305" s="54">
        <v>2.5835156422943301E-4</v>
      </c>
      <c r="D305" s="54">
        <v>3.1225077072297998E-4</v>
      </c>
      <c r="E305" s="54">
        <v>5.3143000000000005E-4</v>
      </c>
      <c r="F305" s="54">
        <v>2.5835156384892998E-4</v>
      </c>
      <c r="G305" s="54">
        <v>2.5770004456129902E-4</v>
      </c>
      <c r="H305" s="54">
        <v>1.6863136560144887E-17</v>
      </c>
      <c r="I305" s="22" t="s">
        <v>787</v>
      </c>
      <c r="J305" s="22" t="s">
        <v>913</v>
      </c>
      <c r="O305" s="12"/>
    </row>
    <row r="306" spans="1:15" x14ac:dyDescent="0.25">
      <c r="A306" s="24" t="s">
        <v>914</v>
      </c>
      <c r="B306" s="54">
        <v>3.1225077090117902E-4</v>
      </c>
      <c r="C306" s="54">
        <v>2.5835156422943301E-4</v>
      </c>
      <c r="D306" s="54">
        <v>3.1225077072297998E-4</v>
      </c>
      <c r="E306" s="54">
        <v>5.3143000000000005E-4</v>
      </c>
      <c r="F306" s="54">
        <v>2.5835156384892998E-4</v>
      </c>
      <c r="G306" s="54">
        <v>2.5770004456129902E-4</v>
      </c>
      <c r="H306" s="54">
        <v>1.6863136560144887E-17</v>
      </c>
      <c r="I306" s="22" t="s">
        <v>787</v>
      </c>
      <c r="J306" s="22" t="s">
        <v>915</v>
      </c>
      <c r="O306" s="12"/>
    </row>
    <row r="307" spans="1:15" x14ac:dyDescent="0.25">
      <c r="A307" s="24" t="s">
        <v>916</v>
      </c>
      <c r="B307" s="54">
        <v>3.1225077090117902E-4</v>
      </c>
      <c r="C307" s="54">
        <v>2.5835156422943301E-4</v>
      </c>
      <c r="D307" s="54">
        <v>3.1225077072297998E-4</v>
      </c>
      <c r="E307" s="54">
        <v>5.3143000000000005E-4</v>
      </c>
      <c r="F307" s="54">
        <v>2.5835156384892998E-4</v>
      </c>
      <c r="G307" s="54">
        <v>2.5770004456129902E-4</v>
      </c>
      <c r="H307" s="54">
        <v>1.6863136560144887E-17</v>
      </c>
      <c r="I307" s="22" t="s">
        <v>787</v>
      </c>
      <c r="J307" s="22" t="s">
        <v>917</v>
      </c>
      <c r="O307" s="12"/>
    </row>
    <row r="308" spans="1:15" x14ac:dyDescent="0.25">
      <c r="A308" s="24" t="s">
        <v>918</v>
      </c>
      <c r="B308" s="54">
        <v>3.1225077090117902E-4</v>
      </c>
      <c r="C308" s="54">
        <v>2.5835156422943301E-4</v>
      </c>
      <c r="D308" s="54">
        <v>3.1225077072297998E-4</v>
      </c>
      <c r="E308" s="54">
        <v>5.3143000000000005E-4</v>
      </c>
      <c r="F308" s="54">
        <v>2.5835156384892998E-4</v>
      </c>
      <c r="G308" s="54">
        <v>2.5770004456129902E-4</v>
      </c>
      <c r="H308" s="54">
        <v>1.6863136560144887E-17</v>
      </c>
      <c r="I308" s="22" t="s">
        <v>787</v>
      </c>
      <c r="J308" s="22" t="s">
        <v>919</v>
      </c>
      <c r="O308" s="12"/>
    </row>
    <row r="309" spans="1:15" x14ac:dyDescent="0.25">
      <c r="A309" s="24" t="s">
        <v>920</v>
      </c>
      <c r="B309" s="54">
        <v>3.1225077090117902E-4</v>
      </c>
      <c r="C309" s="54">
        <v>2.5835156422943301E-4</v>
      </c>
      <c r="D309" s="54">
        <v>3.1225077072297998E-4</v>
      </c>
      <c r="E309" s="54">
        <v>5.3143000000000005E-4</v>
      </c>
      <c r="F309" s="54">
        <v>2.5835156384892998E-4</v>
      </c>
      <c r="G309" s="54">
        <v>2.5770004456129902E-4</v>
      </c>
      <c r="H309" s="54">
        <v>1.6863136560144912E-17</v>
      </c>
      <c r="I309" s="22" t="s">
        <v>787</v>
      </c>
      <c r="J309" s="22" t="s">
        <v>921</v>
      </c>
      <c r="O309" s="12"/>
    </row>
    <row r="310" spans="1:15" x14ac:dyDescent="0.25">
      <c r="A310" s="24" t="s">
        <v>922</v>
      </c>
      <c r="B310" s="54">
        <v>3.1225077090117902E-4</v>
      </c>
      <c r="C310" s="54">
        <v>2.5835156422943301E-4</v>
      </c>
      <c r="D310" s="54">
        <v>3.1225077072297998E-4</v>
      </c>
      <c r="E310" s="54">
        <v>5.3143000000000005E-4</v>
      </c>
      <c r="F310" s="54">
        <v>2.5835156384892998E-4</v>
      </c>
      <c r="G310" s="54">
        <v>2.5770004456129902E-4</v>
      </c>
      <c r="H310" s="54">
        <v>1.6863136560144912E-17</v>
      </c>
      <c r="I310" s="22" t="s">
        <v>787</v>
      </c>
      <c r="J310" s="22" t="s">
        <v>923</v>
      </c>
      <c r="O310" s="12"/>
    </row>
    <row r="311" spans="1:15" x14ac:dyDescent="0.25">
      <c r="A311" s="24" t="s">
        <v>924</v>
      </c>
      <c r="B311" s="54">
        <v>3.1225077090117902E-4</v>
      </c>
      <c r="C311" s="54">
        <v>2.5835156422943301E-4</v>
      </c>
      <c r="D311" s="54">
        <v>3.1225077072297998E-4</v>
      </c>
      <c r="E311" s="54">
        <v>5.3143000000000005E-4</v>
      </c>
      <c r="F311" s="54">
        <v>2.5835156384892998E-4</v>
      </c>
      <c r="G311" s="54">
        <v>2.5770004456129902E-4</v>
      </c>
      <c r="H311" s="54">
        <v>1.6863136560144887E-17</v>
      </c>
      <c r="I311" s="22" t="s">
        <v>787</v>
      </c>
      <c r="J311" s="22" t="s">
        <v>925</v>
      </c>
      <c r="O311" s="12"/>
    </row>
    <row r="312" spans="1:15" x14ac:dyDescent="0.25">
      <c r="A312" s="24" t="s">
        <v>926</v>
      </c>
      <c r="B312" s="54">
        <v>3.1225077090117902E-4</v>
      </c>
      <c r="C312" s="54">
        <v>2.5835156422943301E-4</v>
      </c>
      <c r="D312" s="54">
        <v>3.1225077072297998E-4</v>
      </c>
      <c r="E312" s="54">
        <v>5.3143000000000005E-4</v>
      </c>
      <c r="F312" s="54">
        <v>2.5835156384892998E-4</v>
      </c>
      <c r="G312" s="54">
        <v>2.5770004456129902E-4</v>
      </c>
      <c r="H312" s="54">
        <v>1.6863136560144912E-17</v>
      </c>
      <c r="I312" s="22" t="s">
        <v>787</v>
      </c>
      <c r="J312" s="22" t="s">
        <v>927</v>
      </c>
      <c r="O312" s="12"/>
    </row>
    <row r="313" spans="1:15" x14ac:dyDescent="0.25">
      <c r="A313" s="24" t="s">
        <v>928</v>
      </c>
      <c r="B313" s="54">
        <v>3.1225077090117902E-4</v>
      </c>
      <c r="C313" s="54">
        <v>2.5835156422943301E-4</v>
      </c>
      <c r="D313" s="54">
        <v>3.1225077072297998E-4</v>
      </c>
      <c r="E313" s="54">
        <v>5.3143000000000005E-4</v>
      </c>
      <c r="F313" s="54">
        <v>2.5835156384892998E-4</v>
      </c>
      <c r="G313" s="54">
        <v>2.5770004456129902E-4</v>
      </c>
      <c r="H313" s="54">
        <v>1.6863136560144912E-17</v>
      </c>
      <c r="I313" s="22" t="s">
        <v>787</v>
      </c>
      <c r="J313" s="22" t="s">
        <v>929</v>
      </c>
      <c r="O313" s="12"/>
    </row>
    <row r="314" spans="1:15" x14ac:dyDescent="0.25">
      <c r="A314" s="24" t="s">
        <v>930</v>
      </c>
      <c r="B314" s="54">
        <v>3.1225077090117902E-4</v>
      </c>
      <c r="C314" s="54">
        <v>2.5835156422943301E-4</v>
      </c>
      <c r="D314" s="54">
        <v>3.1225077072297998E-4</v>
      </c>
      <c r="E314" s="54">
        <v>5.3143000000000005E-4</v>
      </c>
      <c r="F314" s="54">
        <v>2.5835156384892998E-4</v>
      </c>
      <c r="G314" s="54">
        <v>2.5770004456129902E-4</v>
      </c>
      <c r="H314" s="54">
        <v>1.6863136560144887E-17</v>
      </c>
      <c r="I314" s="22" t="s">
        <v>787</v>
      </c>
      <c r="J314" s="22" t="s">
        <v>931</v>
      </c>
      <c r="O314" s="12"/>
    </row>
    <row r="315" spans="1:15" x14ac:dyDescent="0.25">
      <c r="A315" s="24" t="s">
        <v>932</v>
      </c>
      <c r="B315" s="54">
        <v>3.1225077090117902E-4</v>
      </c>
      <c r="C315" s="54">
        <v>2.5835156422943301E-4</v>
      </c>
      <c r="D315" s="54">
        <v>3.1225077072297998E-4</v>
      </c>
      <c r="E315" s="54">
        <v>5.3143000000000005E-4</v>
      </c>
      <c r="F315" s="54">
        <v>2.5835156384892998E-4</v>
      </c>
      <c r="G315" s="54">
        <v>2.5770004456129902E-4</v>
      </c>
      <c r="H315" s="54">
        <v>1.6863136560144912E-17</v>
      </c>
      <c r="I315" s="22" t="s">
        <v>787</v>
      </c>
      <c r="J315" s="22" t="s">
        <v>933</v>
      </c>
      <c r="O315" s="12"/>
    </row>
    <row r="316" spans="1:15" x14ac:dyDescent="0.25">
      <c r="A316" s="24" t="s">
        <v>934</v>
      </c>
      <c r="B316" s="54">
        <v>3.1225077090117902E-4</v>
      </c>
      <c r="C316" s="54">
        <v>2.5835156422943301E-4</v>
      </c>
      <c r="D316" s="54">
        <v>3.1225077072297998E-4</v>
      </c>
      <c r="E316" s="54">
        <v>5.3143000000000005E-4</v>
      </c>
      <c r="F316" s="54">
        <v>2.5835156384892998E-4</v>
      </c>
      <c r="G316" s="54">
        <v>2.5770004456129902E-4</v>
      </c>
      <c r="H316" s="54">
        <v>1.6863136560144887E-17</v>
      </c>
      <c r="I316" s="22" t="s">
        <v>787</v>
      </c>
      <c r="J316" s="22" t="s">
        <v>935</v>
      </c>
      <c r="O316" s="12"/>
    </row>
    <row r="317" spans="1:15" x14ac:dyDescent="0.25">
      <c r="A317" s="24" t="s">
        <v>936</v>
      </c>
      <c r="B317" s="54">
        <v>3.1225077090117902E-4</v>
      </c>
      <c r="C317" s="54">
        <v>2.5835156422943301E-4</v>
      </c>
      <c r="D317" s="54">
        <v>3.1225077072297998E-4</v>
      </c>
      <c r="E317" s="54">
        <v>5.3143000000000005E-4</v>
      </c>
      <c r="F317" s="54">
        <v>2.5835156384892998E-4</v>
      </c>
      <c r="G317" s="54">
        <v>2.5770004456129902E-4</v>
      </c>
      <c r="H317" s="54">
        <v>1.6863136560144912E-17</v>
      </c>
      <c r="I317" s="22" t="s">
        <v>787</v>
      </c>
      <c r="J317" s="22" t="s">
        <v>937</v>
      </c>
      <c r="O317" s="12"/>
    </row>
    <row r="318" spans="1:15" x14ac:dyDescent="0.25">
      <c r="A318" s="24" t="s">
        <v>938</v>
      </c>
      <c r="B318" s="54">
        <v>3.1225077090117902E-4</v>
      </c>
      <c r="C318" s="54">
        <v>2.5835156422943301E-4</v>
      </c>
      <c r="D318" s="54">
        <v>3.1225077072297998E-4</v>
      </c>
      <c r="E318" s="54">
        <v>5.3143000000000005E-4</v>
      </c>
      <c r="F318" s="54">
        <v>2.5835156384892998E-4</v>
      </c>
      <c r="G318" s="54">
        <v>2.5770004456129902E-4</v>
      </c>
      <c r="H318" s="54">
        <v>1.6863136560144912E-17</v>
      </c>
      <c r="I318" s="22" t="s">
        <v>787</v>
      </c>
      <c r="J318" s="22" t="s">
        <v>939</v>
      </c>
      <c r="O318" s="12"/>
    </row>
    <row r="319" spans="1:15" x14ac:dyDescent="0.25">
      <c r="A319" s="24" t="s">
        <v>940</v>
      </c>
      <c r="B319" s="54">
        <v>3.1225077090117902E-4</v>
      </c>
      <c r="C319" s="54">
        <v>2.5835156422943301E-4</v>
      </c>
      <c r="D319" s="54">
        <v>3.1225077072297998E-4</v>
      </c>
      <c r="E319" s="54">
        <v>5.3143000000000005E-4</v>
      </c>
      <c r="F319" s="54">
        <v>2.5835156384892998E-4</v>
      </c>
      <c r="G319" s="54">
        <v>2.5770004456129902E-4</v>
      </c>
      <c r="H319" s="54">
        <v>1.6863136560144912E-17</v>
      </c>
      <c r="I319" s="22" t="s">
        <v>787</v>
      </c>
      <c r="J319" s="22" t="s">
        <v>941</v>
      </c>
      <c r="O319" s="12"/>
    </row>
    <row r="320" spans="1:15" x14ac:dyDescent="0.25">
      <c r="A320" s="24" t="s">
        <v>942</v>
      </c>
      <c r="B320" s="54">
        <v>3.1225077090117902E-4</v>
      </c>
      <c r="C320" s="54">
        <v>2.5835156422943301E-4</v>
      </c>
      <c r="D320" s="54">
        <v>3.1225077072297998E-4</v>
      </c>
      <c r="E320" s="54">
        <v>5.3143000000000005E-4</v>
      </c>
      <c r="F320" s="54">
        <v>2.5835156384893101E-4</v>
      </c>
      <c r="G320" s="54">
        <v>2.5770004456129902E-4</v>
      </c>
      <c r="H320" s="54">
        <v>1.6863136560144887E-17</v>
      </c>
      <c r="I320" s="22" t="s">
        <v>787</v>
      </c>
      <c r="J320" s="22" t="s">
        <v>943</v>
      </c>
      <c r="O320" s="12"/>
    </row>
    <row r="321" spans="1:15" x14ac:dyDescent="0.25">
      <c r="A321" s="24" t="s">
        <v>944</v>
      </c>
      <c r="B321" s="54">
        <v>0</v>
      </c>
      <c r="C321" s="54">
        <v>0</v>
      </c>
      <c r="D321" s="54">
        <v>0</v>
      </c>
      <c r="E321" s="54">
        <v>0</v>
      </c>
      <c r="F321" s="54">
        <v>0</v>
      </c>
      <c r="G321" s="54">
        <v>0</v>
      </c>
      <c r="H321" s="54">
        <v>0</v>
      </c>
      <c r="I321" s="22" t="s">
        <v>787</v>
      </c>
      <c r="J321" s="22" t="s">
        <v>945</v>
      </c>
      <c r="O321" s="12"/>
    </row>
    <row r="322" spans="1:15" x14ac:dyDescent="0.25">
      <c r="A322" s="24" t="s">
        <v>946</v>
      </c>
      <c r="B322" s="54">
        <v>3.1225077090117902E-4</v>
      </c>
      <c r="C322" s="54">
        <v>2.5835156422943301E-4</v>
      </c>
      <c r="D322" s="54">
        <v>3.1225077072297998E-4</v>
      </c>
      <c r="E322" s="54">
        <v>5.3143000000000005E-4</v>
      </c>
      <c r="F322" s="54">
        <v>2.5835156384893101E-4</v>
      </c>
      <c r="G322" s="54">
        <v>2.5770004456129902E-4</v>
      </c>
      <c r="H322" s="54">
        <v>1.6863136560144887E-17</v>
      </c>
      <c r="I322" s="22" t="s">
        <v>787</v>
      </c>
      <c r="J322" s="22" t="s">
        <v>947</v>
      </c>
      <c r="O322" s="12"/>
    </row>
    <row r="323" spans="1:15" x14ac:dyDescent="0.25">
      <c r="A323" s="24" t="s">
        <v>948</v>
      </c>
      <c r="B323" s="54">
        <v>3.1225077090117902E-4</v>
      </c>
      <c r="C323" s="54">
        <v>2.5835156422943301E-4</v>
      </c>
      <c r="D323" s="54">
        <v>3.1225077072297998E-4</v>
      </c>
      <c r="E323" s="54">
        <v>5.3143000000000005E-4</v>
      </c>
      <c r="F323" s="54">
        <v>2.5835156384893101E-4</v>
      </c>
      <c r="G323" s="54">
        <v>2.5770004456129902E-4</v>
      </c>
      <c r="H323" s="54">
        <v>1.6863136560144912E-17</v>
      </c>
      <c r="I323" s="22" t="s">
        <v>787</v>
      </c>
      <c r="J323" s="22" t="s">
        <v>949</v>
      </c>
      <c r="O323" s="12"/>
    </row>
    <row r="324" spans="1:15" x14ac:dyDescent="0.25">
      <c r="A324" s="24" t="s">
        <v>950</v>
      </c>
      <c r="B324" s="54">
        <v>3.1225077090117902E-4</v>
      </c>
      <c r="C324" s="54">
        <v>2.5835156422943301E-4</v>
      </c>
      <c r="D324" s="54">
        <v>3.1225077072297998E-4</v>
      </c>
      <c r="E324" s="54">
        <v>5.3143000000000005E-4</v>
      </c>
      <c r="F324" s="54">
        <v>2.5835156384893101E-4</v>
      </c>
      <c r="G324" s="54">
        <v>2.5770004456129902E-4</v>
      </c>
      <c r="H324" s="54">
        <v>1.6863136560144912E-17</v>
      </c>
      <c r="I324" s="22" t="s">
        <v>787</v>
      </c>
      <c r="J324" s="22" t="s">
        <v>951</v>
      </c>
      <c r="O324" s="12"/>
    </row>
    <row r="325" spans="1:15" x14ac:dyDescent="0.25">
      <c r="A325" s="24" t="s">
        <v>952</v>
      </c>
      <c r="B325" s="54">
        <v>3.1225077090117902E-4</v>
      </c>
      <c r="C325" s="54">
        <v>2.5835156422943301E-4</v>
      </c>
      <c r="D325" s="54">
        <v>3.1225077072297998E-4</v>
      </c>
      <c r="E325" s="54">
        <v>5.3143000000000005E-4</v>
      </c>
      <c r="F325" s="54">
        <v>2.5835156384893101E-4</v>
      </c>
      <c r="G325" s="54">
        <v>2.5770004456129902E-4</v>
      </c>
      <c r="H325" s="54">
        <v>1.6863136560144887E-17</v>
      </c>
      <c r="I325" s="22" t="s">
        <v>787</v>
      </c>
      <c r="J325" s="22" t="s">
        <v>953</v>
      </c>
      <c r="O325" s="12"/>
    </row>
    <row r="326" spans="1:15" x14ac:dyDescent="0.25">
      <c r="A326" s="24" t="s">
        <v>954</v>
      </c>
      <c r="B326" s="54">
        <v>3.1225077090117902E-4</v>
      </c>
      <c r="C326" s="54">
        <v>2.5835156422943301E-4</v>
      </c>
      <c r="D326" s="54">
        <v>3.1225077072297998E-4</v>
      </c>
      <c r="E326" s="54">
        <v>5.3143000000000005E-4</v>
      </c>
      <c r="F326" s="54">
        <v>2.5835156384893101E-4</v>
      </c>
      <c r="G326" s="54">
        <v>2.5770004456129902E-4</v>
      </c>
      <c r="H326" s="54">
        <v>1.6863136560144887E-17</v>
      </c>
      <c r="I326" s="22" t="s">
        <v>787</v>
      </c>
      <c r="J326" s="22" t="s">
        <v>955</v>
      </c>
      <c r="O326" s="12"/>
    </row>
    <row r="327" spans="1:15" x14ac:dyDescent="0.25">
      <c r="A327" s="24" t="s">
        <v>956</v>
      </c>
      <c r="B327" s="54">
        <v>3.1225077090117902E-4</v>
      </c>
      <c r="C327" s="54">
        <v>2.5835156422943301E-4</v>
      </c>
      <c r="D327" s="54">
        <v>3.1225077072297998E-4</v>
      </c>
      <c r="E327" s="54">
        <v>5.3143000000000005E-4</v>
      </c>
      <c r="F327" s="54">
        <v>2.5835156384893101E-4</v>
      </c>
      <c r="G327" s="54">
        <v>2.5770004456129902E-4</v>
      </c>
      <c r="H327" s="54">
        <v>1.6863136560144887E-17</v>
      </c>
      <c r="I327" s="22" t="s">
        <v>787</v>
      </c>
      <c r="J327" s="22" t="s">
        <v>957</v>
      </c>
      <c r="O327" s="12"/>
    </row>
    <row r="328" spans="1:15" x14ac:dyDescent="0.25">
      <c r="A328" s="24" t="s">
        <v>958</v>
      </c>
      <c r="B328" s="54">
        <v>3.1225077090117902E-4</v>
      </c>
      <c r="C328" s="54">
        <v>2.5835156422943301E-4</v>
      </c>
      <c r="D328" s="54">
        <v>3.1225077072297998E-4</v>
      </c>
      <c r="E328" s="54">
        <v>5.3143000000000005E-4</v>
      </c>
      <c r="F328" s="54">
        <v>2.5835156384893101E-4</v>
      </c>
      <c r="G328" s="54">
        <v>2.5770004456129902E-4</v>
      </c>
      <c r="H328" s="54">
        <v>1.6863136560144887E-17</v>
      </c>
      <c r="I328" s="22" t="s">
        <v>787</v>
      </c>
      <c r="J328" s="22" t="s">
        <v>959</v>
      </c>
      <c r="O328" s="12"/>
    </row>
    <row r="329" spans="1:15" x14ac:dyDescent="0.25">
      <c r="A329" s="24" t="s">
        <v>960</v>
      </c>
      <c r="B329" s="54">
        <v>3.1225077090117902E-4</v>
      </c>
      <c r="C329" s="54">
        <v>2.5835156422943301E-4</v>
      </c>
      <c r="D329" s="54">
        <v>3.1225077072297998E-4</v>
      </c>
      <c r="E329" s="54">
        <v>5.3143000000000005E-4</v>
      </c>
      <c r="F329" s="54">
        <v>2.5835156384893101E-4</v>
      </c>
      <c r="G329" s="54">
        <v>2.5770004456129902E-4</v>
      </c>
      <c r="H329" s="54">
        <v>1.6863136560144912E-17</v>
      </c>
      <c r="I329" s="22" t="s">
        <v>787</v>
      </c>
      <c r="J329" s="22" t="s">
        <v>961</v>
      </c>
      <c r="O329" s="12"/>
    </row>
    <row r="330" spans="1:15" x14ac:dyDescent="0.25">
      <c r="A330" s="24" t="s">
        <v>962</v>
      </c>
      <c r="B330" s="54">
        <v>3.1225077088947701E-4</v>
      </c>
      <c r="C330" s="54">
        <v>2.58351564298209E-4</v>
      </c>
      <c r="D330" s="54">
        <v>3.1225077077579001E-4</v>
      </c>
      <c r="E330" s="54">
        <v>5.3143000000000005E-4</v>
      </c>
      <c r="F330" s="54">
        <v>2.5835156384346203E-4</v>
      </c>
      <c r="G330" s="54">
        <v>2.5770004456129902E-4</v>
      </c>
      <c r="H330" s="54">
        <v>0</v>
      </c>
      <c r="I330" s="22" t="s">
        <v>787</v>
      </c>
      <c r="J330" s="22" t="s">
        <v>963</v>
      </c>
      <c r="O330" s="12"/>
    </row>
    <row r="331" spans="1:15" x14ac:dyDescent="0.25">
      <c r="A331" s="24" t="s">
        <v>964</v>
      </c>
      <c r="B331" s="54" t="s">
        <v>1934</v>
      </c>
      <c r="C331" s="54" t="s">
        <v>1934</v>
      </c>
      <c r="D331" s="54" t="s">
        <v>1934</v>
      </c>
      <c r="E331" s="54" t="s">
        <v>1934</v>
      </c>
      <c r="F331" s="54" t="s">
        <v>1934</v>
      </c>
      <c r="G331" s="54">
        <v>0</v>
      </c>
      <c r="H331" s="54">
        <v>-2.6628757704811438E-2</v>
      </c>
      <c r="I331" s="22" t="s">
        <v>787</v>
      </c>
      <c r="J331" s="22" t="s">
        <v>965</v>
      </c>
      <c r="O331" s="12"/>
    </row>
    <row r="332" spans="1:15" x14ac:dyDescent="0.25">
      <c r="A332" s="24" t="s">
        <v>966</v>
      </c>
      <c r="B332" s="54">
        <v>3.1225077088947701E-4</v>
      </c>
      <c r="C332" s="54">
        <v>2.58351564298209E-4</v>
      </c>
      <c r="D332" s="54">
        <v>3.1225077077579001E-4</v>
      </c>
      <c r="E332" s="54">
        <v>5.3143000000000005E-4</v>
      </c>
      <c r="F332" s="54">
        <v>2.5835156384346203E-4</v>
      </c>
      <c r="G332" s="54">
        <v>2.5770004456129902E-4</v>
      </c>
      <c r="H332" s="54">
        <v>0</v>
      </c>
      <c r="I332" s="22" t="s">
        <v>787</v>
      </c>
      <c r="J332" s="22" t="s">
        <v>967</v>
      </c>
      <c r="O332" s="12"/>
    </row>
    <row r="333" spans="1:15" x14ac:dyDescent="0.25">
      <c r="A333" s="24" t="s">
        <v>968</v>
      </c>
      <c r="B333" s="54">
        <v>3.1225077088947701E-4</v>
      </c>
      <c r="C333" s="54">
        <v>2.58351564298209E-4</v>
      </c>
      <c r="D333" s="54">
        <v>3.1225077077579001E-4</v>
      </c>
      <c r="E333" s="54">
        <v>5.3143000000000005E-4</v>
      </c>
      <c r="F333" s="54">
        <v>2.5835156384346203E-4</v>
      </c>
      <c r="G333" s="54">
        <v>2.5770004456129902E-4</v>
      </c>
      <c r="H333" s="54">
        <v>0</v>
      </c>
      <c r="I333" s="22" t="s">
        <v>787</v>
      </c>
      <c r="J333" s="22" t="s">
        <v>969</v>
      </c>
      <c r="O333" s="12"/>
    </row>
    <row r="334" spans="1:15" x14ac:dyDescent="0.25">
      <c r="A334" s="24" t="s">
        <v>970</v>
      </c>
      <c r="B334" s="54">
        <v>3.1225077088947701E-4</v>
      </c>
      <c r="C334" s="54">
        <v>2.58351564298209E-4</v>
      </c>
      <c r="D334" s="54">
        <v>3.1225077077579001E-4</v>
      </c>
      <c r="E334" s="54">
        <v>5.3143000000000005E-4</v>
      </c>
      <c r="F334" s="54">
        <v>2.5835156384346203E-4</v>
      </c>
      <c r="G334" s="54">
        <v>2.5770004456129902E-4</v>
      </c>
      <c r="H334" s="54">
        <v>0</v>
      </c>
      <c r="I334" s="22" t="s">
        <v>787</v>
      </c>
      <c r="J334" s="22" t="s">
        <v>971</v>
      </c>
      <c r="O334" s="12"/>
    </row>
    <row r="335" spans="1:15" x14ac:dyDescent="0.25">
      <c r="A335" s="24" t="s">
        <v>972</v>
      </c>
      <c r="B335" s="54">
        <v>2.3828170847082198E-3</v>
      </c>
      <c r="C335" s="54">
        <v>1.97150680958202E-3</v>
      </c>
      <c r="D335" s="54">
        <v>2.3828170833439799E-3</v>
      </c>
      <c r="E335" s="54">
        <v>4.0553990000000003E-3</v>
      </c>
      <c r="F335" s="54">
        <v>1.9715068067398499E-3</v>
      </c>
      <c r="G335" s="54">
        <v>1.96653499737263E-3</v>
      </c>
      <c r="H335" s="54">
        <v>2.6628757704811438E-2</v>
      </c>
      <c r="I335" s="22" t="s">
        <v>787</v>
      </c>
      <c r="J335" s="22" t="s">
        <v>973</v>
      </c>
      <c r="O335" s="12"/>
    </row>
    <row r="336" spans="1:15" x14ac:dyDescent="0.25">
      <c r="A336" s="24" t="s">
        <v>974</v>
      </c>
      <c r="B336" s="54">
        <v>-2.3828170848219101E-3</v>
      </c>
      <c r="C336" s="54">
        <v>-1.9715068096957098E-3</v>
      </c>
      <c r="D336" s="54">
        <v>-2.3828170833439799E-3</v>
      </c>
      <c r="E336" s="54">
        <v>-4.0553990000000003E-3</v>
      </c>
      <c r="F336" s="54">
        <v>-1.9715068067398499E-3</v>
      </c>
      <c r="G336" s="54">
        <v>-1.96653499737263E-3</v>
      </c>
      <c r="H336" s="54">
        <v>-2.6628757704838798E-2</v>
      </c>
      <c r="I336" s="22" t="s">
        <v>787</v>
      </c>
      <c r="J336" s="22" t="s">
        <v>975</v>
      </c>
      <c r="O336" s="12"/>
    </row>
    <row r="337" spans="1:15" x14ac:dyDescent="0.25">
      <c r="A337" s="24" t="s">
        <v>976</v>
      </c>
      <c r="B337" s="54">
        <v>2.11011890746062E-4</v>
      </c>
      <c r="C337" s="54">
        <v>1.7458804637646399E-4</v>
      </c>
      <c r="D337" s="54">
        <v>2.11011890650797E-4</v>
      </c>
      <c r="E337" s="54">
        <v>3.5912800000000001E-4</v>
      </c>
      <c r="F337" s="54">
        <v>1.7458804604743799E-4</v>
      </c>
      <c r="G337" s="54">
        <v>1.7414776430172099E-4</v>
      </c>
      <c r="H337" s="54">
        <v>2.1029018014541352E-17</v>
      </c>
      <c r="I337" s="22" t="s">
        <v>787</v>
      </c>
      <c r="J337" s="22" t="s">
        <v>977</v>
      </c>
      <c r="O337" s="12"/>
    </row>
    <row r="338" spans="1:15" x14ac:dyDescent="0.25">
      <c r="A338" s="24" t="s">
        <v>978</v>
      </c>
      <c r="B338" s="54">
        <v>1.9706168844720401E-4</v>
      </c>
      <c r="C338" s="54">
        <v>1.6304585992988799E-4</v>
      </c>
      <c r="D338" s="54">
        <v>1.97061688305151E-4</v>
      </c>
      <c r="E338" s="54">
        <v>3.3538600000000002E-4</v>
      </c>
      <c r="F338" s="54">
        <v>1.63045859760378E-4</v>
      </c>
      <c r="G338" s="54">
        <v>1.6263468544354E-4</v>
      </c>
      <c r="H338" s="54">
        <v>1.4007338660736263E-17</v>
      </c>
      <c r="I338" s="22" t="s">
        <v>787</v>
      </c>
      <c r="J338" s="22" t="s">
        <v>979</v>
      </c>
      <c r="O338" s="12"/>
    </row>
    <row r="339" spans="1:15" x14ac:dyDescent="0.25">
      <c r="A339" s="24" t="s">
        <v>980</v>
      </c>
      <c r="B339" s="54">
        <v>1.9706168844757E-4</v>
      </c>
      <c r="C339" s="54">
        <v>1.6304585992988799E-4</v>
      </c>
      <c r="D339" s="54">
        <v>1.9706168830513601E-4</v>
      </c>
      <c r="E339" s="54">
        <v>3.3538600000000002E-4</v>
      </c>
      <c r="F339" s="54">
        <v>1.6304585976040101E-4</v>
      </c>
      <c r="G339" s="54">
        <v>1.6263468544354E-4</v>
      </c>
      <c r="H339" s="54">
        <v>1.4007338660736263E-17</v>
      </c>
      <c r="I339" s="22" t="s">
        <v>787</v>
      </c>
      <c r="J339" s="22" t="s">
        <v>981</v>
      </c>
      <c r="O339" s="12"/>
    </row>
    <row r="340" spans="1:15" x14ac:dyDescent="0.25">
      <c r="A340" s="24" t="s">
        <v>982</v>
      </c>
      <c r="B340" s="54">
        <v>1.9706168844757E-4</v>
      </c>
      <c r="C340" s="54">
        <v>1.6304585992988799E-4</v>
      </c>
      <c r="D340" s="54">
        <v>1.9706168830513601E-4</v>
      </c>
      <c r="E340" s="54">
        <v>3.3538600000000002E-4</v>
      </c>
      <c r="F340" s="54">
        <v>1.6304585976040101E-4</v>
      </c>
      <c r="G340" s="54">
        <v>1.6263468544354E-4</v>
      </c>
      <c r="H340" s="54">
        <v>1.4007338660736263E-17</v>
      </c>
      <c r="I340" s="22" t="s">
        <v>787</v>
      </c>
      <c r="J340" s="22" t="s">
        <v>983</v>
      </c>
      <c r="O340" s="12"/>
    </row>
    <row r="341" spans="1:15" x14ac:dyDescent="0.25">
      <c r="A341" s="24" t="s">
        <v>984</v>
      </c>
      <c r="B341" s="54">
        <v>1.9706168844757E-4</v>
      </c>
      <c r="C341" s="54">
        <v>1.6304585992988799E-4</v>
      </c>
      <c r="D341" s="54">
        <v>1.9706168830513601E-4</v>
      </c>
      <c r="E341" s="54">
        <v>3.3538600000000002E-4</v>
      </c>
      <c r="F341" s="54">
        <v>1.6304585976040101E-4</v>
      </c>
      <c r="G341" s="54">
        <v>1.6263468544354E-4</v>
      </c>
      <c r="H341" s="54">
        <v>1.4007338660736263E-17</v>
      </c>
      <c r="I341" s="22" t="s">
        <v>787</v>
      </c>
      <c r="J341" s="22" t="s">
        <v>985</v>
      </c>
      <c r="O341" s="12"/>
    </row>
    <row r="342" spans="1:15" x14ac:dyDescent="0.25">
      <c r="A342" s="24" t="s">
        <v>986</v>
      </c>
      <c r="B342" s="54">
        <v>1.0373860554642101E-4</v>
      </c>
      <c r="C342" s="54">
        <v>8.5831752901780199E-5</v>
      </c>
      <c r="D342" s="54">
        <v>1.03738605471419E-4</v>
      </c>
      <c r="E342" s="54">
        <v>1.7655599999999999E-4</v>
      </c>
      <c r="F342" s="54">
        <v>8.5831752812557896E-5</v>
      </c>
      <c r="G342" s="54">
        <v>8.5615299525246293E-5</v>
      </c>
      <c r="H342" s="54">
        <v>7.3738421279563198E-18</v>
      </c>
      <c r="I342" s="22" t="s">
        <v>787</v>
      </c>
      <c r="J342" s="22" t="s">
        <v>988</v>
      </c>
      <c r="O342" s="12"/>
    </row>
    <row r="343" spans="1:15" x14ac:dyDescent="0.25">
      <c r="A343" s="24" t="s">
        <v>989</v>
      </c>
      <c r="B343" s="54">
        <v>9.3323082901148403E-5</v>
      </c>
      <c r="C343" s="54">
        <v>7.7214107028107497E-5</v>
      </c>
      <c r="D343" s="54">
        <v>9.3323082833716504E-5</v>
      </c>
      <c r="E343" s="54">
        <v>1.5883E-4</v>
      </c>
      <c r="F343" s="54">
        <v>7.7214106947843102E-5</v>
      </c>
      <c r="G343" s="54">
        <v>7.7019385918293906E-5</v>
      </c>
      <c r="H343" s="54">
        <v>6.6334965327799921E-18</v>
      </c>
      <c r="I343" s="22" t="s">
        <v>787</v>
      </c>
      <c r="J343" s="22" t="s">
        <v>990</v>
      </c>
      <c r="O343" s="12"/>
    </row>
    <row r="344" spans="1:15" x14ac:dyDescent="0.25">
      <c r="A344" s="24" t="s">
        <v>991</v>
      </c>
      <c r="B344" s="54">
        <v>9.3323082901148403E-5</v>
      </c>
      <c r="C344" s="54">
        <v>7.7214107028107497E-5</v>
      </c>
      <c r="D344" s="54">
        <v>9.3323082833716504E-5</v>
      </c>
      <c r="E344" s="54">
        <v>1.5883E-4</v>
      </c>
      <c r="F344" s="54">
        <v>7.7214106947843197E-5</v>
      </c>
      <c r="G344" s="54">
        <v>7.7019385918293906E-5</v>
      </c>
      <c r="H344" s="54">
        <v>6.6334965327799921E-18</v>
      </c>
      <c r="I344" s="22" t="s">
        <v>787</v>
      </c>
      <c r="J344" s="22" t="s">
        <v>992</v>
      </c>
      <c r="O344" s="12"/>
    </row>
    <row r="345" spans="1:15" x14ac:dyDescent="0.25">
      <c r="A345" s="24" t="s">
        <v>993</v>
      </c>
      <c r="B345" s="54">
        <v>4.0828848769202501E-5</v>
      </c>
      <c r="C345" s="54">
        <v>3.3781171824796999E-5</v>
      </c>
      <c r="D345" s="54">
        <v>4.0828848739730003E-5</v>
      </c>
      <c r="E345" s="54">
        <v>6.9499999999999995E-5</v>
      </c>
      <c r="F345" s="54">
        <v>3.3781171789681398E-5</v>
      </c>
      <c r="G345" s="54">
        <v>3.3695981339253601E-5</v>
      </c>
      <c r="H345" s="54">
        <v>2.9021547330912719E-18</v>
      </c>
      <c r="I345" s="22" t="s">
        <v>787</v>
      </c>
      <c r="J345" s="22" t="s">
        <v>994</v>
      </c>
      <c r="O345" s="12"/>
    </row>
    <row r="346" spans="1:15" x14ac:dyDescent="0.25">
      <c r="A346" s="24" t="s">
        <v>995</v>
      </c>
      <c r="B346" s="54">
        <v>7.7491488480328704E-5</v>
      </c>
      <c r="C346" s="54">
        <v>6.4115285300125001E-5</v>
      </c>
      <c r="D346" s="54">
        <v>7.7491488424441402E-5</v>
      </c>
      <c r="E346" s="54">
        <v>1.3188499999999999E-4</v>
      </c>
      <c r="F346" s="54">
        <v>6.4115285233476898E-5</v>
      </c>
      <c r="G346" s="54">
        <v>6.3953597235726195E-5</v>
      </c>
      <c r="H346" s="54">
        <v>5.5081712281119597E-18</v>
      </c>
      <c r="I346" s="22" t="s">
        <v>787</v>
      </c>
      <c r="J346" s="22" t="s">
        <v>996</v>
      </c>
      <c r="O346" s="12"/>
    </row>
    <row r="347" spans="1:15" x14ac:dyDescent="0.25">
      <c r="A347" s="24" t="s">
        <v>997</v>
      </c>
      <c r="B347" s="54">
        <v>6.5270608537940896E-3</v>
      </c>
      <c r="C347" s="54">
        <v>5.4003914110540797E-3</v>
      </c>
      <c r="D347" s="54">
        <v>6.5270608541590103E-3</v>
      </c>
      <c r="E347" s="54">
        <v>1.1108632E-2</v>
      </c>
      <c r="F347" s="54">
        <v>5.4003914114052797E-3</v>
      </c>
      <c r="G347" s="54">
        <v>5.3867725254912102E-3</v>
      </c>
      <c r="H347" s="54">
        <v>2.6593184846379122E-3</v>
      </c>
      <c r="I347" s="22" t="s">
        <v>787</v>
      </c>
      <c r="J347" s="51" t="s">
        <v>998</v>
      </c>
      <c r="O347" s="12"/>
    </row>
    <row r="348" spans="1:15" x14ac:dyDescent="0.25">
      <c r="A348" s="24" t="s">
        <v>999</v>
      </c>
      <c r="B348" s="54">
        <v>4.1662090580901902E-4</v>
      </c>
      <c r="C348" s="54">
        <v>3.44705834946908E-4</v>
      </c>
      <c r="D348" s="54">
        <v>4.16620905507646E-4</v>
      </c>
      <c r="E348" s="54">
        <v>7.09062E-4</v>
      </c>
      <c r="F348" s="54">
        <v>3.4470583458858601E-4</v>
      </c>
      <c r="G348" s="54">
        <v>3.4383654427809799E-4</v>
      </c>
      <c r="H348" s="54">
        <v>2.9613823807053364E-17</v>
      </c>
      <c r="I348" s="22" t="s">
        <v>787</v>
      </c>
      <c r="J348" s="51" t="s">
        <v>1000</v>
      </c>
      <c r="O348" s="12"/>
    </row>
    <row r="349" spans="1:15" x14ac:dyDescent="0.25">
      <c r="A349" s="24" t="s">
        <v>1001</v>
      </c>
      <c r="B349" s="54">
        <v>3.2133222665441802E-3</v>
      </c>
      <c r="C349" s="54">
        <v>2.6586542331807801E-3</v>
      </c>
      <c r="D349" s="54">
        <v>3.2133222666249298E-3</v>
      </c>
      <c r="E349" s="54">
        <v>0.13938044299999999</v>
      </c>
      <c r="F349" s="54">
        <v>2.6586542332643999E-3</v>
      </c>
      <c r="G349" s="54">
        <v>5.0392871289604603E-2</v>
      </c>
      <c r="H349" s="54">
        <v>0.12036586234525055</v>
      </c>
      <c r="I349" s="22" t="s">
        <v>1003</v>
      </c>
      <c r="J349" s="22" t="s">
        <v>1004</v>
      </c>
      <c r="O349" s="12"/>
    </row>
    <row r="350" spans="1:15" x14ac:dyDescent="0.25">
      <c r="A350" s="24" t="s">
        <v>1006</v>
      </c>
      <c r="B350" s="54" t="s">
        <v>1934</v>
      </c>
      <c r="C350" s="54" t="s">
        <v>1934</v>
      </c>
      <c r="D350" s="54" t="s">
        <v>1934</v>
      </c>
      <c r="E350" s="54">
        <v>0.133911578</v>
      </c>
      <c r="F350" s="54" t="s">
        <v>1934</v>
      </c>
      <c r="G350" s="54">
        <v>4.77409217385934E-2</v>
      </c>
      <c r="H350" s="54">
        <v>0.11905665939895248</v>
      </c>
      <c r="I350" s="22" t="s">
        <v>1003</v>
      </c>
      <c r="J350" s="22" t="s">
        <v>1008</v>
      </c>
      <c r="O350" s="12"/>
    </row>
    <row r="351" spans="1:15" x14ac:dyDescent="0.25">
      <c r="A351" s="24" t="s">
        <v>1010</v>
      </c>
      <c r="B351" s="54">
        <v>2.0510567674972299E-4</v>
      </c>
      <c r="C351" s="54">
        <v>1.69701334052281E-4</v>
      </c>
      <c r="D351" s="54">
        <v>2.0510567653481501E-4</v>
      </c>
      <c r="E351" s="54">
        <v>3.4907599999999998E-4</v>
      </c>
      <c r="F351" s="54">
        <v>1.69701334003292E-4</v>
      </c>
      <c r="G351" s="54">
        <v>1.6927337564460199E-4</v>
      </c>
      <c r="H351" s="54">
        <v>1.1741487900222911E-17</v>
      </c>
      <c r="I351" s="22" t="s">
        <v>1003</v>
      </c>
      <c r="J351" s="22" t="s">
        <v>1011</v>
      </c>
      <c r="O351" s="12"/>
    </row>
    <row r="352" spans="1:15" x14ac:dyDescent="0.25">
      <c r="A352" s="24" t="s">
        <v>1012</v>
      </c>
      <c r="B352" s="54">
        <v>1.7188911389393699E-3</v>
      </c>
      <c r="C352" s="54">
        <v>1.4221845255032099E-3</v>
      </c>
      <c r="D352" s="54">
        <v>1.71889113895074E-3</v>
      </c>
      <c r="E352" s="54">
        <v>2.925441E-3</v>
      </c>
      <c r="F352" s="54">
        <v>1.4221845254994499E-3</v>
      </c>
      <c r="G352" s="54">
        <v>1.4185980135004001E-3</v>
      </c>
      <c r="H352" s="54">
        <v>7.003273113657144E-4</v>
      </c>
      <c r="I352" s="22" t="s">
        <v>1014</v>
      </c>
      <c r="J352" s="22" t="s">
        <v>1015</v>
      </c>
      <c r="O352" s="12"/>
    </row>
    <row r="353" spans="1:15" x14ac:dyDescent="0.25">
      <c r="A353" s="24" t="s">
        <v>1017</v>
      </c>
      <c r="B353" s="54">
        <v>1.71889113893891E-3</v>
      </c>
      <c r="C353" s="54">
        <v>1.4221845255032099E-3</v>
      </c>
      <c r="D353" s="54">
        <v>1.7188911389508601E-3</v>
      </c>
      <c r="E353" s="54">
        <v>2.925441E-3</v>
      </c>
      <c r="F353" s="54">
        <v>1.4221845255012299E-3</v>
      </c>
      <c r="G353" s="54">
        <v>1.4185980135004001E-3</v>
      </c>
      <c r="H353" s="54">
        <v>7.003273113667703E-4</v>
      </c>
      <c r="I353" s="22" t="s">
        <v>1014</v>
      </c>
      <c r="J353" s="22" t="s">
        <v>1019</v>
      </c>
      <c r="O353" s="12"/>
    </row>
    <row r="354" spans="1:15" x14ac:dyDescent="0.25">
      <c r="A354" s="24" t="s">
        <v>1021</v>
      </c>
      <c r="B354" s="54">
        <v>1.7188911389388901E-3</v>
      </c>
      <c r="C354" s="54">
        <v>1.4221845255032099E-3</v>
      </c>
      <c r="D354" s="54">
        <v>1.7188911389506699E-3</v>
      </c>
      <c r="E354" s="54">
        <v>2.925441E-3</v>
      </c>
      <c r="F354" s="54">
        <v>1.4221845255026999E-3</v>
      </c>
      <c r="G354" s="54">
        <v>1.4185980135004001E-3</v>
      </c>
      <c r="H354" s="54">
        <v>7.0032731136727923E-4</v>
      </c>
      <c r="I354" s="22" t="s">
        <v>1014</v>
      </c>
      <c r="J354" s="22" t="s">
        <v>1023</v>
      </c>
      <c r="O354" s="12"/>
    </row>
    <row r="355" spans="1:15" x14ac:dyDescent="0.25">
      <c r="A355" s="24" t="s">
        <v>1025</v>
      </c>
      <c r="B355" s="54" t="s">
        <v>1934</v>
      </c>
      <c r="C355" s="54" t="s">
        <v>1934</v>
      </c>
      <c r="D355" s="54">
        <v>9.6780913330670003E-17</v>
      </c>
      <c r="E355" s="54">
        <v>1.3599999999999999E-16</v>
      </c>
      <c r="F355" s="54">
        <v>3.0314525402771698E-18</v>
      </c>
      <c r="G355" s="54">
        <v>0</v>
      </c>
      <c r="H355" s="54">
        <v>8.1042822574990804E-18</v>
      </c>
      <c r="I355" s="22" t="s">
        <v>1027</v>
      </c>
      <c r="J355" s="22" t="s">
        <v>1028</v>
      </c>
      <c r="O355" s="12"/>
    </row>
    <row r="356" spans="1:15" x14ac:dyDescent="0.25">
      <c r="A356" s="24" t="s">
        <v>1030</v>
      </c>
      <c r="B356" s="54">
        <v>1.71889113893988E-3</v>
      </c>
      <c r="C356" s="54">
        <v>1.4221845255032099E-3</v>
      </c>
      <c r="D356" s="54">
        <v>1.7188911389499799E-3</v>
      </c>
      <c r="E356" s="54">
        <v>2.925441E-3</v>
      </c>
      <c r="F356" s="54">
        <v>1.42218452549948E-3</v>
      </c>
      <c r="G356" s="54">
        <v>1.4185980135004001E-3</v>
      </c>
      <c r="H356" s="54">
        <v>7.0032731136556792E-4</v>
      </c>
      <c r="I356" s="22" t="s">
        <v>1014</v>
      </c>
      <c r="J356" s="22" t="s">
        <v>1032</v>
      </c>
      <c r="O356" s="12"/>
    </row>
    <row r="357" spans="1:15" x14ac:dyDescent="0.25">
      <c r="A357" s="24" t="s">
        <v>1034</v>
      </c>
      <c r="B357" s="54">
        <v>1.2404369043892301E-3</v>
      </c>
      <c r="C357" s="54">
        <v>1.0263187297445901E-3</v>
      </c>
      <c r="D357" s="54">
        <v>1.24043690439732E-3</v>
      </c>
      <c r="E357" s="54">
        <v>2.1111429999999998E-3</v>
      </c>
      <c r="F357" s="54">
        <v>1.0263187297404001E-3</v>
      </c>
      <c r="G357" s="54">
        <v>1.0237305252064699E-3</v>
      </c>
      <c r="H357" s="54">
        <v>5.0539084325629442E-4</v>
      </c>
      <c r="I357" s="22" t="s">
        <v>1014</v>
      </c>
      <c r="J357" s="22" t="s">
        <v>1036</v>
      </c>
      <c r="O357" s="12"/>
    </row>
    <row r="358" spans="1:15" x14ac:dyDescent="0.25">
      <c r="A358" s="24" t="s">
        <v>1038</v>
      </c>
      <c r="B358" s="54">
        <v>1.09716455676857E-4</v>
      </c>
      <c r="C358" s="54">
        <v>9.0777735670418899E-5</v>
      </c>
      <c r="D358" s="54">
        <v>1.09716455677474E-4</v>
      </c>
      <c r="E358" s="54">
        <v>1.8673E-4</v>
      </c>
      <c r="F358" s="54">
        <v>9.0777735667409506E-5</v>
      </c>
      <c r="G358" s="54">
        <v>9.0548809398124195E-5</v>
      </c>
      <c r="H358" s="54">
        <v>1.5302734182689687E-17</v>
      </c>
      <c r="I358" s="22" t="s">
        <v>1014</v>
      </c>
      <c r="J358" s="22" t="s">
        <v>1039</v>
      </c>
      <c r="O358" s="12"/>
    </row>
    <row r="359" spans="1:15" x14ac:dyDescent="0.25">
      <c r="A359" s="24" t="s">
        <v>1040</v>
      </c>
      <c r="B359" s="54">
        <v>1.0971645567857801E-4</v>
      </c>
      <c r="C359" s="54">
        <v>9.0777735670418899E-5</v>
      </c>
      <c r="D359" s="54">
        <v>1.09716455677268E-4</v>
      </c>
      <c r="E359" s="54">
        <v>1.8673E-4</v>
      </c>
      <c r="F359" s="54">
        <v>9.0777735668002497E-5</v>
      </c>
      <c r="G359" s="54">
        <v>9.0548809398124195E-5</v>
      </c>
      <c r="H359" s="54">
        <v>1.5302734182689687E-17</v>
      </c>
      <c r="I359" s="22" t="s">
        <v>1014</v>
      </c>
      <c r="J359" s="22" t="s">
        <v>1041</v>
      </c>
      <c r="O359" s="12"/>
    </row>
    <row r="360" spans="1:15" x14ac:dyDescent="0.25">
      <c r="A360" s="24" t="s">
        <v>1042</v>
      </c>
      <c r="B360" s="54">
        <v>1.0971645567858E-4</v>
      </c>
      <c r="C360" s="54">
        <v>9.0777735670418899E-5</v>
      </c>
      <c r="D360" s="54">
        <v>1.09716455677116E-4</v>
      </c>
      <c r="E360" s="54">
        <v>1.8673E-4</v>
      </c>
      <c r="F360" s="54">
        <v>9.0777735668712799E-5</v>
      </c>
      <c r="G360" s="54">
        <v>9.0548809398124195E-5</v>
      </c>
      <c r="H360" s="54">
        <v>1.5302734182689687E-17</v>
      </c>
      <c r="I360" s="22" t="s">
        <v>1014</v>
      </c>
      <c r="J360" s="22" t="s">
        <v>1043</v>
      </c>
      <c r="O360" s="12"/>
    </row>
    <row r="361" spans="1:15" x14ac:dyDescent="0.25">
      <c r="A361" s="24" t="s">
        <v>1044</v>
      </c>
      <c r="B361" s="54" t="s">
        <v>1934</v>
      </c>
      <c r="C361" s="54" t="s">
        <v>1934</v>
      </c>
      <c r="D361" s="54">
        <v>9.6780908660166099E-17</v>
      </c>
      <c r="E361" s="54">
        <v>1.3599999999999999E-16</v>
      </c>
      <c r="F361" s="54">
        <v>3.0314524017073501E-18</v>
      </c>
      <c r="G361" s="54">
        <v>0</v>
      </c>
      <c r="H361" s="54">
        <v>4.5042636180294481E-18</v>
      </c>
      <c r="I361" s="22" t="s">
        <v>1027</v>
      </c>
      <c r="J361" s="22" t="s">
        <v>1045</v>
      </c>
      <c r="O361" s="12"/>
    </row>
    <row r="362" spans="1:15" x14ac:dyDescent="0.25">
      <c r="A362" s="24" t="s">
        <v>1046</v>
      </c>
      <c r="B362" s="54">
        <v>1.09716455675381E-4</v>
      </c>
      <c r="C362" s="54">
        <v>9.0777735670418899E-5</v>
      </c>
      <c r="D362" s="54">
        <v>1.09716455677329E-4</v>
      </c>
      <c r="E362" s="54">
        <v>1.8673E-4</v>
      </c>
      <c r="F362" s="54">
        <v>9.0777735668202695E-5</v>
      </c>
      <c r="G362" s="54">
        <v>9.0548809398124195E-5</v>
      </c>
      <c r="H362" s="54">
        <v>1.5302734182689687E-17</v>
      </c>
      <c r="I362" s="22" t="s">
        <v>1014</v>
      </c>
      <c r="J362" s="22" t="s">
        <v>1047</v>
      </c>
      <c r="O362" s="12"/>
    </row>
    <row r="363" spans="1:15" x14ac:dyDescent="0.25">
      <c r="A363" s="24" t="s">
        <v>1048</v>
      </c>
      <c r="B363" s="54">
        <v>7.9176823684646099E-5</v>
      </c>
      <c r="C363" s="54">
        <v>6.5509706153910505E-5</v>
      </c>
      <c r="D363" s="54">
        <v>7.9176823684778006E-5</v>
      </c>
      <c r="E363" s="54">
        <v>1.34754E-4</v>
      </c>
      <c r="F363" s="54">
        <v>6.5509706152718899E-5</v>
      </c>
      <c r="G363" s="54">
        <v>6.5344501627512806E-5</v>
      </c>
      <c r="H363" s="54">
        <v>1.2296974334794559E-17</v>
      </c>
      <c r="I363" s="22" t="s">
        <v>1014</v>
      </c>
      <c r="J363" s="22" t="s">
        <v>1049</v>
      </c>
      <c r="O363" s="12"/>
    </row>
    <row r="364" spans="1:15" x14ac:dyDescent="0.25">
      <c r="A364" s="24" t="s">
        <v>1050</v>
      </c>
      <c r="B364" s="54">
        <v>1.41173533401116E-3</v>
      </c>
      <c r="C364" s="54">
        <v>1.1680484590498399E-3</v>
      </c>
      <c r="D364" s="54">
        <v>1.41173533406138E-3</v>
      </c>
      <c r="E364" s="54">
        <v>2.4026809999999998E-3</v>
      </c>
      <c r="F364" s="54">
        <v>1.1680484591415801E-3</v>
      </c>
      <c r="G364" s="54">
        <v>1.16510283583023E-3</v>
      </c>
      <c r="H364" s="54">
        <v>5.7518291208143515E-4</v>
      </c>
      <c r="I364" s="22" t="s">
        <v>1052</v>
      </c>
      <c r="J364" s="22" t="s">
        <v>1053</v>
      </c>
      <c r="O364" s="12"/>
    </row>
    <row r="365" spans="1:15" x14ac:dyDescent="0.25">
      <c r="A365" s="24" t="s">
        <v>1055</v>
      </c>
      <c r="B365" s="54">
        <v>7.5369782953963304E-3</v>
      </c>
      <c r="C365" s="54">
        <v>8.2658034636544E-3</v>
      </c>
      <c r="D365" s="54">
        <v>8.1605802057677992E-3</v>
      </c>
      <c r="E365" s="54">
        <v>8.7269849999999996E-3</v>
      </c>
      <c r="F365" s="54">
        <v>7.7148574209290298E-3</v>
      </c>
      <c r="G365" s="54">
        <v>1.16510283583023E-3</v>
      </c>
      <c r="H365" s="54">
        <v>1.9731210832255345E-3</v>
      </c>
      <c r="I365" s="22" t="s">
        <v>1052</v>
      </c>
      <c r="J365" s="22" t="s">
        <v>1057</v>
      </c>
      <c r="O365" s="12"/>
    </row>
    <row r="366" spans="1:15" x14ac:dyDescent="0.25">
      <c r="A366" s="24" t="s">
        <v>1059</v>
      </c>
      <c r="B366" s="54">
        <v>7.5369782953987503E-3</v>
      </c>
      <c r="C366" s="54">
        <v>8.2658034636544E-3</v>
      </c>
      <c r="D366" s="54">
        <v>8.1605802057668399E-3</v>
      </c>
      <c r="E366" s="54">
        <v>8.7269849999999996E-3</v>
      </c>
      <c r="F366" s="54">
        <v>7.7148574209287401E-3</v>
      </c>
      <c r="G366" s="54">
        <v>1.16510283583023E-3</v>
      </c>
      <c r="H366" s="54">
        <v>1.9731210832288825E-3</v>
      </c>
      <c r="I366" s="22" t="s">
        <v>1052</v>
      </c>
      <c r="J366" s="22" t="s">
        <v>1061</v>
      </c>
      <c r="O366" s="12"/>
    </row>
    <row r="367" spans="1:15" x14ac:dyDescent="0.25">
      <c r="A367" s="24" t="s">
        <v>1063</v>
      </c>
      <c r="B367" s="54">
        <v>9.0110766018761297E-5</v>
      </c>
      <c r="C367" s="54">
        <v>7.45562846519869E-5</v>
      </c>
      <c r="D367" s="54">
        <v>9.0110766019903206E-5</v>
      </c>
      <c r="E367" s="54">
        <v>1.53363E-4</v>
      </c>
      <c r="F367" s="54">
        <v>7.4556284578280099E-5</v>
      </c>
      <c r="G367" s="54">
        <v>7.4368266137977003E-5</v>
      </c>
      <c r="H367" s="54">
        <v>5.7364915527138957E-18</v>
      </c>
      <c r="I367" s="22" t="s">
        <v>1052</v>
      </c>
      <c r="J367" s="22" t="s">
        <v>1064</v>
      </c>
      <c r="O367" s="12"/>
    </row>
    <row r="368" spans="1:15" x14ac:dyDescent="0.25">
      <c r="A368" s="24" t="s">
        <v>1065</v>
      </c>
      <c r="B368" s="54">
        <v>8.1309832916794599E-4</v>
      </c>
      <c r="C368" s="54">
        <v>8.43127584910955E-4</v>
      </c>
      <c r="D368" s="54">
        <v>8.3395007796423996E-4</v>
      </c>
      <c r="E368" s="54">
        <v>5.9056799999999997E-4</v>
      </c>
      <c r="F368" s="54">
        <v>6.0034854408164704E-4</v>
      </c>
      <c r="G368" s="54">
        <v>7.4368266137977003E-5</v>
      </c>
      <c r="H368" s="54">
        <v>5.6390310991709033E-3</v>
      </c>
      <c r="I368" s="22" t="s">
        <v>1052</v>
      </c>
      <c r="J368" s="22" t="s">
        <v>1066</v>
      </c>
      <c r="O368" s="12"/>
    </row>
    <row r="369" spans="1:15" x14ac:dyDescent="0.25">
      <c r="A369" s="24" t="s">
        <v>1067</v>
      </c>
      <c r="B369" s="54">
        <v>8.13098329168044E-4</v>
      </c>
      <c r="C369" s="54">
        <v>8.43127584910955E-4</v>
      </c>
      <c r="D369" s="54">
        <v>8.3395007796417903E-4</v>
      </c>
      <c r="E369" s="54">
        <v>5.9056799999999997E-4</v>
      </c>
      <c r="F369" s="54">
        <v>6.0034854408164704E-4</v>
      </c>
      <c r="G369" s="54">
        <v>7.4368266137977003E-5</v>
      </c>
      <c r="H369" s="54">
        <v>5.6390310991710239E-3</v>
      </c>
      <c r="I369" s="22" t="s">
        <v>1052</v>
      </c>
      <c r="J369" s="22" t="s">
        <v>1068</v>
      </c>
      <c r="O369" s="12"/>
    </row>
    <row r="370" spans="1:15" x14ac:dyDescent="0.25">
      <c r="A370" s="24" t="s">
        <v>1069</v>
      </c>
      <c r="B370" s="54">
        <v>5.9068424011685E-5</v>
      </c>
      <c r="C370" s="54">
        <v>4.8872320464027997E-5</v>
      </c>
      <c r="D370" s="54">
        <v>5.9068424020460099E-5</v>
      </c>
      <c r="E370" s="54">
        <v>1.00531E-4</v>
      </c>
      <c r="F370" s="54">
        <v>4.8872320464027997E-5</v>
      </c>
      <c r="G370" s="54">
        <v>4.87490726288797E-5</v>
      </c>
      <c r="H370" s="54">
        <v>2.4066230627152561E-5</v>
      </c>
      <c r="I370" s="22" t="s">
        <v>1071</v>
      </c>
      <c r="J370" s="22" t="s">
        <v>1072</v>
      </c>
      <c r="O370" s="12"/>
    </row>
    <row r="371" spans="1:15" x14ac:dyDescent="0.25">
      <c r="A371" s="24" t="s">
        <v>1074</v>
      </c>
      <c r="B371" s="54">
        <v>5.9068424015202999E-5</v>
      </c>
      <c r="C371" s="54">
        <v>4.8872320464027997E-5</v>
      </c>
      <c r="D371" s="54">
        <v>5.9068424019332298E-5</v>
      </c>
      <c r="E371" s="54">
        <v>1.00531E-4</v>
      </c>
      <c r="F371" s="54">
        <v>4.8872320464027997E-5</v>
      </c>
      <c r="G371" s="54">
        <v>4.87490726288797E-5</v>
      </c>
      <c r="H371" s="54">
        <v>2.4066230630536559E-5</v>
      </c>
      <c r="I371" s="22" t="s">
        <v>1071</v>
      </c>
      <c r="J371" s="22" t="s">
        <v>1075</v>
      </c>
      <c r="O371" s="12"/>
    </row>
    <row r="372" spans="1:15" x14ac:dyDescent="0.25">
      <c r="A372" s="24" t="s">
        <v>1077</v>
      </c>
      <c r="B372" s="54">
        <v>5.9068424022125399E-5</v>
      </c>
      <c r="C372" s="54">
        <v>4.8872320464027997E-5</v>
      </c>
      <c r="D372" s="54">
        <v>5.9068424019526601E-5</v>
      </c>
      <c r="E372" s="54">
        <v>1.00531E-4</v>
      </c>
      <c r="F372" s="54">
        <v>4.8872320464027997E-5</v>
      </c>
      <c r="G372" s="54">
        <v>4.87490726288797E-5</v>
      </c>
      <c r="H372" s="54">
        <v>2.4066230630520716E-5</v>
      </c>
      <c r="I372" s="22" t="s">
        <v>1071</v>
      </c>
      <c r="J372" s="22" t="s">
        <v>1079</v>
      </c>
      <c r="O372" s="12"/>
    </row>
    <row r="373" spans="1:15" x14ac:dyDescent="0.25">
      <c r="A373" s="24" t="s">
        <v>1080</v>
      </c>
      <c r="B373" s="54">
        <v>3.7703249374289301E-6</v>
      </c>
      <c r="C373" s="54">
        <v>3.11950981685288E-6</v>
      </c>
      <c r="D373" s="54">
        <v>3.7703249373281099E-6</v>
      </c>
      <c r="E373" s="54">
        <v>6.4200000000000004E-6</v>
      </c>
      <c r="F373" s="54">
        <v>3.1195098168529401E-6</v>
      </c>
      <c r="G373" s="54">
        <v>3.1116429346433898E-6</v>
      </c>
      <c r="H373" s="54">
        <v>3.7108146270315119E-19</v>
      </c>
      <c r="I373" s="22" t="s">
        <v>1071</v>
      </c>
      <c r="J373" s="22" t="s">
        <v>1081</v>
      </c>
      <c r="O373" s="12"/>
    </row>
    <row r="374" spans="1:15" x14ac:dyDescent="0.25">
      <c r="A374" s="24" t="s">
        <v>1082</v>
      </c>
      <c r="B374" s="54">
        <v>3.7703249373665898E-6</v>
      </c>
      <c r="C374" s="54">
        <v>3.11950981685288E-6</v>
      </c>
      <c r="D374" s="54">
        <v>3.7703249373311999E-6</v>
      </c>
      <c r="E374" s="54">
        <v>6.4200000000000004E-6</v>
      </c>
      <c r="F374" s="54">
        <v>3.1195098168529401E-6</v>
      </c>
      <c r="G374" s="54">
        <v>3.1116429346433898E-6</v>
      </c>
      <c r="H374" s="54">
        <v>3.710814627031536E-19</v>
      </c>
      <c r="I374" s="22" t="s">
        <v>1071</v>
      </c>
      <c r="J374" s="22" t="s">
        <v>1083</v>
      </c>
      <c r="O374" s="12"/>
    </row>
    <row r="375" spans="1:15" x14ac:dyDescent="0.25">
      <c r="A375" s="24" t="s">
        <v>1084</v>
      </c>
      <c r="B375" s="54">
        <v>3.7703249373342501E-6</v>
      </c>
      <c r="C375" s="54">
        <v>3.11950981685288E-6</v>
      </c>
      <c r="D375" s="54">
        <v>3.7703249373283001E-6</v>
      </c>
      <c r="E375" s="54">
        <v>6.4200000000000004E-6</v>
      </c>
      <c r="F375" s="54">
        <v>3.1195098168529401E-6</v>
      </c>
      <c r="G375" s="54">
        <v>3.1116429346433898E-6</v>
      </c>
      <c r="H375" s="54">
        <v>3.7108146270315119E-19</v>
      </c>
      <c r="I375" s="22" t="s">
        <v>1071</v>
      </c>
      <c r="J375" s="22" t="s">
        <v>1085</v>
      </c>
      <c r="O375" s="12"/>
    </row>
    <row r="376" spans="1:15" x14ac:dyDescent="0.25">
      <c r="A376" s="24" t="s">
        <v>1086</v>
      </c>
      <c r="B376" s="54">
        <v>2.1855316880358899E-4</v>
      </c>
      <c r="C376" s="54">
        <v>1.80827585719857E-4</v>
      </c>
      <c r="D376" s="54">
        <v>2.18553168847877E-4</v>
      </c>
      <c r="E376" s="54">
        <v>3.71963E-4</v>
      </c>
      <c r="F376" s="54">
        <v>1.8082758576034601E-4</v>
      </c>
      <c r="G376" s="54">
        <v>1.80371568726855E-4</v>
      </c>
      <c r="H376" s="54">
        <v>8.9045053326848632E-5</v>
      </c>
      <c r="I376" s="22" t="s">
        <v>1088</v>
      </c>
      <c r="J376" s="22" t="s">
        <v>1089</v>
      </c>
      <c r="O376" s="12"/>
    </row>
    <row r="377" spans="1:15" x14ac:dyDescent="0.25">
      <c r="A377" s="24" t="s">
        <v>1091</v>
      </c>
      <c r="B377" s="54">
        <v>2.1855316890651E-4</v>
      </c>
      <c r="C377" s="54">
        <v>1.80827585722909E-4</v>
      </c>
      <c r="D377" s="54">
        <v>2.1855316890651E-4</v>
      </c>
      <c r="E377" s="54">
        <v>3.71963E-4</v>
      </c>
      <c r="F377" s="54">
        <v>1.80827585722909E-4</v>
      </c>
      <c r="G377" s="54">
        <v>1.80371568726855E-4</v>
      </c>
      <c r="H377" s="54">
        <v>8.9045053337031351E-5</v>
      </c>
      <c r="I377" s="22" t="s">
        <v>1088</v>
      </c>
      <c r="J377" s="22" t="s">
        <v>1093</v>
      </c>
      <c r="O377" s="12"/>
    </row>
    <row r="378" spans="1:15" x14ac:dyDescent="0.25">
      <c r="A378" s="24" t="s">
        <v>1095</v>
      </c>
      <c r="B378" s="54">
        <v>2.1855316890651E-4</v>
      </c>
      <c r="C378" s="54">
        <v>1.80827585722909E-4</v>
      </c>
      <c r="D378" s="54">
        <v>2.1855316890651E-4</v>
      </c>
      <c r="E378" s="54">
        <v>3.7199999999999999E-4</v>
      </c>
      <c r="F378" s="54">
        <v>1.80827585722909E-4</v>
      </c>
      <c r="G378" s="54">
        <v>1.80371568726855E-4</v>
      </c>
      <c r="H378" s="54">
        <v>8.9045053337031351E-5</v>
      </c>
      <c r="I378" s="22" t="s">
        <v>1088</v>
      </c>
      <c r="J378" s="22" t="s">
        <v>1096</v>
      </c>
      <c r="O378" s="12"/>
    </row>
    <row r="379" spans="1:15" x14ac:dyDescent="0.25">
      <c r="A379" s="24" t="s">
        <v>1097</v>
      </c>
      <c r="B379" s="54">
        <v>2.1855316890651E-4</v>
      </c>
      <c r="C379" s="54">
        <v>1.80827585722909E-4</v>
      </c>
      <c r="D379" s="54">
        <v>2.1855316890651E-4</v>
      </c>
      <c r="E379" s="54">
        <v>3.71963E-4</v>
      </c>
      <c r="F379" s="54">
        <v>1.80827585722909E-4</v>
      </c>
      <c r="G379" s="54">
        <v>1.80371568726855E-4</v>
      </c>
      <c r="H379" s="54">
        <v>8.9045053337031351E-5</v>
      </c>
      <c r="I379" s="22" t="s">
        <v>1088</v>
      </c>
      <c r="J379" s="22" t="s">
        <v>1099</v>
      </c>
      <c r="O379" s="12"/>
    </row>
    <row r="380" spans="1:15" x14ac:dyDescent="0.25">
      <c r="A380" s="24" t="s">
        <v>1100</v>
      </c>
      <c r="B380" s="54">
        <v>6.3437961301815501E-3</v>
      </c>
      <c r="C380" s="54">
        <v>7.2785825902883499E-3</v>
      </c>
      <c r="D380" s="54">
        <v>6.9673980406150804E-3</v>
      </c>
      <c r="E380" s="54">
        <v>6.6962660000000002E-3</v>
      </c>
      <c r="F380" s="54">
        <v>6.7276365475663598E-3</v>
      </c>
      <c r="G380" s="54">
        <v>1.80371568726855E-4</v>
      </c>
      <c r="H380" s="54">
        <v>1.486983224485812E-3</v>
      </c>
      <c r="I380" s="22" t="s">
        <v>1088</v>
      </c>
      <c r="J380" s="22" t="s">
        <v>1102</v>
      </c>
      <c r="O380" s="12"/>
    </row>
    <row r="381" spans="1:15" x14ac:dyDescent="0.25">
      <c r="A381" s="24" t="s">
        <v>1104</v>
      </c>
      <c r="B381" s="54">
        <v>6.1252429613902603E-3</v>
      </c>
      <c r="C381" s="54">
        <v>7.0977550046045597E-3</v>
      </c>
      <c r="D381" s="54">
        <v>6.7488448717058199E-3</v>
      </c>
      <c r="E381" s="54">
        <v>6.3243029999999999E-3</v>
      </c>
      <c r="F381" s="54">
        <v>6.5468089617866003E-3</v>
      </c>
      <c r="G381" s="54">
        <v>0</v>
      </c>
      <c r="H381" s="54">
        <v>1.3979381711426374E-3</v>
      </c>
      <c r="I381" s="22" t="s">
        <v>1088</v>
      </c>
      <c r="J381" s="22" t="s">
        <v>1106</v>
      </c>
      <c r="O381" s="12"/>
    </row>
    <row r="382" spans="1:15" x14ac:dyDescent="0.25">
      <c r="A382" s="24" t="s">
        <v>1108</v>
      </c>
      <c r="B382" s="54">
        <v>1.39502022986465E-5</v>
      </c>
      <c r="C382" s="54">
        <v>1.15421864465762E-5</v>
      </c>
      <c r="D382" s="54">
        <v>1.39502023457172E-5</v>
      </c>
      <c r="E382" s="54">
        <v>2.37E-5</v>
      </c>
      <c r="F382" s="54">
        <v>1.1542186287195101E-5</v>
      </c>
      <c r="G382" s="54">
        <v>1.15130788581805E-5</v>
      </c>
      <c r="H382" s="54">
        <v>7.0216793538050878E-18</v>
      </c>
      <c r="I382" s="22" t="s">
        <v>1088</v>
      </c>
      <c r="J382" s="22" t="s">
        <v>1110</v>
      </c>
      <c r="O382" s="12"/>
    </row>
    <row r="383" spans="1:15" x14ac:dyDescent="0.25">
      <c r="A383" s="24" t="s">
        <v>1111</v>
      </c>
      <c r="B383" s="54">
        <v>1.3950202287560401E-5</v>
      </c>
      <c r="C383" s="54">
        <v>1.1542186371116299E-5</v>
      </c>
      <c r="D383" s="54">
        <v>1.3950202287560401E-5</v>
      </c>
      <c r="E383" s="54">
        <v>2.37E-5</v>
      </c>
      <c r="F383" s="54">
        <v>1.1542186371116299E-5</v>
      </c>
      <c r="G383" s="54">
        <v>1.15130788581805E-5</v>
      </c>
      <c r="H383" s="54">
        <v>0</v>
      </c>
      <c r="I383" s="22" t="s">
        <v>1088</v>
      </c>
      <c r="J383" s="22" t="s">
        <v>1112</v>
      </c>
      <c r="O383" s="12"/>
    </row>
    <row r="384" spans="1:15" x14ac:dyDescent="0.25">
      <c r="A384" s="24" t="s">
        <v>1113</v>
      </c>
      <c r="B384" s="54">
        <v>1.3950202287560401E-5</v>
      </c>
      <c r="C384" s="54">
        <v>1.1542186371116299E-5</v>
      </c>
      <c r="D384" s="54">
        <v>1.3950202287560401E-5</v>
      </c>
      <c r="E384" s="54">
        <v>2.37E-5</v>
      </c>
      <c r="F384" s="54">
        <v>1.1542186371116299E-5</v>
      </c>
      <c r="G384" s="54">
        <v>1.15130788581805E-5</v>
      </c>
      <c r="H384" s="54">
        <v>0</v>
      </c>
      <c r="I384" s="22" t="s">
        <v>1088</v>
      </c>
      <c r="J384" s="22" t="s">
        <v>1114</v>
      </c>
      <c r="O384" s="12"/>
    </row>
    <row r="385" spans="1:15" x14ac:dyDescent="0.25">
      <c r="A385" s="24" t="s">
        <v>1115</v>
      </c>
      <c r="B385" s="54">
        <v>1.3950202287560401E-5</v>
      </c>
      <c r="C385" s="54">
        <v>1.1542186371116299E-5</v>
      </c>
      <c r="D385" s="54">
        <v>1.3950202287560401E-5</v>
      </c>
      <c r="E385" s="54">
        <v>2.37E-5</v>
      </c>
      <c r="F385" s="54">
        <v>1.1542186371116299E-5</v>
      </c>
      <c r="G385" s="54">
        <v>1.15130788581805E-5</v>
      </c>
      <c r="H385" s="54">
        <v>0</v>
      </c>
      <c r="I385" s="22" t="s">
        <v>1088</v>
      </c>
      <c r="J385" s="22" t="s">
        <v>1116</v>
      </c>
      <c r="O385" s="12"/>
    </row>
    <row r="386" spans="1:15" x14ac:dyDescent="0.25">
      <c r="A386" s="24" t="s">
        <v>1117</v>
      </c>
      <c r="B386" s="54">
        <v>7.3693776539585098E-4</v>
      </c>
      <c r="C386" s="54">
        <v>7.80113486712253E-4</v>
      </c>
      <c r="D386" s="54">
        <v>7.5778951429583696E-4</v>
      </c>
      <c r="E386" s="54">
        <v>4.6094700000000002E-4</v>
      </c>
      <c r="F386" s="54">
        <v>5.3733444588033297E-4</v>
      </c>
      <c r="G386" s="54">
        <v>1.15130788581805E-5</v>
      </c>
      <c r="H386" s="54">
        <v>5.6390310991719121E-3</v>
      </c>
      <c r="I386" s="22" t="s">
        <v>1088</v>
      </c>
      <c r="J386" s="22" t="s">
        <v>1118</v>
      </c>
      <c r="O386" s="12"/>
    </row>
    <row r="387" spans="1:15" x14ac:dyDescent="0.25">
      <c r="A387" s="24" t="s">
        <v>1119</v>
      </c>
      <c r="B387" s="54">
        <v>7.22987563149318E-4</v>
      </c>
      <c r="C387" s="54">
        <v>7.6857130025896798E-4</v>
      </c>
      <c r="D387" s="54">
        <v>7.4383931194433705E-4</v>
      </c>
      <c r="E387" s="54">
        <v>4.3720500000000003E-4</v>
      </c>
      <c r="F387" s="54">
        <v>5.2579225950300597E-4</v>
      </c>
      <c r="G387" s="54">
        <v>0</v>
      </c>
      <c r="H387" s="54">
        <v>5.6390310991709519E-3</v>
      </c>
      <c r="I387" s="22" t="s">
        <v>1088</v>
      </c>
      <c r="J387" s="22" t="s">
        <v>1120</v>
      </c>
      <c r="O387" s="12"/>
    </row>
    <row r="388" spans="1:15" x14ac:dyDescent="0.25">
      <c r="A388" s="24" t="s">
        <v>1121</v>
      </c>
      <c r="B388" s="54">
        <v>3.1542538425348302E-3</v>
      </c>
      <c r="C388" s="54">
        <v>2.6097819127167501E-3</v>
      </c>
      <c r="D388" s="54">
        <v>3.1542538426043501E-3</v>
      </c>
      <c r="E388" s="54">
        <v>5.3699999999999998E-3</v>
      </c>
      <c r="F388" s="54">
        <v>2.6097819128007098E-3</v>
      </c>
      <c r="G388" s="54">
        <v>2.6032004783821802E-3</v>
      </c>
      <c r="H388" s="54">
        <v>1.2851367156661846E-3</v>
      </c>
      <c r="I388" s="22" t="s">
        <v>1123</v>
      </c>
      <c r="J388" s="22" t="s">
        <v>1124</v>
      </c>
      <c r="O388" s="12"/>
    </row>
    <row r="389" spans="1:15" x14ac:dyDescent="0.25">
      <c r="A389" s="24" t="s">
        <v>1126</v>
      </c>
      <c r="B389" s="54">
        <v>3.1542538425348302E-3</v>
      </c>
      <c r="C389" s="54">
        <v>2.6097819127167501E-3</v>
      </c>
      <c r="D389" s="54">
        <v>3.1542538426046602E-3</v>
      </c>
      <c r="E389" s="54">
        <v>5.3683339999999998E-3</v>
      </c>
      <c r="F389" s="54">
        <v>2.6097819128007098E-3</v>
      </c>
      <c r="G389" s="54">
        <v>2.6032004783821802E-3</v>
      </c>
      <c r="H389" s="54">
        <v>1.285136715666192E-3</v>
      </c>
      <c r="I389" s="22" t="s">
        <v>1123</v>
      </c>
      <c r="J389" s="22" t="s">
        <v>1128</v>
      </c>
      <c r="O389" s="12"/>
    </row>
    <row r="390" spans="1:15" x14ac:dyDescent="0.25">
      <c r="A390" s="24" t="s">
        <v>1130</v>
      </c>
      <c r="B390" s="54">
        <v>2.0133535181235E-4</v>
      </c>
      <c r="C390" s="54">
        <v>1.6658182423542799E-4</v>
      </c>
      <c r="D390" s="54">
        <v>2.01335351597481E-4</v>
      </c>
      <c r="E390" s="54">
        <v>3.4266E-4</v>
      </c>
      <c r="F390" s="54">
        <v>1.66581824186421E-4</v>
      </c>
      <c r="G390" s="54">
        <v>1.6616173270995899E-4</v>
      </c>
      <c r="H390" s="54">
        <v>1.1370406437519816E-17</v>
      </c>
      <c r="I390" s="22" t="s">
        <v>1123</v>
      </c>
      <c r="J390" s="22" t="s">
        <v>1131</v>
      </c>
      <c r="O390" s="12"/>
    </row>
    <row r="391" spans="1:15" x14ac:dyDescent="0.25">
      <c r="A391" s="24" t="s">
        <v>1132</v>
      </c>
      <c r="B391" s="54">
        <v>2.01335351812461E-4</v>
      </c>
      <c r="C391" s="54">
        <v>1.6658182423542799E-4</v>
      </c>
      <c r="D391" s="54">
        <v>2.0133535159741399E-4</v>
      </c>
      <c r="E391" s="54">
        <v>3.4266E-4</v>
      </c>
      <c r="F391" s="54">
        <v>1.66581824186421E-4</v>
      </c>
      <c r="G391" s="54">
        <v>1.6616173270995899E-4</v>
      </c>
      <c r="H391" s="54">
        <v>1.1370406437519816E-17</v>
      </c>
      <c r="I391" s="22" t="s">
        <v>1123</v>
      </c>
      <c r="J391" s="22" t="s">
        <v>1133</v>
      </c>
      <c r="O391" s="12"/>
    </row>
    <row r="392" spans="1:15" x14ac:dyDescent="0.25">
      <c r="A392" s="24" t="s">
        <v>1134</v>
      </c>
      <c r="B392" s="54">
        <v>1.2404369041327601E-4</v>
      </c>
      <c r="C392" s="54">
        <v>1.02631872997237E-4</v>
      </c>
      <c r="D392" s="54">
        <v>1.24043690565256E-4</v>
      </c>
      <c r="E392" s="54">
        <v>2.1111400000000001E-4</v>
      </c>
      <c r="F392" s="54">
        <v>1.02631873018784E-4</v>
      </c>
      <c r="G392" s="54">
        <v>1.02373052520647E-4</v>
      </c>
      <c r="H392" s="54">
        <v>5.0539084324003196E-5</v>
      </c>
      <c r="I392" s="22" t="s">
        <v>1135</v>
      </c>
      <c r="J392" s="22" t="s">
        <v>1136</v>
      </c>
      <c r="O392" s="12"/>
    </row>
    <row r="393" spans="1:15" x14ac:dyDescent="0.25">
      <c r="A393" s="24" t="s">
        <v>1137</v>
      </c>
      <c r="B393" s="54">
        <v>3.7430858535508198E-2</v>
      </c>
      <c r="C393" s="54">
        <v>4.14571480430099E-2</v>
      </c>
      <c r="D393" s="54">
        <v>4.0652803240524803E-2</v>
      </c>
      <c r="E393" s="54">
        <v>4.2519186E-2</v>
      </c>
      <c r="F393" s="54">
        <v>3.8610593165952903E-2</v>
      </c>
      <c r="G393" s="54">
        <v>2.5057023331244198E-3</v>
      </c>
      <c r="H393" s="54">
        <v>9.5791648572892806E-3</v>
      </c>
      <c r="I393" s="22" t="s">
        <v>1135</v>
      </c>
      <c r="J393" s="22" t="s">
        <v>1139</v>
      </c>
      <c r="O393" s="12"/>
    </row>
    <row r="394" spans="1:15" x14ac:dyDescent="0.25">
      <c r="A394" s="24" t="s">
        <v>1141</v>
      </c>
      <c r="B394" s="54">
        <v>3.7548995383559901E-2</v>
      </c>
      <c r="C394" s="54">
        <v>4.1554892683937902E-2</v>
      </c>
      <c r="D394" s="54">
        <v>4.0770940088564002E-2</v>
      </c>
      <c r="E394" s="54">
        <v>4.2700000000000002E-2</v>
      </c>
      <c r="F394" s="54">
        <v>3.8708337806881002E-2</v>
      </c>
      <c r="G394" s="54">
        <v>2.6032004783821802E-3</v>
      </c>
      <c r="H394" s="54">
        <v>9.6272973185367351E-3</v>
      </c>
      <c r="I394" s="22" t="s">
        <v>1143</v>
      </c>
      <c r="J394" s="22" t="s">
        <v>1144</v>
      </c>
      <c r="O394" s="12"/>
    </row>
    <row r="395" spans="1:15" x14ac:dyDescent="0.25">
      <c r="A395" s="24" t="s">
        <v>1146</v>
      </c>
      <c r="B395" s="54">
        <v>3.7306814845062299E-2</v>
      </c>
      <c r="C395" s="54">
        <v>4.1354516170035403E-2</v>
      </c>
      <c r="D395" s="54">
        <v>4.0528759550085197E-2</v>
      </c>
      <c r="E395" s="54">
        <v>4.2308072000000002E-2</v>
      </c>
      <c r="F395" s="54">
        <v>3.8507961292978503E-2</v>
      </c>
      <c r="G395" s="54">
        <v>2.4033292806037699E-3</v>
      </c>
      <c r="H395" s="54">
        <v>9.5286257729598478E-3</v>
      </c>
      <c r="I395" s="22" t="s">
        <v>1135</v>
      </c>
      <c r="J395" s="22" t="s">
        <v>1148</v>
      </c>
      <c r="O395" s="12"/>
    </row>
    <row r="396" spans="1:15" x14ac:dyDescent="0.25">
      <c r="A396" s="24" t="s">
        <v>1150</v>
      </c>
      <c r="B396" s="54">
        <v>3.7306814845010201E-2</v>
      </c>
      <c r="C396" s="54">
        <v>4.1354516170031302E-2</v>
      </c>
      <c r="D396" s="54">
        <v>4.0528759550056803E-2</v>
      </c>
      <c r="E396" s="54">
        <v>4.2308072000000002E-2</v>
      </c>
      <c r="F396" s="54">
        <v>3.8507961293021302E-2</v>
      </c>
      <c r="G396" s="54">
        <v>2.4033292806037699E-3</v>
      </c>
      <c r="H396" s="54">
        <v>9.528625772982191E-3</v>
      </c>
      <c r="I396" s="22" t="s">
        <v>1135</v>
      </c>
      <c r="J396" s="22" t="s">
        <v>1152</v>
      </c>
      <c r="O396" s="12"/>
    </row>
    <row r="397" spans="1:15" x14ac:dyDescent="0.25">
      <c r="A397" s="24" t="s">
        <v>1154</v>
      </c>
      <c r="B397" s="54">
        <v>3.7306814845102801E-2</v>
      </c>
      <c r="C397" s="54">
        <v>4.1354516170046797E-2</v>
      </c>
      <c r="D397" s="54">
        <v>4.0528759550008002E-2</v>
      </c>
      <c r="E397" s="54">
        <v>4.2308072000000002E-2</v>
      </c>
      <c r="F397" s="54">
        <v>3.8507961292941102E-2</v>
      </c>
      <c r="G397" s="54">
        <v>2.4033292806037699E-3</v>
      </c>
      <c r="H397" s="54">
        <v>9.5286257729819031E-3</v>
      </c>
      <c r="I397" s="22" t="s">
        <v>1135</v>
      </c>
      <c r="J397" s="22" t="s">
        <v>1156</v>
      </c>
      <c r="O397" s="12"/>
    </row>
    <row r="398" spans="1:15" x14ac:dyDescent="0.25">
      <c r="A398" s="24" t="s">
        <v>1158</v>
      </c>
      <c r="B398" s="54">
        <v>3.7306814845099998E-2</v>
      </c>
      <c r="C398" s="54">
        <v>4.1354516170046797E-2</v>
      </c>
      <c r="D398" s="54">
        <v>4.0528759550008599E-2</v>
      </c>
      <c r="E398" s="54">
        <v>4.2308072000000002E-2</v>
      </c>
      <c r="F398" s="54">
        <v>3.8507961292941102E-2</v>
      </c>
      <c r="G398" s="54">
        <v>2.4033292806037699E-3</v>
      </c>
      <c r="H398" s="54">
        <v>9.5286257729787823E-3</v>
      </c>
      <c r="I398" s="22" t="s">
        <v>1135</v>
      </c>
      <c r="J398" s="22" t="s">
        <v>1160</v>
      </c>
      <c r="O398" s="12"/>
    </row>
    <row r="399" spans="1:15" x14ac:dyDescent="0.25">
      <c r="A399" s="24" t="s">
        <v>1162</v>
      </c>
      <c r="B399" s="54">
        <v>3.7306814845010201E-2</v>
      </c>
      <c r="C399" s="54">
        <v>4.1354516170031302E-2</v>
      </c>
      <c r="D399" s="54">
        <v>4.0528759550056803E-2</v>
      </c>
      <c r="E399" s="54">
        <v>4.2308072000000002E-2</v>
      </c>
      <c r="F399" s="54">
        <v>3.8507961293021302E-2</v>
      </c>
      <c r="G399" s="54">
        <v>2.4033292806037699E-3</v>
      </c>
      <c r="H399" s="54">
        <v>9.528625772982191E-3</v>
      </c>
      <c r="I399" s="22" t="s">
        <v>1135</v>
      </c>
      <c r="J399" s="22" t="s">
        <v>1164</v>
      </c>
      <c r="O399" s="12"/>
    </row>
    <row r="400" spans="1:15" x14ac:dyDescent="0.25">
      <c r="A400" s="24" t="s">
        <v>1166</v>
      </c>
      <c r="B400" s="54">
        <v>3.7306814845010201E-2</v>
      </c>
      <c r="C400" s="54">
        <v>4.1354516170031302E-2</v>
      </c>
      <c r="D400" s="54">
        <v>4.0528759550056803E-2</v>
      </c>
      <c r="E400" s="54">
        <v>4.2308072000000002E-2</v>
      </c>
      <c r="F400" s="54">
        <v>3.8507961293021302E-2</v>
      </c>
      <c r="G400" s="54">
        <v>2.4033292806037699E-3</v>
      </c>
      <c r="H400" s="54">
        <v>9.528625772982191E-3</v>
      </c>
      <c r="I400" s="22" t="s">
        <v>1135</v>
      </c>
      <c r="J400" s="22" t="s">
        <v>1168</v>
      </c>
      <c r="O400" s="12"/>
    </row>
    <row r="401" spans="1:15" x14ac:dyDescent="0.25">
      <c r="A401" s="24" t="s">
        <v>1170</v>
      </c>
      <c r="B401" s="54">
        <v>3.4394741541009501E-2</v>
      </c>
      <c r="C401" s="54">
        <v>3.8945110771221203E-2</v>
      </c>
      <c r="D401" s="54">
        <v>3.76166862459597E-2</v>
      </c>
      <c r="E401" s="54">
        <v>3.7351913E-2</v>
      </c>
      <c r="F401" s="54">
        <v>3.60985558940803E-2</v>
      </c>
      <c r="G401" s="54">
        <v>0</v>
      </c>
      <c r="H401" s="54">
        <v>8.3421606028721024E-3</v>
      </c>
      <c r="I401" s="22" t="s">
        <v>1135</v>
      </c>
      <c r="J401" s="22" t="s">
        <v>1172</v>
      </c>
      <c r="O401" s="12"/>
    </row>
    <row r="402" spans="1:15" x14ac:dyDescent="0.25">
      <c r="A402" s="24" t="s">
        <v>1174</v>
      </c>
      <c r="B402" s="54">
        <v>0</v>
      </c>
      <c r="C402" s="54">
        <v>0</v>
      </c>
      <c r="D402" s="54">
        <v>0</v>
      </c>
      <c r="E402" s="54">
        <v>0</v>
      </c>
      <c r="F402" s="54">
        <v>0</v>
      </c>
      <c r="G402" s="54">
        <v>0</v>
      </c>
      <c r="H402" s="54">
        <v>0</v>
      </c>
      <c r="I402" s="22" t="s">
        <v>1135</v>
      </c>
      <c r="J402" s="22" t="s">
        <v>1176</v>
      </c>
      <c r="O402" s="12"/>
    </row>
    <row r="403" spans="1:15" x14ac:dyDescent="0.25">
      <c r="A403" s="24" t="s">
        <v>1178</v>
      </c>
      <c r="B403" s="54">
        <v>0</v>
      </c>
      <c r="C403" s="54">
        <v>0</v>
      </c>
      <c r="D403" s="54">
        <v>0</v>
      </c>
      <c r="E403" s="54">
        <v>0</v>
      </c>
      <c r="F403" s="54">
        <v>0</v>
      </c>
      <c r="G403" s="54">
        <v>0</v>
      </c>
      <c r="H403" s="54">
        <v>0</v>
      </c>
      <c r="I403" s="22" t="s">
        <v>1135</v>
      </c>
      <c r="J403" s="22" t="s">
        <v>1180</v>
      </c>
      <c r="O403" s="12"/>
    </row>
    <row r="404" spans="1:15" x14ac:dyDescent="0.25">
      <c r="A404" s="24" t="s">
        <v>1181</v>
      </c>
      <c r="B404" s="54">
        <v>0</v>
      </c>
      <c r="C404" s="54">
        <v>0</v>
      </c>
      <c r="D404" s="54">
        <v>0</v>
      </c>
      <c r="E404" s="54">
        <v>0</v>
      </c>
      <c r="F404" s="54">
        <v>0</v>
      </c>
      <c r="G404" s="54">
        <v>0</v>
      </c>
      <c r="H404" s="54">
        <v>0</v>
      </c>
      <c r="I404" s="22" t="s">
        <v>1135</v>
      </c>
      <c r="J404" s="22" t="s">
        <v>1182</v>
      </c>
      <c r="O404" s="12"/>
    </row>
    <row r="405" spans="1:15" x14ac:dyDescent="0.25">
      <c r="A405" s="24" t="s">
        <v>1183</v>
      </c>
      <c r="B405" s="54" t="s">
        <v>1934</v>
      </c>
      <c r="C405" s="54" t="s">
        <v>1934</v>
      </c>
      <c r="D405" s="54" t="s">
        <v>1934</v>
      </c>
      <c r="E405" s="54">
        <v>0</v>
      </c>
      <c r="F405" s="54">
        <v>0</v>
      </c>
      <c r="G405" s="54">
        <v>0</v>
      </c>
      <c r="H405" s="54">
        <v>0</v>
      </c>
      <c r="I405" s="22" t="s">
        <v>1135</v>
      </c>
      <c r="J405" s="22" t="s">
        <v>1185</v>
      </c>
      <c r="O405" s="12"/>
    </row>
    <row r="406" spans="1:15" x14ac:dyDescent="0.25">
      <c r="A406" s="24" t="s">
        <v>1187</v>
      </c>
      <c r="B406" s="54">
        <v>7.9176824005521699E-6</v>
      </c>
      <c r="C406" s="54">
        <v>6.5509706228388099E-6</v>
      </c>
      <c r="D406" s="54">
        <v>7.9176823208492495E-6</v>
      </c>
      <c r="E406" s="54">
        <v>1.3499999999999999E-5</v>
      </c>
      <c r="F406" s="54">
        <v>6.5509706229628003E-6</v>
      </c>
      <c r="G406" s="54">
        <v>6.53445016275111E-6</v>
      </c>
      <c r="H406" s="54">
        <v>8.3023173581449436E-18</v>
      </c>
      <c r="I406" s="22" t="s">
        <v>1135</v>
      </c>
      <c r="J406" s="22" t="s">
        <v>1188</v>
      </c>
      <c r="O406" s="12"/>
    </row>
    <row r="407" spans="1:15" x14ac:dyDescent="0.25">
      <c r="A407" s="24" t="s">
        <v>1189</v>
      </c>
      <c r="B407" s="54">
        <v>4.1044952093217402E-3</v>
      </c>
      <c r="C407" s="54">
        <v>4.27639652576232E-3</v>
      </c>
      <c r="D407" s="54">
        <v>4.2122118959605701E-3</v>
      </c>
      <c r="E407" s="54">
        <v>2.8900000000000002E-3</v>
      </c>
      <c r="F407" s="54">
        <v>3.0196236882570299E-3</v>
      </c>
      <c r="G407" s="54">
        <v>1.5993844684067201E-4</v>
      </c>
      <c r="H407" s="54">
        <v>2.9134993726685758E-2</v>
      </c>
      <c r="I407" s="22" t="s">
        <v>1135</v>
      </c>
      <c r="J407" s="22" t="s">
        <v>1190</v>
      </c>
      <c r="O407" s="12"/>
    </row>
    <row r="408" spans="1:15" x14ac:dyDescent="0.25">
      <c r="A408" s="24" t="s">
        <v>1191</v>
      </c>
      <c r="B408" s="54">
        <v>4.1120358591966201E-3</v>
      </c>
      <c r="C408" s="54">
        <v>4.2826355453960303E-3</v>
      </c>
      <c r="D408" s="54">
        <v>4.2197525458353901E-3</v>
      </c>
      <c r="E408" s="54">
        <v>2.8999999999999998E-3</v>
      </c>
      <c r="F408" s="54">
        <v>3.0258627078907402E-3</v>
      </c>
      <c r="G408" s="54">
        <v>1.6616173270995899E-4</v>
      </c>
      <c r="H408" s="54">
        <v>2.9134993726686001E-2</v>
      </c>
      <c r="I408" s="22" t="s">
        <v>1143</v>
      </c>
      <c r="J408" s="22" t="s">
        <v>1192</v>
      </c>
      <c r="O408" s="12"/>
    </row>
    <row r="409" spans="1:15" x14ac:dyDescent="0.25">
      <c r="A409" s="24" t="s">
        <v>1193</v>
      </c>
      <c r="B409" s="54">
        <v>4.0965775269534398E-3</v>
      </c>
      <c r="C409" s="54">
        <v>4.2698455551469297E-3</v>
      </c>
      <c r="D409" s="54">
        <v>4.2042942135920502E-3</v>
      </c>
      <c r="E409" s="54">
        <v>2.8737060000000002E-3</v>
      </c>
      <c r="F409" s="54">
        <v>3.01307271764164E-3</v>
      </c>
      <c r="G409" s="54">
        <v>1.53403996677921E-4</v>
      </c>
      <c r="H409" s="54">
        <v>2.9134993726686001E-2</v>
      </c>
      <c r="I409" s="22" t="s">
        <v>1135</v>
      </c>
      <c r="J409" s="22" t="s">
        <v>1194</v>
      </c>
      <c r="O409" s="12"/>
    </row>
    <row r="410" spans="1:15" x14ac:dyDescent="0.25">
      <c r="A410" s="24" t="s">
        <v>1195</v>
      </c>
      <c r="B410" s="54">
        <v>4.0965775268659898E-3</v>
      </c>
      <c r="C410" s="54">
        <v>4.2698455550862499E-3</v>
      </c>
      <c r="D410" s="54">
        <v>4.2042942136504297E-3</v>
      </c>
      <c r="E410" s="54">
        <v>2.8737060000000002E-3</v>
      </c>
      <c r="F410" s="54">
        <v>3.0130727176356201E-3</v>
      </c>
      <c r="G410" s="54">
        <v>1.53403996677921E-4</v>
      </c>
      <c r="H410" s="54">
        <v>2.9134993726711439E-2</v>
      </c>
      <c r="I410" s="22" t="s">
        <v>1135</v>
      </c>
      <c r="J410" s="22" t="s">
        <v>1196</v>
      </c>
      <c r="O410" s="12"/>
    </row>
    <row r="411" spans="1:15" x14ac:dyDescent="0.25">
      <c r="A411" s="24" t="s">
        <v>1197</v>
      </c>
      <c r="B411" s="54">
        <v>4.0965775269215399E-3</v>
      </c>
      <c r="C411" s="54">
        <v>4.2698455550599602E-3</v>
      </c>
      <c r="D411" s="54">
        <v>4.2042942136550103E-3</v>
      </c>
      <c r="E411" s="54">
        <v>2.8737060000000002E-3</v>
      </c>
      <c r="F411" s="54">
        <v>3.0130727176464001E-3</v>
      </c>
      <c r="G411" s="54">
        <v>1.53403996677921E-4</v>
      </c>
      <c r="H411" s="54">
        <v>2.9134993726696319E-2</v>
      </c>
      <c r="I411" s="22" t="s">
        <v>1135</v>
      </c>
      <c r="J411" s="22" t="s">
        <v>1198</v>
      </c>
      <c r="O411" s="12"/>
    </row>
    <row r="412" spans="1:15" x14ac:dyDescent="0.25">
      <c r="A412" s="24" t="s">
        <v>1199</v>
      </c>
      <c r="B412" s="54">
        <v>4.0965775269214497E-3</v>
      </c>
      <c r="C412" s="54">
        <v>4.2698455550599602E-3</v>
      </c>
      <c r="D412" s="54">
        <v>4.20429421365496E-3</v>
      </c>
      <c r="E412" s="54">
        <v>2.8737060000000002E-3</v>
      </c>
      <c r="F412" s="54">
        <v>3.0130727176464001E-3</v>
      </c>
      <c r="G412" s="54">
        <v>1.53403996677921E-4</v>
      </c>
      <c r="H412" s="54">
        <v>2.9134993726696319E-2</v>
      </c>
      <c r="I412" s="22" t="s">
        <v>1135</v>
      </c>
      <c r="J412" s="22" t="s">
        <v>1200</v>
      </c>
      <c r="O412" s="12"/>
    </row>
    <row r="413" spans="1:15" x14ac:dyDescent="0.25">
      <c r="A413" s="24" t="s">
        <v>1201</v>
      </c>
      <c r="B413" s="54">
        <v>4.0965775268659898E-3</v>
      </c>
      <c r="C413" s="54">
        <v>4.2698455550862499E-3</v>
      </c>
      <c r="D413" s="54">
        <v>4.2042942136504297E-3</v>
      </c>
      <c r="E413" s="54">
        <v>2.8737060000000002E-3</v>
      </c>
      <c r="F413" s="54">
        <v>3.0130727176356201E-3</v>
      </c>
      <c r="G413" s="54">
        <v>1.53403996677921E-4</v>
      </c>
      <c r="H413" s="54">
        <v>2.9134993726711439E-2</v>
      </c>
      <c r="I413" s="22" t="s">
        <v>1135</v>
      </c>
      <c r="J413" s="22" t="s">
        <v>1202</v>
      </c>
      <c r="O413" s="12"/>
    </row>
    <row r="414" spans="1:15" x14ac:dyDescent="0.25">
      <c r="A414" s="24" t="s">
        <v>1203</v>
      </c>
      <c r="B414" s="54">
        <v>4.0965775268659898E-3</v>
      </c>
      <c r="C414" s="54">
        <v>4.2698455550862499E-3</v>
      </c>
      <c r="D414" s="54">
        <v>4.2042942136504297E-3</v>
      </c>
      <c r="E414" s="54">
        <v>2.8737060000000002E-3</v>
      </c>
      <c r="F414" s="54">
        <v>3.0130727176356201E-3</v>
      </c>
      <c r="G414" s="54">
        <v>1.53403996677921E-4</v>
      </c>
      <c r="H414" s="54">
        <v>2.9134993726711439E-2</v>
      </c>
      <c r="I414" s="22" t="s">
        <v>1135</v>
      </c>
      <c r="J414" s="22" t="s">
        <v>1204</v>
      </c>
      <c r="O414" s="12"/>
    </row>
    <row r="415" spans="1:15" x14ac:dyDescent="0.25">
      <c r="A415" s="24" t="s">
        <v>1205</v>
      </c>
      <c r="B415" s="54">
        <v>3.91070050738377E-3</v>
      </c>
      <c r="C415" s="54">
        <v>4.1160537211605997E-3</v>
      </c>
      <c r="D415" s="54">
        <v>4.0184171942379302E-3</v>
      </c>
      <c r="E415" s="54">
        <v>2.5600000000000002E-3</v>
      </c>
      <c r="F415" s="54">
        <v>2.8592808837043199E-3</v>
      </c>
      <c r="G415" s="54">
        <v>0</v>
      </c>
      <c r="H415" s="54">
        <v>2.9134993726686001E-2</v>
      </c>
      <c r="I415" s="22" t="s">
        <v>1135</v>
      </c>
      <c r="J415" s="22" t="s">
        <v>1206</v>
      </c>
      <c r="O415" s="12"/>
    </row>
    <row r="416" spans="1:15" x14ac:dyDescent="0.25">
      <c r="A416" s="24" t="s">
        <v>1207</v>
      </c>
      <c r="B416" s="54">
        <v>0</v>
      </c>
      <c r="C416" s="54">
        <v>0</v>
      </c>
      <c r="D416" s="54">
        <v>0</v>
      </c>
      <c r="E416" s="54">
        <v>0</v>
      </c>
      <c r="F416" s="54">
        <v>0</v>
      </c>
      <c r="G416" s="54">
        <v>0</v>
      </c>
      <c r="H416" s="54">
        <v>0</v>
      </c>
      <c r="I416" s="22" t="s">
        <v>1135</v>
      </c>
      <c r="J416" s="22" t="s">
        <v>1208</v>
      </c>
      <c r="O416" s="12"/>
    </row>
    <row r="417" spans="1:15" x14ac:dyDescent="0.25">
      <c r="A417" s="24" t="s">
        <v>1209</v>
      </c>
      <c r="B417" s="54">
        <v>0</v>
      </c>
      <c r="C417" s="54">
        <v>0</v>
      </c>
      <c r="D417" s="54">
        <v>0</v>
      </c>
      <c r="E417" s="54">
        <v>0</v>
      </c>
      <c r="F417" s="54">
        <v>0</v>
      </c>
      <c r="G417" s="54">
        <v>0</v>
      </c>
      <c r="H417" s="54">
        <v>0</v>
      </c>
      <c r="I417" s="22" t="s">
        <v>1135</v>
      </c>
      <c r="J417" s="22" t="s">
        <v>1210</v>
      </c>
      <c r="O417" s="12"/>
    </row>
    <row r="418" spans="1:15" x14ac:dyDescent="0.25">
      <c r="A418" s="24" t="s">
        <v>1211</v>
      </c>
      <c r="B418" s="54">
        <v>0</v>
      </c>
      <c r="C418" s="54">
        <v>0</v>
      </c>
      <c r="D418" s="54">
        <v>0</v>
      </c>
      <c r="E418" s="54">
        <v>0</v>
      </c>
      <c r="F418" s="54">
        <v>0</v>
      </c>
      <c r="G418" s="54">
        <v>0</v>
      </c>
      <c r="H418" s="54">
        <v>0</v>
      </c>
      <c r="I418" s="22" t="s">
        <v>1135</v>
      </c>
      <c r="J418" s="22" t="s">
        <v>1212</v>
      </c>
      <c r="O418" s="12"/>
    </row>
    <row r="419" spans="1:15" x14ac:dyDescent="0.25">
      <c r="A419" s="24" t="s">
        <v>1213</v>
      </c>
      <c r="B419" s="54" t="s">
        <v>1934</v>
      </c>
      <c r="C419" s="54" t="s">
        <v>1934</v>
      </c>
      <c r="D419" s="54" t="s">
        <v>1934</v>
      </c>
      <c r="E419" s="54">
        <v>0</v>
      </c>
      <c r="F419" s="54">
        <v>0</v>
      </c>
      <c r="G419" s="54">
        <v>0</v>
      </c>
      <c r="H419" s="54">
        <v>0</v>
      </c>
      <c r="I419" s="22" t="s">
        <v>1135</v>
      </c>
      <c r="J419" s="22" t="s">
        <v>1214</v>
      </c>
      <c r="O419" s="12"/>
    </row>
    <row r="420" spans="1:15" x14ac:dyDescent="0.25">
      <c r="A420" s="24" t="s">
        <v>1215</v>
      </c>
      <c r="B420" s="54">
        <v>5.9068424018723599E-3</v>
      </c>
      <c r="C420" s="54">
        <v>4.8872320464028E-3</v>
      </c>
      <c r="D420" s="54">
        <v>5.9068424018723703E-3</v>
      </c>
      <c r="E420" s="54">
        <v>1.01E-2</v>
      </c>
      <c r="F420" s="54">
        <v>4.8872320464028E-3</v>
      </c>
      <c r="G420" s="54">
        <v>4.8749072628879696E-3</v>
      </c>
      <c r="H420" s="54">
        <v>2.4066230631181441E-3</v>
      </c>
      <c r="I420" s="22" t="s">
        <v>1216</v>
      </c>
      <c r="J420" s="26" t="s">
        <v>1217</v>
      </c>
      <c r="O420" s="12"/>
    </row>
    <row r="421" spans="1:15" x14ac:dyDescent="0.25">
      <c r="A421" s="24" t="s">
        <v>1218</v>
      </c>
      <c r="B421" s="54">
        <v>3.7703249373654998E-4</v>
      </c>
      <c r="C421" s="54">
        <v>3.1195098168528798E-4</v>
      </c>
      <c r="D421" s="54">
        <v>3.77032493736556E-4</v>
      </c>
      <c r="E421" s="54">
        <v>6.4168500000000002E-4</v>
      </c>
      <c r="F421" s="54">
        <v>3.11950981685294E-4</v>
      </c>
      <c r="G421" s="54">
        <v>3.1116429346433899E-4</v>
      </c>
      <c r="H421" s="54">
        <v>3.7108146270310076E-17</v>
      </c>
      <c r="I421" s="22" t="s">
        <v>1216</v>
      </c>
      <c r="J421" s="51" t="s">
        <v>1219</v>
      </c>
      <c r="O421" s="12"/>
    </row>
    <row r="422" spans="1:15" x14ac:dyDescent="0.25">
      <c r="A422" s="24" t="s">
        <v>1220</v>
      </c>
      <c r="B422" s="54">
        <v>2.3788292743352101E-16</v>
      </c>
      <c r="C422" s="54">
        <v>1.9471053273860001E-17</v>
      </c>
      <c r="D422" s="54">
        <v>3.0176191081833102E-16</v>
      </c>
      <c r="E422" s="54">
        <v>7.7612699999999998E-3</v>
      </c>
      <c r="F422" s="54">
        <v>1.4731430252577801E-17</v>
      </c>
      <c r="G422" s="54">
        <v>0</v>
      </c>
      <c r="H422" s="54">
        <v>1.0799999999999998E-3</v>
      </c>
      <c r="I422" s="22" t="s">
        <v>1221</v>
      </c>
      <c r="J422" s="22" t="s">
        <v>1222</v>
      </c>
      <c r="O422" s="12"/>
    </row>
    <row r="423" spans="1:15" x14ac:dyDescent="0.25">
      <c r="A423" s="24" t="s">
        <v>1224</v>
      </c>
      <c r="B423" s="54">
        <v>4.7576585479501301E-16</v>
      </c>
      <c r="C423" s="54">
        <v>3.8942106547720001E-17</v>
      </c>
      <c r="D423" s="54">
        <v>6.0352382163657201E-16</v>
      </c>
      <c r="E423" s="54">
        <v>1.552254E-2</v>
      </c>
      <c r="F423" s="54">
        <v>2.94628605051421E-17</v>
      </c>
      <c r="G423" s="54">
        <v>0</v>
      </c>
      <c r="H423" s="54">
        <v>2.1600000000034964E-3</v>
      </c>
      <c r="I423" s="22" t="s">
        <v>1221</v>
      </c>
      <c r="J423" s="22" t="s">
        <v>1226</v>
      </c>
      <c r="O423" s="12"/>
    </row>
    <row r="424" spans="1:15" x14ac:dyDescent="0.25">
      <c r="A424" s="24" t="s">
        <v>1228</v>
      </c>
      <c r="B424" s="54">
        <v>4.7576585479501301E-16</v>
      </c>
      <c r="C424" s="54">
        <v>3.89421065477201E-17</v>
      </c>
      <c r="D424" s="54">
        <v>6.0352382163657201E-16</v>
      </c>
      <c r="E424" s="54">
        <v>1.552254E-2</v>
      </c>
      <c r="F424" s="54">
        <v>2.94628605051421E-17</v>
      </c>
      <c r="G424" s="54">
        <v>0</v>
      </c>
      <c r="H424" s="54">
        <v>2.1600000000000863E-3</v>
      </c>
      <c r="I424" s="22" t="s">
        <v>1221</v>
      </c>
      <c r="J424" s="22" t="s">
        <v>1230</v>
      </c>
      <c r="O424" s="12"/>
    </row>
    <row r="425" spans="1:15" x14ac:dyDescent="0.25">
      <c r="A425" s="24" t="s">
        <v>1232</v>
      </c>
      <c r="B425" s="54">
        <v>0.14247198145241499</v>
      </c>
      <c r="C425" s="54">
        <v>0.13466850694572499</v>
      </c>
      <c r="D425" s="54">
        <v>0.130237546400221</v>
      </c>
      <c r="E425" s="54">
        <v>1.15398E-4</v>
      </c>
      <c r="F425" s="54">
        <v>0.137763811963896</v>
      </c>
      <c r="G425" s="54">
        <v>1.04207302822069E-2</v>
      </c>
      <c r="H425" s="54">
        <v>3.7681571784708957E-5</v>
      </c>
      <c r="I425" s="22" t="s">
        <v>1221</v>
      </c>
      <c r="J425" s="22" t="s">
        <v>1233</v>
      </c>
      <c r="O425" s="12"/>
    </row>
    <row r="426" spans="1:15" x14ac:dyDescent="0.25">
      <c r="A426" s="24" t="s">
        <v>1234</v>
      </c>
      <c r="B426" s="54">
        <v>0.14247198123322</v>
      </c>
      <c r="C426" s="54">
        <v>0.134668506932832</v>
      </c>
      <c r="D426" s="54">
        <v>0.130237546165346</v>
      </c>
      <c r="E426" s="54">
        <v>2.7199999999999998E-16</v>
      </c>
      <c r="F426" s="54">
        <v>0.13776381194499501</v>
      </c>
      <c r="G426" s="54">
        <v>1.04207302822069E-2</v>
      </c>
      <c r="H426" s="54">
        <v>1.0905135780154536E-17</v>
      </c>
      <c r="I426" s="22" t="s">
        <v>1221</v>
      </c>
      <c r="J426" s="22" t="s">
        <v>1236</v>
      </c>
      <c r="O426" s="12"/>
    </row>
    <row r="427" spans="1:15" x14ac:dyDescent="0.25">
      <c r="A427" s="24" t="s">
        <v>1238</v>
      </c>
      <c r="B427" s="54" t="s">
        <v>1934</v>
      </c>
      <c r="C427" s="54" t="s">
        <v>1934</v>
      </c>
      <c r="D427" s="54" t="s">
        <v>1934</v>
      </c>
      <c r="E427" s="54" t="s">
        <v>1934</v>
      </c>
      <c r="F427" s="54" t="s">
        <v>1934</v>
      </c>
      <c r="G427" s="54">
        <v>1.04207302822069E-2</v>
      </c>
      <c r="H427" s="54">
        <v>4.0178796351852475E-18</v>
      </c>
      <c r="I427" s="22" t="s">
        <v>1221</v>
      </c>
      <c r="J427" s="22" t="s">
        <v>1240</v>
      </c>
      <c r="O427" s="12"/>
    </row>
    <row r="428" spans="1:15" x14ac:dyDescent="0.25">
      <c r="A428" s="24" t="s">
        <v>1242</v>
      </c>
      <c r="B428" s="54">
        <v>0.142471981233219</v>
      </c>
      <c r="C428" s="54">
        <v>0.134668506932832</v>
      </c>
      <c r="D428" s="54">
        <v>0.130237546165346</v>
      </c>
      <c r="E428" s="54">
        <v>2.7199999999999998E-16</v>
      </c>
      <c r="F428" s="54">
        <v>0.13776381194499501</v>
      </c>
      <c r="G428" s="54">
        <v>0</v>
      </c>
      <c r="H428" s="54">
        <v>6.8872561449693355E-18</v>
      </c>
      <c r="I428" s="22" t="s">
        <v>1221</v>
      </c>
      <c r="J428" s="22" t="s">
        <v>1243</v>
      </c>
      <c r="O428" s="12"/>
    </row>
    <row r="429" spans="1:15" x14ac:dyDescent="0.25">
      <c r="A429" s="24" t="s">
        <v>1244</v>
      </c>
      <c r="B429" s="54">
        <v>2.1919641214528099E-10</v>
      </c>
      <c r="C429" s="54">
        <v>1.42692083669152E-11</v>
      </c>
      <c r="D429" s="54">
        <v>2.3487622332307298E-10</v>
      </c>
      <c r="E429" s="54">
        <v>1.15398E-4</v>
      </c>
      <c r="F429" s="54">
        <v>2.07195293844851E-11</v>
      </c>
      <c r="G429" s="54">
        <v>0</v>
      </c>
      <c r="H429" s="54">
        <v>3.768157178539464E-5</v>
      </c>
      <c r="I429" s="22" t="s">
        <v>1221</v>
      </c>
      <c r="J429" s="22" t="s">
        <v>1246</v>
      </c>
      <c r="O429" s="12"/>
    </row>
    <row r="430" spans="1:15" x14ac:dyDescent="0.25">
      <c r="A430" s="24" t="s">
        <v>1248</v>
      </c>
      <c r="B430" s="54">
        <v>4.5410218040329501E-16</v>
      </c>
      <c r="C430" s="54">
        <v>1.3567172710898399E-17</v>
      </c>
      <c r="D430" s="54">
        <v>6.2937547556964396E-16</v>
      </c>
      <c r="E430" s="54">
        <v>1.552254E-2</v>
      </c>
      <c r="F430" s="54">
        <v>7.9227681847475897E-17</v>
      </c>
      <c r="G430" s="54">
        <v>0</v>
      </c>
      <c r="H430" s="54">
        <v>2.1600000000017903E-3</v>
      </c>
      <c r="I430" s="22" t="s">
        <v>1221</v>
      </c>
      <c r="J430" s="22" t="s">
        <v>1249</v>
      </c>
      <c r="O430" s="12"/>
    </row>
    <row r="431" spans="1:15" x14ac:dyDescent="0.25">
      <c r="A431" s="24" t="s">
        <v>1250</v>
      </c>
      <c r="B431" s="54">
        <v>4.5410218040329501E-16</v>
      </c>
      <c r="C431" s="54">
        <v>1.3567172710898399E-17</v>
      </c>
      <c r="D431" s="54">
        <v>6.2937547556964396E-16</v>
      </c>
      <c r="E431" s="54">
        <v>1.552254E-2</v>
      </c>
      <c r="F431" s="54">
        <v>7.9227681847472704E-17</v>
      </c>
      <c r="G431" s="54">
        <v>0</v>
      </c>
      <c r="H431" s="54">
        <v>2.1600000000017976E-3</v>
      </c>
      <c r="I431" s="22" t="s">
        <v>1221</v>
      </c>
      <c r="J431" s="22" t="s">
        <v>1251</v>
      </c>
      <c r="O431" s="12"/>
    </row>
    <row r="432" spans="1:15" x14ac:dyDescent="0.25">
      <c r="A432" s="24" t="s">
        <v>1252</v>
      </c>
      <c r="B432" s="54">
        <v>4.5410218040329501E-16</v>
      </c>
      <c r="C432" s="54">
        <v>1.3567172710898399E-17</v>
      </c>
      <c r="D432" s="54">
        <v>6.2937547556964396E-16</v>
      </c>
      <c r="E432" s="54">
        <v>1.552254E-2</v>
      </c>
      <c r="F432" s="54">
        <v>7.9227681847475897E-17</v>
      </c>
      <c r="G432" s="54">
        <v>0</v>
      </c>
      <c r="H432" s="54">
        <v>2.159999999994962E-3</v>
      </c>
      <c r="I432" s="22" t="s">
        <v>1221</v>
      </c>
      <c r="J432" s="22" t="s">
        <v>1254</v>
      </c>
      <c r="O432" s="12"/>
    </row>
    <row r="433" spans="1:15" x14ac:dyDescent="0.25">
      <c r="A433" s="24" t="s">
        <v>1256</v>
      </c>
      <c r="B433" s="54">
        <v>4.5410218040329501E-16</v>
      </c>
      <c r="C433" s="54">
        <v>1.3567172710898399E-17</v>
      </c>
      <c r="D433" s="54">
        <v>6.2937547556964396E-16</v>
      </c>
      <c r="E433" s="54">
        <v>1.552254E-2</v>
      </c>
      <c r="F433" s="54">
        <v>7.9227681847475897E-17</v>
      </c>
      <c r="G433" s="54">
        <v>0</v>
      </c>
      <c r="H433" s="54">
        <v>2.1600000000012165E-3</v>
      </c>
      <c r="I433" s="22" t="s">
        <v>1221</v>
      </c>
      <c r="J433" s="22" t="s">
        <v>1257</v>
      </c>
      <c r="O433" s="12"/>
    </row>
    <row r="434" spans="1:15" x14ac:dyDescent="0.25">
      <c r="A434" s="24" t="s">
        <v>1258</v>
      </c>
      <c r="B434" s="54">
        <v>4.5410218040329501E-16</v>
      </c>
      <c r="C434" s="54">
        <v>1.3567172710898399E-17</v>
      </c>
      <c r="D434" s="54">
        <v>6.2937547556964396E-16</v>
      </c>
      <c r="E434" s="54">
        <v>1.552254E-2</v>
      </c>
      <c r="F434" s="54">
        <v>7.9227681847475897E-17</v>
      </c>
      <c r="G434" s="54">
        <v>0</v>
      </c>
      <c r="H434" s="54">
        <v>2.1600000000012165E-3</v>
      </c>
      <c r="I434" s="22" t="s">
        <v>1221</v>
      </c>
      <c r="J434" s="22" t="s">
        <v>1259</v>
      </c>
      <c r="O434" s="12"/>
    </row>
    <row r="435" spans="1:15" x14ac:dyDescent="0.25">
      <c r="A435" s="24" t="s">
        <v>1260</v>
      </c>
      <c r="B435" s="54">
        <v>3.2922946046176999E-8</v>
      </c>
      <c r="C435" s="54">
        <v>6.2231335893758101E-5</v>
      </c>
      <c r="D435" s="54">
        <v>3.3541232196155298E-8</v>
      </c>
      <c r="E435" s="54">
        <v>7.5199999999999996E-7</v>
      </c>
      <c r="F435" s="54">
        <v>5.0142165562818203E-6</v>
      </c>
      <c r="G435" s="54">
        <v>1.6242980614081699E-2</v>
      </c>
      <c r="H435" s="54">
        <v>9.1236116715197269E-2</v>
      </c>
      <c r="I435" s="22" t="s">
        <v>1221</v>
      </c>
      <c r="J435" s="22" t="s">
        <v>1261</v>
      </c>
      <c r="O435" s="12"/>
    </row>
    <row r="436" spans="1:15" x14ac:dyDescent="0.25">
      <c r="A436" s="24" t="s">
        <v>1262</v>
      </c>
      <c r="B436" s="54">
        <v>0</v>
      </c>
      <c r="C436" s="54">
        <v>0</v>
      </c>
      <c r="D436" s="54">
        <v>0</v>
      </c>
      <c r="E436" s="54">
        <v>0</v>
      </c>
      <c r="F436" s="54">
        <v>0</v>
      </c>
      <c r="G436" s="54">
        <v>1.6242980614081699E-2</v>
      </c>
      <c r="H436" s="54">
        <v>9.164411670918432E-2</v>
      </c>
      <c r="I436" s="22" t="s">
        <v>1221</v>
      </c>
      <c r="J436" s="22" t="s">
        <v>1263</v>
      </c>
      <c r="O436" s="12"/>
    </row>
    <row r="437" spans="1:15" x14ac:dyDescent="0.25">
      <c r="A437" s="24" t="s">
        <v>1264</v>
      </c>
      <c r="B437" s="54" t="s">
        <v>1934</v>
      </c>
      <c r="C437" s="54" t="s">
        <v>1934</v>
      </c>
      <c r="D437" s="54" t="s">
        <v>1934</v>
      </c>
      <c r="E437" s="54" t="s">
        <v>1934</v>
      </c>
      <c r="F437" s="54" t="s">
        <v>1934</v>
      </c>
      <c r="G437" s="54">
        <v>4.8946753813706601E-3</v>
      </c>
      <c r="H437" s="54">
        <v>3.767454771517488E-2</v>
      </c>
      <c r="I437" s="22" t="s">
        <v>1221</v>
      </c>
      <c r="J437" s="22" t="s">
        <v>1265</v>
      </c>
      <c r="O437" s="12"/>
    </row>
    <row r="438" spans="1:15" x14ac:dyDescent="0.25">
      <c r="A438" s="24" t="s">
        <v>1266</v>
      </c>
      <c r="B438" s="54" t="s">
        <v>1934</v>
      </c>
      <c r="C438" s="54" t="s">
        <v>1934</v>
      </c>
      <c r="D438" s="54" t="s">
        <v>1934</v>
      </c>
      <c r="E438" s="54" t="s">
        <v>1934</v>
      </c>
      <c r="F438" s="54" t="s">
        <v>1934</v>
      </c>
      <c r="G438" s="54">
        <v>1.1348305232710999E-2</v>
      </c>
      <c r="H438" s="54">
        <v>5.396956899400944E-2</v>
      </c>
      <c r="I438" s="22" t="s">
        <v>1221</v>
      </c>
      <c r="J438" s="22" t="s">
        <v>1267</v>
      </c>
      <c r="O438" s="12"/>
    </row>
    <row r="439" spans="1:15" x14ac:dyDescent="0.25">
      <c r="A439" s="24" t="s">
        <v>1268</v>
      </c>
      <c r="B439" s="54">
        <v>2.0716212515971902E-3</v>
      </c>
      <c r="C439" s="54">
        <v>6.2231335893766503E-5</v>
      </c>
      <c r="D439" s="54">
        <v>2.6780050044996301E-3</v>
      </c>
      <c r="E439" s="54">
        <v>7.5385800000000005E-4</v>
      </c>
      <c r="F439" s="54">
        <v>1.0241389037972E-3</v>
      </c>
      <c r="G439" s="54">
        <v>0</v>
      </c>
      <c r="H439" s="54">
        <v>6.0132141522334324E-12</v>
      </c>
      <c r="I439" s="22" t="s">
        <v>1221</v>
      </c>
      <c r="J439" s="22" t="s">
        <v>1269</v>
      </c>
      <c r="O439" s="12"/>
    </row>
    <row r="440" spans="1:15" x14ac:dyDescent="0.25">
      <c r="A440" s="24" t="s">
        <v>1270</v>
      </c>
      <c r="B440" s="54">
        <v>0</v>
      </c>
      <c r="C440" s="54">
        <v>0</v>
      </c>
      <c r="D440" s="54">
        <v>0</v>
      </c>
      <c r="E440" s="54">
        <v>0</v>
      </c>
      <c r="F440" s="54">
        <v>0</v>
      </c>
      <c r="G440" s="54">
        <v>0</v>
      </c>
      <c r="H440" s="54">
        <v>0</v>
      </c>
      <c r="I440" s="22" t="s">
        <v>1272</v>
      </c>
      <c r="J440" s="22" t="s">
        <v>1273</v>
      </c>
      <c r="O440" s="12"/>
    </row>
    <row r="441" spans="1:15" x14ac:dyDescent="0.25">
      <c r="A441" s="24" t="s">
        <v>1275</v>
      </c>
      <c r="B441" s="54">
        <v>0</v>
      </c>
      <c r="C441" s="54">
        <v>0</v>
      </c>
      <c r="D441" s="54">
        <v>0</v>
      </c>
      <c r="E441" s="54">
        <v>0</v>
      </c>
      <c r="F441" s="54">
        <v>0</v>
      </c>
      <c r="G441" s="54">
        <v>0</v>
      </c>
      <c r="H441" s="54">
        <v>0</v>
      </c>
      <c r="I441" s="22" t="s">
        <v>1272</v>
      </c>
      <c r="J441" s="22" t="s">
        <v>1277</v>
      </c>
      <c r="O441" s="12"/>
    </row>
    <row r="442" spans="1:15" x14ac:dyDescent="0.25">
      <c r="A442" s="24" t="s">
        <v>1279</v>
      </c>
      <c r="B442" s="54">
        <v>0</v>
      </c>
      <c r="C442" s="54">
        <v>0</v>
      </c>
      <c r="D442" s="54">
        <v>0</v>
      </c>
      <c r="E442" s="54">
        <v>0</v>
      </c>
      <c r="F442" s="54">
        <v>0</v>
      </c>
      <c r="G442" s="54">
        <v>0</v>
      </c>
      <c r="H442" s="54">
        <v>0</v>
      </c>
      <c r="I442" s="22" t="s">
        <v>1280</v>
      </c>
      <c r="J442" s="22" t="s">
        <v>1281</v>
      </c>
      <c r="O442" s="12"/>
    </row>
    <row r="443" spans="1:15" x14ac:dyDescent="0.25">
      <c r="A443" s="24" t="s">
        <v>1282</v>
      </c>
      <c r="B443" s="54">
        <v>0</v>
      </c>
      <c r="C443" s="54">
        <v>0</v>
      </c>
      <c r="D443" s="54">
        <v>0</v>
      </c>
      <c r="E443" s="54">
        <v>0</v>
      </c>
      <c r="F443" s="54">
        <v>0</v>
      </c>
      <c r="G443" s="54">
        <v>0</v>
      </c>
      <c r="H443" s="54">
        <v>0</v>
      </c>
      <c r="I443" s="22" t="s">
        <v>1280</v>
      </c>
      <c r="J443" s="22" t="s">
        <v>1283</v>
      </c>
      <c r="O443" s="12"/>
    </row>
    <row r="444" spans="1:15" x14ac:dyDescent="0.25">
      <c r="A444" s="24" t="s">
        <v>1284</v>
      </c>
      <c r="B444" s="54">
        <v>0</v>
      </c>
      <c r="C444" s="54">
        <v>0</v>
      </c>
      <c r="D444" s="54">
        <v>0</v>
      </c>
      <c r="E444" s="54">
        <v>0</v>
      </c>
      <c r="F444" s="54">
        <v>0</v>
      </c>
      <c r="G444" s="54">
        <v>0</v>
      </c>
      <c r="H444" s="54">
        <v>0</v>
      </c>
      <c r="I444" s="22" t="s">
        <v>1280</v>
      </c>
      <c r="J444" s="22" t="s">
        <v>1285</v>
      </c>
      <c r="O444" s="12"/>
    </row>
    <row r="445" spans="1:15" x14ac:dyDescent="0.25">
      <c r="A445" s="24" t="s">
        <v>1286</v>
      </c>
      <c r="B445" s="54">
        <v>0</v>
      </c>
      <c r="C445" s="54">
        <v>0</v>
      </c>
      <c r="D445" s="54">
        <v>0</v>
      </c>
      <c r="E445" s="54">
        <v>0</v>
      </c>
      <c r="F445" s="54">
        <v>0</v>
      </c>
      <c r="G445" s="54">
        <v>0</v>
      </c>
      <c r="H445" s="54">
        <v>0</v>
      </c>
      <c r="I445" s="22" t="s">
        <v>1280</v>
      </c>
      <c r="J445" s="22" t="s">
        <v>1287</v>
      </c>
      <c r="O445" s="12"/>
    </row>
    <row r="446" spans="1:15" x14ac:dyDescent="0.25">
      <c r="A446" s="24" t="s">
        <v>1288</v>
      </c>
      <c r="B446" s="54">
        <v>0</v>
      </c>
      <c r="C446" s="54">
        <v>0</v>
      </c>
      <c r="D446" s="54">
        <v>0</v>
      </c>
      <c r="E446" s="54">
        <v>0</v>
      </c>
      <c r="F446" s="54">
        <v>0</v>
      </c>
      <c r="G446" s="54">
        <v>4.5474735088646402E-13</v>
      </c>
      <c r="H446" s="54">
        <v>0</v>
      </c>
      <c r="I446" s="22" t="s">
        <v>1280</v>
      </c>
      <c r="J446" s="22" t="s">
        <v>1290</v>
      </c>
      <c r="O446" s="12"/>
    </row>
    <row r="447" spans="1:15" x14ac:dyDescent="0.25">
      <c r="A447" s="24" t="s">
        <v>1292</v>
      </c>
      <c r="B447" s="54">
        <v>0</v>
      </c>
      <c r="C447" s="54">
        <v>0</v>
      </c>
      <c r="D447" s="54">
        <v>0</v>
      </c>
      <c r="E447" s="54">
        <v>0</v>
      </c>
      <c r="F447" s="54">
        <v>0</v>
      </c>
      <c r="G447" s="54">
        <v>4.5474735088646402E-13</v>
      </c>
      <c r="H447" s="54">
        <v>0</v>
      </c>
      <c r="I447" s="22" t="s">
        <v>1280</v>
      </c>
      <c r="J447" s="22" t="s">
        <v>1293</v>
      </c>
      <c r="O447" s="12"/>
    </row>
    <row r="448" spans="1:15" x14ac:dyDescent="0.25">
      <c r="A448" s="24" t="s">
        <v>1294</v>
      </c>
      <c r="B448" s="54">
        <v>0</v>
      </c>
      <c r="C448" s="54">
        <v>0</v>
      </c>
      <c r="D448" s="54">
        <v>0</v>
      </c>
      <c r="E448" s="54">
        <v>0</v>
      </c>
      <c r="F448" s="54">
        <v>0</v>
      </c>
      <c r="G448" s="54">
        <v>1.3642420526593899E-12</v>
      </c>
      <c r="H448" s="54">
        <v>0</v>
      </c>
      <c r="I448" s="22" t="s">
        <v>1280</v>
      </c>
      <c r="J448" s="22" t="s">
        <v>1295</v>
      </c>
      <c r="O448" s="12"/>
    </row>
    <row r="449" spans="1:15" x14ac:dyDescent="0.25">
      <c r="A449" s="24" t="s">
        <v>1296</v>
      </c>
      <c r="B449" s="54">
        <v>1.2441604405909301E-4</v>
      </c>
      <c r="C449" s="54">
        <v>1.02939950860707E-4</v>
      </c>
      <c r="D449" s="54">
        <v>1.2441604369617599E-4</v>
      </c>
      <c r="E449" s="54">
        <v>2.1174799999999999E-4</v>
      </c>
      <c r="F449" s="54">
        <v>1.02939950881143E-4</v>
      </c>
      <c r="G449" s="54">
        <v>1.0268035329421899E-4</v>
      </c>
      <c r="H449" s="54">
        <v>7.4399999999996637E-4</v>
      </c>
      <c r="I449" s="22" t="s">
        <v>1297</v>
      </c>
      <c r="J449" s="22" t="s">
        <v>1298</v>
      </c>
      <c r="O449" s="12"/>
    </row>
    <row r="450" spans="1:15" x14ac:dyDescent="0.25">
      <c r="A450" s="24" t="s">
        <v>1299</v>
      </c>
      <c r="B450" s="54">
        <v>0</v>
      </c>
      <c r="C450" s="54">
        <v>0</v>
      </c>
      <c r="D450" s="54">
        <v>0</v>
      </c>
      <c r="E450" s="54" t="s">
        <v>1934</v>
      </c>
      <c r="F450" s="54">
        <v>0</v>
      </c>
      <c r="G450" s="54">
        <v>0</v>
      </c>
      <c r="H450" s="54">
        <v>0</v>
      </c>
      <c r="I450" s="22" t="s">
        <v>1297</v>
      </c>
      <c r="J450" s="22" t="s">
        <v>1301</v>
      </c>
      <c r="O450" s="12"/>
    </row>
    <row r="451" spans="1:15" x14ac:dyDescent="0.25">
      <c r="A451" s="24" t="s">
        <v>1303</v>
      </c>
      <c r="B451" s="54" t="s">
        <v>1934</v>
      </c>
      <c r="C451" s="54" t="s">
        <v>1934</v>
      </c>
      <c r="D451" s="54" t="s">
        <v>1934</v>
      </c>
      <c r="E451" s="54" t="s">
        <v>1934</v>
      </c>
      <c r="F451" s="54" t="s">
        <v>1934</v>
      </c>
      <c r="G451" s="54">
        <v>0</v>
      </c>
      <c r="H451" s="54">
        <v>4.7999999999971676E-4</v>
      </c>
      <c r="I451" s="22" t="s">
        <v>1297</v>
      </c>
      <c r="J451" s="22" t="s">
        <v>1305</v>
      </c>
      <c r="O451" s="12"/>
    </row>
    <row r="452" spans="1:15" x14ac:dyDescent="0.25">
      <c r="A452" s="24" t="s">
        <v>1307</v>
      </c>
      <c r="B452" s="54">
        <v>2.5011104298755498E-12</v>
      </c>
      <c r="C452" s="54">
        <v>1.13686837721616E-13</v>
      </c>
      <c r="D452" s="54">
        <v>2.1600499167107001E-12</v>
      </c>
      <c r="E452" s="54">
        <v>0</v>
      </c>
      <c r="F452" s="54">
        <v>2.2737367544323201E-13</v>
      </c>
      <c r="G452" s="54">
        <v>0</v>
      </c>
      <c r="H452" s="54">
        <v>1.2239999999928838E-3</v>
      </c>
      <c r="I452" s="22" t="s">
        <v>1297</v>
      </c>
      <c r="J452" s="22" t="s">
        <v>1309</v>
      </c>
      <c r="O452" s="12"/>
    </row>
    <row r="453" spans="1:15" x14ac:dyDescent="0.25">
      <c r="A453" s="24" t="s">
        <v>1311</v>
      </c>
      <c r="B453" s="54">
        <v>2.5011104298755498E-12</v>
      </c>
      <c r="C453" s="54">
        <v>1.13686837721616E-13</v>
      </c>
      <c r="D453" s="54">
        <v>2.1600499167107001E-12</v>
      </c>
      <c r="E453" s="54">
        <v>0</v>
      </c>
      <c r="F453" s="54">
        <v>2.2737367544323201E-13</v>
      </c>
      <c r="G453" s="54">
        <v>0</v>
      </c>
      <c r="H453" s="54">
        <v>1.2239999999928838E-3</v>
      </c>
      <c r="I453" s="22" t="s">
        <v>1297</v>
      </c>
      <c r="J453" s="22" t="s">
        <v>1312</v>
      </c>
      <c r="O453" s="12"/>
    </row>
    <row r="454" spans="1:15" x14ac:dyDescent="0.25">
      <c r="A454" s="24" t="s">
        <v>1313</v>
      </c>
      <c r="B454" s="54">
        <v>2.5465390385294198E-12</v>
      </c>
      <c r="C454" s="54">
        <v>1.4191198109268201E-13</v>
      </c>
      <c r="D454" s="54">
        <v>2.1680171710637999E-12</v>
      </c>
      <c r="E454" s="54">
        <v>3.3999999999999998E-17</v>
      </c>
      <c r="F454" s="54">
        <v>2.10658208574732E-13</v>
      </c>
      <c r="G454" s="54">
        <v>0</v>
      </c>
      <c r="H454" s="54">
        <v>1.2240000000013969E-3</v>
      </c>
      <c r="I454" s="22" t="s">
        <v>1297</v>
      </c>
      <c r="J454" s="22" t="s">
        <v>1315</v>
      </c>
      <c r="O454" s="12"/>
    </row>
    <row r="455" spans="1:15" x14ac:dyDescent="0.25">
      <c r="A455" s="24" t="s">
        <v>1316</v>
      </c>
      <c r="B455" s="54">
        <v>7.9414494759722997E-6</v>
      </c>
      <c r="C455" s="54">
        <v>6.5706365147712399E-6</v>
      </c>
      <c r="D455" s="54">
        <v>7.94144947918619E-6</v>
      </c>
      <c r="E455" s="54">
        <v>1.3499999999999999E-5</v>
      </c>
      <c r="F455" s="54">
        <v>6.5706369311571802E-6</v>
      </c>
      <c r="G455" s="54">
        <v>6.5540650666662301E-6</v>
      </c>
      <c r="H455" s="54">
        <v>7.4006643819458167E-18</v>
      </c>
      <c r="I455" s="22" t="s">
        <v>1297</v>
      </c>
      <c r="J455" s="22" t="s">
        <v>1317</v>
      </c>
      <c r="O455" s="12"/>
    </row>
    <row r="456" spans="1:15" x14ac:dyDescent="0.25">
      <c r="A456" s="24" t="s">
        <v>1318</v>
      </c>
      <c r="B456" s="54">
        <v>1.50276659007821E-5</v>
      </c>
      <c r="C456" s="54">
        <v>1.24336634323707E-5</v>
      </c>
      <c r="D456" s="54">
        <v>1.50276659007821E-5</v>
      </c>
      <c r="E456" s="54">
        <v>2.5599999999999999E-5</v>
      </c>
      <c r="F456" s="54">
        <v>1.24336633443222E-5</v>
      </c>
      <c r="G456" s="54">
        <v>1.2402307788761399E-5</v>
      </c>
      <c r="H456" s="54">
        <v>1.093465207738092E-17</v>
      </c>
      <c r="I456" s="22" t="s">
        <v>1297</v>
      </c>
      <c r="J456" s="22" t="s">
        <v>1319</v>
      </c>
      <c r="O456" s="12"/>
    </row>
    <row r="457" spans="1:15" x14ac:dyDescent="0.25">
      <c r="A457" s="24" t="s">
        <v>1320</v>
      </c>
      <c r="B457" s="54">
        <v>0</v>
      </c>
      <c r="C457" s="54">
        <v>0</v>
      </c>
      <c r="D457" s="54">
        <v>0</v>
      </c>
      <c r="E457" s="54" t="s">
        <v>1934</v>
      </c>
      <c r="F457" s="54">
        <v>0</v>
      </c>
      <c r="G457" s="54">
        <v>-1000</v>
      </c>
      <c r="H457" s="54">
        <v>-1.7699156041999225E-5</v>
      </c>
      <c r="I457" s="22" t="s">
        <v>1297</v>
      </c>
      <c r="J457" s="22" t="s">
        <v>1321</v>
      </c>
      <c r="O457" s="12"/>
    </row>
    <row r="458" spans="1:15" x14ac:dyDescent="0.25">
      <c r="A458" s="24" t="s">
        <v>1322</v>
      </c>
      <c r="B458" s="54" t="s">
        <v>1934</v>
      </c>
      <c r="C458" s="54" t="s">
        <v>1934</v>
      </c>
      <c r="D458" s="54" t="s">
        <v>1934</v>
      </c>
      <c r="E458" s="54" t="s">
        <v>1934</v>
      </c>
      <c r="F458" s="54" t="s">
        <v>1934</v>
      </c>
      <c r="G458" s="54">
        <v>-1000</v>
      </c>
      <c r="H458" s="54">
        <v>-1.7699156041999225E-5</v>
      </c>
      <c r="I458" s="22" t="s">
        <v>1297</v>
      </c>
      <c r="J458" s="22" t="s">
        <v>1324</v>
      </c>
      <c r="O458" s="12"/>
    </row>
    <row r="459" spans="1:15" x14ac:dyDescent="0.25">
      <c r="A459" s="24" t="s">
        <v>1326</v>
      </c>
      <c r="B459" s="54" t="s">
        <v>1934</v>
      </c>
      <c r="C459" s="54" t="s">
        <v>1934</v>
      </c>
      <c r="D459" s="54" t="s">
        <v>1934</v>
      </c>
      <c r="E459" s="54" t="s">
        <v>1934</v>
      </c>
      <c r="F459" s="54">
        <v>1.5072805628051399E-3</v>
      </c>
      <c r="G459" s="54">
        <v>0</v>
      </c>
      <c r="H459" s="54">
        <v>3.0133138177370639E-3</v>
      </c>
      <c r="I459" s="22" t="s">
        <v>1297</v>
      </c>
      <c r="J459" s="22" t="s">
        <v>1328</v>
      </c>
      <c r="O459" s="12"/>
    </row>
    <row r="460" spans="1:15" x14ac:dyDescent="0.25">
      <c r="A460" s="24" t="s">
        <v>1330</v>
      </c>
      <c r="B460" s="54">
        <v>0</v>
      </c>
      <c r="C460" s="54">
        <v>0</v>
      </c>
      <c r="D460" s="54">
        <v>0</v>
      </c>
      <c r="E460" s="54">
        <v>0</v>
      </c>
      <c r="F460" s="54">
        <v>3.01456112551061E-3</v>
      </c>
      <c r="G460" s="54">
        <v>0</v>
      </c>
      <c r="H460" s="54">
        <v>6.0266276354535115E-3</v>
      </c>
      <c r="I460" s="22" t="s">
        <v>1297</v>
      </c>
      <c r="J460" s="22" t="s">
        <v>1332</v>
      </c>
      <c r="O460" s="12"/>
    </row>
    <row r="461" spans="1:15" x14ac:dyDescent="0.25">
      <c r="A461" s="24" t="s">
        <v>1334</v>
      </c>
      <c r="B461" s="54">
        <v>0</v>
      </c>
      <c r="C461" s="54" t="s">
        <v>1934</v>
      </c>
      <c r="D461" s="54" t="s">
        <v>1934</v>
      </c>
      <c r="E461" s="54" t="s">
        <v>1934</v>
      </c>
      <c r="F461" s="54">
        <v>3.01456112551061E-3</v>
      </c>
      <c r="G461" s="54">
        <v>0</v>
      </c>
      <c r="H461" s="54">
        <v>6.0266276354504159E-3</v>
      </c>
      <c r="I461" s="22" t="s">
        <v>1297</v>
      </c>
      <c r="J461" s="22" t="s">
        <v>1336</v>
      </c>
      <c r="O461" s="12"/>
    </row>
    <row r="462" spans="1:15" x14ac:dyDescent="0.25">
      <c r="A462" s="24" t="s">
        <v>1338</v>
      </c>
      <c r="B462" s="54" t="s">
        <v>1934</v>
      </c>
      <c r="C462" s="54" t="s">
        <v>1934</v>
      </c>
      <c r="D462" s="54" t="s">
        <v>1934</v>
      </c>
      <c r="E462" s="54" t="s">
        <v>1934</v>
      </c>
      <c r="F462" s="54" t="s">
        <v>1934</v>
      </c>
      <c r="G462" s="54">
        <v>1000</v>
      </c>
      <c r="H462" s="54">
        <v>1.7699156038462585E-5</v>
      </c>
      <c r="I462" s="22" t="s">
        <v>1297</v>
      </c>
      <c r="J462" s="22" t="s">
        <v>1339</v>
      </c>
      <c r="O462" s="12"/>
    </row>
    <row r="463" spans="1:15" x14ac:dyDescent="0.25">
      <c r="A463" s="24" t="s">
        <v>1340</v>
      </c>
      <c r="B463" s="54">
        <v>0</v>
      </c>
      <c r="C463" s="54">
        <v>1.3642420526593899E-12</v>
      </c>
      <c r="D463" s="54">
        <v>0</v>
      </c>
      <c r="E463" s="54">
        <v>0</v>
      </c>
      <c r="F463" s="54">
        <v>1.8189894035458601E-12</v>
      </c>
      <c r="G463" s="54">
        <v>1000</v>
      </c>
      <c r="H463" s="54">
        <v>1.7699156041999225E-5</v>
      </c>
      <c r="I463" s="22" t="s">
        <v>1297</v>
      </c>
      <c r="J463" s="22" t="s">
        <v>1342</v>
      </c>
      <c r="O463" s="12"/>
    </row>
    <row r="464" spans="1:15" x14ac:dyDescent="0.25">
      <c r="A464" s="24" t="s">
        <v>1344</v>
      </c>
      <c r="B464" s="54">
        <v>7.2179184785766096E-16</v>
      </c>
      <c r="C464" s="54">
        <v>1.37617694040822E-12</v>
      </c>
      <c r="D464" s="54">
        <v>9.6770628405921709E-16</v>
      </c>
      <c r="E464" s="54">
        <v>4.5299999999999997E-16</v>
      </c>
      <c r="F464" s="54">
        <v>1.81852934686312E-12</v>
      </c>
      <c r="G464" s="54">
        <v>0</v>
      </c>
      <c r="H464" s="54">
        <v>2.6933886375665281E-17</v>
      </c>
      <c r="I464" s="22" t="s">
        <v>1297</v>
      </c>
      <c r="J464" s="22" t="s">
        <v>1345</v>
      </c>
      <c r="O464" s="12"/>
    </row>
    <row r="465" spans="1:15" x14ac:dyDescent="0.25">
      <c r="A465" s="24" t="s">
        <v>1346</v>
      </c>
      <c r="B465" s="54">
        <v>7.2179184785766096E-16</v>
      </c>
      <c r="C465" s="54">
        <v>1.37617694040822E-12</v>
      </c>
      <c r="D465" s="54">
        <v>9.6770628405921709E-16</v>
      </c>
      <c r="E465" s="54">
        <v>4.5299999999999997E-16</v>
      </c>
      <c r="F465" s="54">
        <v>1.81852934686312E-12</v>
      </c>
      <c r="G465" s="54">
        <v>0</v>
      </c>
      <c r="H465" s="54">
        <v>2.6933886375665281E-17</v>
      </c>
      <c r="I465" s="22" t="s">
        <v>1348</v>
      </c>
      <c r="J465" s="22" t="s">
        <v>1349</v>
      </c>
      <c r="O465" s="12"/>
    </row>
    <row r="466" spans="1:15" x14ac:dyDescent="0.25">
      <c r="A466" s="24" t="s">
        <v>1351</v>
      </c>
      <c r="B466" s="54">
        <v>7.2179184785766096E-16</v>
      </c>
      <c r="C466" s="54">
        <v>1.37617694040822E-12</v>
      </c>
      <c r="D466" s="54">
        <v>9.6770628405921709E-16</v>
      </c>
      <c r="E466" s="54">
        <v>4.5299999999999997E-16</v>
      </c>
      <c r="F466" s="54">
        <v>1.81852934686312E-12</v>
      </c>
      <c r="G466" s="54">
        <v>0</v>
      </c>
      <c r="H466" s="54">
        <v>2.6933886375665281E-17</v>
      </c>
      <c r="I466" s="22" t="s">
        <v>1348</v>
      </c>
      <c r="J466" s="22" t="s">
        <v>1353</v>
      </c>
      <c r="O466" s="12"/>
    </row>
    <row r="467" spans="1:15" x14ac:dyDescent="0.25">
      <c r="A467" s="24" t="s">
        <v>1355</v>
      </c>
      <c r="B467" s="54">
        <v>7.2179184785766096E-16</v>
      </c>
      <c r="C467" s="54">
        <v>1.37617694040822E-12</v>
      </c>
      <c r="D467" s="54">
        <v>9.6770628405921709E-16</v>
      </c>
      <c r="E467" s="54">
        <v>4.5299999999999997E-16</v>
      </c>
      <c r="F467" s="54">
        <v>1.81852934686312E-12</v>
      </c>
      <c r="G467" s="54">
        <v>0</v>
      </c>
      <c r="H467" s="54">
        <v>2.6933886375665281E-17</v>
      </c>
      <c r="I467" s="22" t="s">
        <v>1348</v>
      </c>
      <c r="J467" s="22" t="s">
        <v>1357</v>
      </c>
      <c r="O467" s="12"/>
    </row>
    <row r="468" spans="1:15" x14ac:dyDescent="0.25">
      <c r="A468" s="24" t="s">
        <v>1359</v>
      </c>
      <c r="B468" s="54">
        <v>7.2179184785766204E-16</v>
      </c>
      <c r="C468" s="54">
        <v>1.37617694040822E-12</v>
      </c>
      <c r="D468" s="54">
        <v>9.6770628405921709E-16</v>
      </c>
      <c r="E468" s="54">
        <v>4.5299999999999997E-16</v>
      </c>
      <c r="F468" s="54">
        <v>1.81852934686312E-12</v>
      </c>
      <c r="G468" s="54">
        <v>0</v>
      </c>
      <c r="H468" s="54">
        <v>2.6933886375665281E-17</v>
      </c>
      <c r="I468" s="22" t="s">
        <v>1348</v>
      </c>
      <c r="J468" s="22" t="s">
        <v>1360</v>
      </c>
      <c r="O468" s="12"/>
    </row>
    <row r="469" spans="1:15" x14ac:dyDescent="0.25">
      <c r="A469" s="24" t="s">
        <v>1362</v>
      </c>
      <c r="B469" s="54">
        <v>0</v>
      </c>
      <c r="C469" s="54">
        <v>0</v>
      </c>
      <c r="D469" s="54">
        <v>0</v>
      </c>
      <c r="E469" s="54">
        <v>0</v>
      </c>
      <c r="F469" s="54">
        <v>0</v>
      </c>
      <c r="G469" s="54">
        <v>0</v>
      </c>
      <c r="H469" s="54">
        <v>0</v>
      </c>
      <c r="I469" s="22" t="s">
        <v>1348</v>
      </c>
      <c r="J469" s="22" t="s">
        <v>1364</v>
      </c>
      <c r="O469" s="12"/>
    </row>
    <row r="470" spans="1:15" x14ac:dyDescent="0.25">
      <c r="A470" s="24" t="s">
        <v>1366</v>
      </c>
      <c r="B470" s="54">
        <v>2.0715883286510002E-3</v>
      </c>
      <c r="C470" s="54">
        <v>0</v>
      </c>
      <c r="D470" s="54">
        <v>2.6779714632680501E-3</v>
      </c>
      <c r="E470" s="54">
        <v>7.5310600000000002E-4</v>
      </c>
      <c r="F470" s="54">
        <v>1.01912468724091E-3</v>
      </c>
      <c r="G470" s="54">
        <v>0</v>
      </c>
      <c r="H470" s="54">
        <v>4.0800000000046799E-4</v>
      </c>
      <c r="I470" s="22" t="s">
        <v>1348</v>
      </c>
      <c r="J470" s="22" t="s">
        <v>1367</v>
      </c>
      <c r="O470" s="12"/>
    </row>
    <row r="471" spans="1:15" x14ac:dyDescent="0.25">
      <c r="A471" s="24" t="s">
        <v>1368</v>
      </c>
      <c r="B471" s="54">
        <v>6.3012076591595602E-17</v>
      </c>
      <c r="C471" s="54">
        <v>0</v>
      </c>
      <c r="D471" s="54">
        <v>4.9379859209688805E-16</v>
      </c>
      <c r="E471" s="54">
        <v>2.7600000000000001E-17</v>
      </c>
      <c r="F471" s="54">
        <v>3.8841929467709903E-18</v>
      </c>
      <c r="G471" s="54">
        <v>0</v>
      </c>
      <c r="H471" s="54">
        <v>1.8947286887843737E-17</v>
      </c>
      <c r="I471" s="22" t="s">
        <v>1348</v>
      </c>
      <c r="J471" s="22" t="s">
        <v>1370</v>
      </c>
      <c r="O471" s="12"/>
    </row>
    <row r="472" spans="1:15" x14ac:dyDescent="0.25">
      <c r="A472" s="24" t="s">
        <v>1372</v>
      </c>
      <c r="B472" s="54">
        <v>2.0715883286509299E-3</v>
      </c>
      <c r="C472" s="54" t="s">
        <v>1934</v>
      </c>
      <c r="D472" s="54">
        <v>2.6779714632675601E-3</v>
      </c>
      <c r="E472" s="54">
        <v>7.5299999999999998E-4</v>
      </c>
      <c r="F472" s="54">
        <v>1.0191246872409E-3</v>
      </c>
      <c r="G472" s="54">
        <v>0</v>
      </c>
      <c r="H472" s="54">
        <v>4.0800000000044875E-4</v>
      </c>
      <c r="I472" s="22" t="s">
        <v>1348</v>
      </c>
      <c r="J472" s="22" t="s">
        <v>1374</v>
      </c>
      <c r="O472" s="12"/>
    </row>
    <row r="473" spans="1:15" x14ac:dyDescent="0.25">
      <c r="A473" s="24" t="s">
        <v>1376</v>
      </c>
      <c r="B473" s="54">
        <v>0</v>
      </c>
      <c r="C473" s="54">
        <v>0</v>
      </c>
      <c r="D473" s="54">
        <v>0</v>
      </c>
      <c r="E473" s="54">
        <v>0</v>
      </c>
      <c r="F473" s="54">
        <v>0</v>
      </c>
      <c r="G473" s="54">
        <v>0</v>
      </c>
      <c r="H473" s="54">
        <v>1.2664020782257224E-17</v>
      </c>
      <c r="I473" s="22" t="s">
        <v>1348</v>
      </c>
      <c r="J473" s="22" t="s">
        <v>1377</v>
      </c>
      <c r="O473" s="12"/>
    </row>
    <row r="474" spans="1:15" x14ac:dyDescent="0.25">
      <c r="A474" s="24" t="s">
        <v>1378</v>
      </c>
      <c r="B474" s="54" t="s">
        <v>1934</v>
      </c>
      <c r="C474" s="54" t="s">
        <v>1934</v>
      </c>
      <c r="D474" s="54" t="s">
        <v>1934</v>
      </c>
      <c r="E474" s="54" t="s">
        <v>1934</v>
      </c>
      <c r="F474" s="54" t="s">
        <v>1934</v>
      </c>
      <c r="G474" s="54">
        <v>0</v>
      </c>
      <c r="H474" s="54">
        <v>1.2664020782257248E-17</v>
      </c>
      <c r="I474" s="22" t="s">
        <v>1348</v>
      </c>
      <c r="J474" s="22" t="s">
        <v>1380</v>
      </c>
      <c r="O474" s="12"/>
    </row>
    <row r="475" spans="1:15" x14ac:dyDescent="0.25">
      <c r="A475" s="24" t="s">
        <v>1382</v>
      </c>
      <c r="B475" s="54">
        <v>2.07158832865087E-3</v>
      </c>
      <c r="C475" s="54">
        <v>0</v>
      </c>
      <c r="D475" s="54">
        <v>2.67797146326707E-3</v>
      </c>
      <c r="E475" s="54">
        <v>7.5310600000000002E-4</v>
      </c>
      <c r="F475" s="54">
        <v>1.0191246872409E-3</v>
      </c>
      <c r="G475" s="54">
        <v>0</v>
      </c>
      <c r="H475" s="54">
        <v>4.0800000000039839E-4</v>
      </c>
      <c r="I475" s="22" t="s">
        <v>1348</v>
      </c>
      <c r="J475" s="22" t="s">
        <v>1384</v>
      </c>
      <c r="O475" s="12"/>
    </row>
    <row r="476" spans="1:15" x14ac:dyDescent="0.25">
      <c r="A476" s="24" t="s">
        <v>1386</v>
      </c>
      <c r="B476" s="54">
        <v>0</v>
      </c>
      <c r="C476" s="54">
        <v>0</v>
      </c>
      <c r="D476" s="54">
        <v>0</v>
      </c>
      <c r="E476" s="54">
        <v>0</v>
      </c>
      <c r="F476" s="54">
        <v>0</v>
      </c>
      <c r="G476" s="54">
        <v>0</v>
      </c>
      <c r="H476" s="54">
        <v>1.9020498874423368E-17</v>
      </c>
      <c r="I476" s="22" t="s">
        <v>1348</v>
      </c>
      <c r="J476" s="22" t="s">
        <v>1387</v>
      </c>
      <c r="O476" s="12"/>
    </row>
    <row r="477" spans="1:15" x14ac:dyDescent="0.25">
      <c r="A477" s="24" t="s">
        <v>1388</v>
      </c>
      <c r="B477" s="54" t="s">
        <v>1934</v>
      </c>
      <c r="C477" s="54" t="s">
        <v>1934</v>
      </c>
      <c r="D477" s="54" t="s">
        <v>1934</v>
      </c>
      <c r="E477" s="54" t="s">
        <v>1934</v>
      </c>
      <c r="F477" s="54" t="s">
        <v>1934</v>
      </c>
      <c r="G477" s="54">
        <v>0</v>
      </c>
      <c r="H477" s="54">
        <v>1.9020498874423368E-17</v>
      </c>
      <c r="I477" s="22" t="s">
        <v>1348</v>
      </c>
      <c r="J477" s="22" t="s">
        <v>1389</v>
      </c>
      <c r="O477" s="12"/>
    </row>
    <row r="478" spans="1:15" x14ac:dyDescent="0.25">
      <c r="A478" s="24" t="s">
        <v>1390</v>
      </c>
      <c r="B478" s="54">
        <v>0</v>
      </c>
      <c r="C478" s="54">
        <v>0</v>
      </c>
      <c r="D478" s="54">
        <v>0</v>
      </c>
      <c r="E478" s="54">
        <v>2.3100000000000001E-16</v>
      </c>
      <c r="F478" s="54">
        <v>1.31997001266315E-17</v>
      </c>
      <c r="G478" s="54">
        <v>0</v>
      </c>
      <c r="H478" s="54">
        <v>5.9621571273498002E-18</v>
      </c>
      <c r="I478" s="22" t="s">
        <v>1392</v>
      </c>
      <c r="J478" s="22" t="s">
        <v>1393</v>
      </c>
      <c r="O478" s="12"/>
    </row>
    <row r="479" spans="1:15" x14ac:dyDescent="0.25">
      <c r="A479" s="24" t="s">
        <v>1395</v>
      </c>
      <c r="B479" s="54">
        <v>0</v>
      </c>
      <c r="C479" s="54">
        <v>0</v>
      </c>
      <c r="D479" s="54">
        <v>0</v>
      </c>
      <c r="E479" s="54">
        <v>2.3100000000000001E-16</v>
      </c>
      <c r="F479" s="54">
        <v>1.3199700126631099E-17</v>
      </c>
      <c r="G479" s="54">
        <v>0</v>
      </c>
      <c r="H479" s="54">
        <v>5.9621571273498002E-18</v>
      </c>
      <c r="I479" s="22" t="s">
        <v>1392</v>
      </c>
      <c r="J479" s="22" t="s">
        <v>1397</v>
      </c>
      <c r="O479" s="12"/>
    </row>
    <row r="480" spans="1:15" x14ac:dyDescent="0.25">
      <c r="A480" s="24" t="s">
        <v>1399</v>
      </c>
      <c r="B480" s="54">
        <v>0</v>
      </c>
      <c r="C480" s="54">
        <v>0</v>
      </c>
      <c r="D480" s="54">
        <v>0</v>
      </c>
      <c r="E480" s="54">
        <v>2.3100000000000001E-16</v>
      </c>
      <c r="F480" s="54">
        <v>1.3199700126631099E-17</v>
      </c>
      <c r="G480" s="54">
        <v>0</v>
      </c>
      <c r="H480" s="54">
        <v>5.9621571273498002E-18</v>
      </c>
      <c r="I480" s="22" t="s">
        <v>1392</v>
      </c>
      <c r="J480" s="22" t="s">
        <v>1401</v>
      </c>
      <c r="O480" s="12"/>
    </row>
    <row r="481" spans="1:15" x14ac:dyDescent="0.25">
      <c r="A481" s="24" t="s">
        <v>1403</v>
      </c>
      <c r="B481" s="54">
        <v>0</v>
      </c>
      <c r="C481" s="54">
        <v>0</v>
      </c>
      <c r="D481" s="54">
        <v>0</v>
      </c>
      <c r="E481" s="54">
        <v>4.0800000000000002E-16</v>
      </c>
      <c r="F481" s="54">
        <v>1.3000226095758499E-17</v>
      </c>
      <c r="G481" s="54">
        <v>0</v>
      </c>
      <c r="H481" s="54">
        <v>5.7975622559806552E-18</v>
      </c>
      <c r="I481" s="22" t="s">
        <v>1392</v>
      </c>
      <c r="J481" s="22" t="s">
        <v>1404</v>
      </c>
      <c r="O481" s="12"/>
    </row>
    <row r="482" spans="1:15" x14ac:dyDescent="0.25">
      <c r="A482" s="24" t="s">
        <v>1405</v>
      </c>
      <c r="B482" s="54">
        <v>0</v>
      </c>
      <c r="C482" s="54">
        <v>0</v>
      </c>
      <c r="D482" s="54">
        <v>0</v>
      </c>
      <c r="E482" s="54">
        <v>4.0800000000000002E-16</v>
      </c>
      <c r="F482" s="54">
        <v>1.30002260957589E-17</v>
      </c>
      <c r="G482" s="54">
        <v>0</v>
      </c>
      <c r="H482" s="54">
        <v>5.7975622559806798E-18</v>
      </c>
      <c r="I482" s="22" t="s">
        <v>1392</v>
      </c>
      <c r="J482" s="22" t="s">
        <v>1406</v>
      </c>
      <c r="O482" s="12"/>
    </row>
    <row r="483" spans="1:15" x14ac:dyDescent="0.25">
      <c r="A483" s="24" t="s">
        <v>1407</v>
      </c>
      <c r="B483" s="54">
        <v>0</v>
      </c>
      <c r="C483" s="54">
        <v>0</v>
      </c>
      <c r="D483" s="54">
        <v>0</v>
      </c>
      <c r="E483" s="54">
        <v>4.0800000000000002E-16</v>
      </c>
      <c r="F483" s="54">
        <v>1.3000226095758499E-17</v>
      </c>
      <c r="G483" s="54">
        <v>0</v>
      </c>
      <c r="H483" s="54">
        <v>5.7975622559806798E-18</v>
      </c>
      <c r="I483" s="22" t="s">
        <v>1392</v>
      </c>
      <c r="J483" s="22" t="s">
        <v>1408</v>
      </c>
      <c r="O483" s="12"/>
    </row>
    <row r="484" spans="1:15" x14ac:dyDescent="0.25">
      <c r="A484" s="24" t="s">
        <v>1409</v>
      </c>
      <c r="B484" s="54">
        <v>0</v>
      </c>
      <c r="C484" s="54">
        <v>0</v>
      </c>
      <c r="D484" s="54">
        <v>0</v>
      </c>
      <c r="E484" s="54">
        <v>0</v>
      </c>
      <c r="F484" s="54">
        <v>6.0629692768969994E-17</v>
      </c>
      <c r="G484" s="54">
        <v>0</v>
      </c>
      <c r="H484" s="54">
        <v>6.6680274482420391E-17</v>
      </c>
      <c r="I484" s="22" t="s">
        <v>1411</v>
      </c>
      <c r="J484" s="22" t="s">
        <v>1412</v>
      </c>
      <c r="O484" s="12"/>
    </row>
    <row r="485" spans="1:15" x14ac:dyDescent="0.25">
      <c r="A485" s="24" t="s">
        <v>1414</v>
      </c>
      <c r="B485" s="54" t="s">
        <v>1934</v>
      </c>
      <c r="C485" s="54">
        <v>0</v>
      </c>
      <c r="D485" s="54" t="s">
        <v>1934</v>
      </c>
      <c r="E485" s="54">
        <v>0</v>
      </c>
      <c r="F485" s="54">
        <v>3.0314846384492103E-17</v>
      </c>
      <c r="G485" s="54">
        <v>0</v>
      </c>
      <c r="H485" s="54">
        <v>3.3340137241210319E-17</v>
      </c>
      <c r="I485" s="22" t="s">
        <v>1411</v>
      </c>
      <c r="J485" s="22" t="s">
        <v>1416</v>
      </c>
      <c r="O485" s="12"/>
    </row>
    <row r="486" spans="1:15" x14ac:dyDescent="0.25">
      <c r="A486" s="24" t="s">
        <v>1418</v>
      </c>
      <c r="B486" s="54">
        <v>0</v>
      </c>
      <c r="C486" s="54">
        <v>0</v>
      </c>
      <c r="D486" s="54">
        <v>0</v>
      </c>
      <c r="E486" s="54">
        <v>0</v>
      </c>
      <c r="F486" s="54">
        <v>7.5787115961326893E-18</v>
      </c>
      <c r="G486" s="54">
        <v>0</v>
      </c>
      <c r="H486" s="54">
        <v>8.3350343103026166E-18</v>
      </c>
      <c r="I486" s="22" t="s">
        <v>1411</v>
      </c>
      <c r="J486" s="22" t="s">
        <v>1420</v>
      </c>
      <c r="O486" s="12"/>
    </row>
    <row r="487" spans="1:15" x14ac:dyDescent="0.25">
      <c r="A487" s="24" t="s">
        <v>1422</v>
      </c>
      <c r="B487" s="54" t="s">
        <v>1934</v>
      </c>
      <c r="C487" s="54">
        <v>0</v>
      </c>
      <c r="D487" s="54">
        <v>0</v>
      </c>
      <c r="E487" s="54">
        <v>0</v>
      </c>
      <c r="F487" s="54">
        <v>7.5787115961326893E-18</v>
      </c>
      <c r="G487" s="54">
        <v>0</v>
      </c>
      <c r="H487" s="54">
        <v>8.3350343103026166E-18</v>
      </c>
      <c r="I487" s="22" t="s">
        <v>1411</v>
      </c>
      <c r="J487" s="22" t="s">
        <v>1424</v>
      </c>
      <c r="O487" s="12"/>
    </row>
    <row r="488" spans="1:15" x14ac:dyDescent="0.25">
      <c r="A488" s="24" t="s">
        <v>1426</v>
      </c>
      <c r="B488" s="54">
        <v>0</v>
      </c>
      <c r="C488" s="54">
        <v>0</v>
      </c>
      <c r="D488" s="54">
        <v>0</v>
      </c>
      <c r="E488" s="54">
        <v>0</v>
      </c>
      <c r="F488" s="54">
        <v>7.5787115961326893E-18</v>
      </c>
      <c r="G488" s="54">
        <v>0</v>
      </c>
      <c r="H488" s="54">
        <v>8.3350343103026166E-18</v>
      </c>
      <c r="I488" s="22" t="s">
        <v>1411</v>
      </c>
      <c r="J488" s="22" t="s">
        <v>1428</v>
      </c>
      <c r="O488" s="12"/>
    </row>
    <row r="489" spans="1:15" x14ac:dyDescent="0.25">
      <c r="A489" s="24" t="s">
        <v>1430</v>
      </c>
      <c r="B489" s="54" t="s">
        <v>1934</v>
      </c>
      <c r="C489" s="54" t="s">
        <v>1934</v>
      </c>
      <c r="D489" s="54" t="s">
        <v>1934</v>
      </c>
      <c r="E489" s="54">
        <v>0</v>
      </c>
      <c r="F489" s="54">
        <v>7.5787115961326893E-18</v>
      </c>
      <c r="G489" s="54">
        <v>0</v>
      </c>
      <c r="H489" s="54">
        <v>8.3350343103026166E-18</v>
      </c>
      <c r="I489" s="22" t="s">
        <v>1411</v>
      </c>
      <c r="J489" s="22" t="s">
        <v>1432</v>
      </c>
      <c r="O489" s="12"/>
    </row>
    <row r="490" spans="1:15" x14ac:dyDescent="0.25">
      <c r="A490" s="24" t="s">
        <v>1434</v>
      </c>
      <c r="B490" s="54" t="s">
        <v>1934</v>
      </c>
      <c r="C490" s="54" t="s">
        <v>1934</v>
      </c>
      <c r="D490" s="54">
        <v>0</v>
      </c>
      <c r="E490" s="54" t="s">
        <v>1934</v>
      </c>
      <c r="F490" s="54">
        <v>7.5787115961326893E-18</v>
      </c>
      <c r="G490" s="54">
        <v>0</v>
      </c>
      <c r="H490" s="54">
        <v>8.3350343103026166E-18</v>
      </c>
      <c r="I490" s="22" t="s">
        <v>1411</v>
      </c>
      <c r="J490" s="22" t="s">
        <v>1436</v>
      </c>
      <c r="O490" s="12"/>
    </row>
    <row r="491" spans="1:15" x14ac:dyDescent="0.25">
      <c r="A491" s="24" t="s">
        <v>1438</v>
      </c>
      <c r="B491" s="54">
        <v>0</v>
      </c>
      <c r="C491" s="54">
        <v>0</v>
      </c>
      <c r="D491" s="54">
        <v>0</v>
      </c>
      <c r="E491" s="54">
        <v>0</v>
      </c>
      <c r="F491" s="54">
        <v>7.5787115961326893E-18</v>
      </c>
      <c r="G491" s="54">
        <v>0</v>
      </c>
      <c r="H491" s="54">
        <v>8.335034310302592E-18</v>
      </c>
      <c r="I491" s="22" t="s">
        <v>1411</v>
      </c>
      <c r="J491" s="22" t="s">
        <v>1440</v>
      </c>
      <c r="O491" s="12"/>
    </row>
    <row r="492" spans="1:15" x14ac:dyDescent="0.25">
      <c r="A492" s="24" t="s">
        <v>1442</v>
      </c>
      <c r="B492" s="54">
        <v>0</v>
      </c>
      <c r="C492" s="54">
        <v>0</v>
      </c>
      <c r="D492" s="54">
        <v>0</v>
      </c>
      <c r="E492" s="54">
        <v>0</v>
      </c>
      <c r="F492" s="54">
        <v>7.5787115961326893E-18</v>
      </c>
      <c r="G492" s="54">
        <v>0</v>
      </c>
      <c r="H492" s="54">
        <v>8.3350343103026166E-18</v>
      </c>
      <c r="I492" s="22" t="s">
        <v>1411</v>
      </c>
      <c r="J492" s="22" t="s">
        <v>1444</v>
      </c>
      <c r="O492" s="12"/>
    </row>
    <row r="493" spans="1:15" x14ac:dyDescent="0.25">
      <c r="A493" s="24" t="s">
        <v>1446</v>
      </c>
      <c r="B493" s="54">
        <v>0</v>
      </c>
      <c r="C493" s="54">
        <v>0</v>
      </c>
      <c r="D493" s="54">
        <v>0</v>
      </c>
      <c r="E493" s="54">
        <v>0</v>
      </c>
      <c r="F493" s="54">
        <v>7.5787115961326893E-18</v>
      </c>
      <c r="G493" s="54">
        <v>0</v>
      </c>
      <c r="H493" s="54">
        <v>8.3350343103026166E-18</v>
      </c>
      <c r="I493" s="22" t="s">
        <v>1411</v>
      </c>
      <c r="J493" s="22" t="s">
        <v>1448</v>
      </c>
      <c r="O493" s="12"/>
    </row>
    <row r="494" spans="1:15" x14ac:dyDescent="0.25">
      <c r="A494" s="24" t="s">
        <v>1450</v>
      </c>
      <c r="B494" s="54">
        <v>7.2183945393709504E-16</v>
      </c>
      <c r="C494" s="54">
        <v>2.24425682959158E-17</v>
      </c>
      <c r="D494" s="54">
        <v>9.678194887716291E-16</v>
      </c>
      <c r="E494" s="54">
        <v>0</v>
      </c>
      <c r="F494" s="54">
        <v>6.0629361624182997E-17</v>
      </c>
      <c r="G494" s="54">
        <v>0</v>
      </c>
      <c r="H494" s="54">
        <v>1.0836043538162952E-17</v>
      </c>
      <c r="I494" s="22" t="s">
        <v>1411</v>
      </c>
      <c r="J494" s="22" t="s">
        <v>1451</v>
      </c>
      <c r="O494" s="12"/>
    </row>
    <row r="495" spans="1:15" x14ac:dyDescent="0.25">
      <c r="A495" s="24" t="s">
        <v>1452</v>
      </c>
      <c r="B495" s="54">
        <v>3.6091972700456301E-16</v>
      </c>
      <c r="C495" s="54">
        <v>1.12212841479579E-17</v>
      </c>
      <c r="D495" s="54">
        <v>4.8390974438585902E-16</v>
      </c>
      <c r="E495" s="54">
        <v>0</v>
      </c>
      <c r="F495" s="54">
        <v>3.0314680812097803E-17</v>
      </c>
      <c r="G495" s="54">
        <v>0</v>
      </c>
      <c r="H495" s="54">
        <v>5.418021769081512E-18</v>
      </c>
      <c r="I495" s="22" t="s">
        <v>1411</v>
      </c>
      <c r="J495" s="22" t="s">
        <v>1453</v>
      </c>
      <c r="O495" s="12"/>
    </row>
    <row r="496" spans="1:15" x14ac:dyDescent="0.25">
      <c r="A496" s="24" t="s">
        <v>1454</v>
      </c>
      <c r="B496" s="54">
        <v>9.0229931805163094E-17</v>
      </c>
      <c r="C496" s="54">
        <v>2.80532103698948E-18</v>
      </c>
      <c r="D496" s="54">
        <v>1.2097743609653201E-16</v>
      </c>
      <c r="E496" s="54">
        <v>0</v>
      </c>
      <c r="F496" s="54">
        <v>7.5786702030341205E-18</v>
      </c>
      <c r="G496" s="54">
        <v>0</v>
      </c>
      <c r="H496" s="54">
        <v>1.3545054422704152E-18</v>
      </c>
      <c r="I496" s="22" t="s">
        <v>1411</v>
      </c>
      <c r="J496" s="22" t="s">
        <v>1455</v>
      </c>
      <c r="O496" s="12"/>
    </row>
    <row r="497" spans="1:15" x14ac:dyDescent="0.25">
      <c r="A497" s="24" t="s">
        <v>1456</v>
      </c>
      <c r="B497" s="54">
        <v>9.0229931805162996E-17</v>
      </c>
      <c r="C497" s="54">
        <v>2.80532103698947E-18</v>
      </c>
      <c r="D497" s="54">
        <v>1.2097743609653201E-16</v>
      </c>
      <c r="E497" s="54">
        <v>0</v>
      </c>
      <c r="F497" s="54">
        <v>7.5786702030341205E-18</v>
      </c>
      <c r="G497" s="54">
        <v>0</v>
      </c>
      <c r="H497" s="54">
        <v>1.3545054422704175E-18</v>
      </c>
      <c r="I497" s="22" t="s">
        <v>1411</v>
      </c>
      <c r="J497" s="22" t="s">
        <v>1457</v>
      </c>
      <c r="O497" s="12"/>
    </row>
    <row r="498" spans="1:15" x14ac:dyDescent="0.25">
      <c r="A498" s="24" t="s">
        <v>1458</v>
      </c>
      <c r="B498" s="54">
        <v>9.0229931805162996E-17</v>
      </c>
      <c r="C498" s="54">
        <v>2.80532103698947E-18</v>
      </c>
      <c r="D498" s="54">
        <v>1.2097743609653201E-16</v>
      </c>
      <c r="E498" s="54">
        <v>0</v>
      </c>
      <c r="F498" s="54">
        <v>7.5786702030343208E-18</v>
      </c>
      <c r="G498" s="54">
        <v>0</v>
      </c>
      <c r="H498" s="54">
        <v>1.3545054422704152E-18</v>
      </c>
      <c r="I498" s="22" t="s">
        <v>1411</v>
      </c>
      <c r="J498" s="22" t="s">
        <v>1459</v>
      </c>
      <c r="O498" s="12"/>
    </row>
    <row r="499" spans="1:15" x14ac:dyDescent="0.25">
      <c r="A499" s="24" t="s">
        <v>1460</v>
      </c>
      <c r="B499" s="54">
        <v>9.0229931805162996E-17</v>
      </c>
      <c r="C499" s="54">
        <v>2.80532103698947E-18</v>
      </c>
      <c r="D499" s="54">
        <v>1.2097743609653201E-16</v>
      </c>
      <c r="E499" s="54">
        <v>0</v>
      </c>
      <c r="F499" s="54">
        <v>7.5786702030341205E-18</v>
      </c>
      <c r="G499" s="54">
        <v>0</v>
      </c>
      <c r="H499" s="54">
        <v>1.3545054422704152E-18</v>
      </c>
      <c r="I499" s="22" t="s">
        <v>1411</v>
      </c>
      <c r="J499" s="22" t="s">
        <v>1461</v>
      </c>
      <c r="O499" s="12"/>
    </row>
    <row r="500" spans="1:15" x14ac:dyDescent="0.25">
      <c r="A500" s="24" t="s">
        <v>1462</v>
      </c>
      <c r="B500" s="54">
        <v>9.0229931805162996E-17</v>
      </c>
      <c r="C500" s="54">
        <v>2.80532103698947E-18</v>
      </c>
      <c r="D500" s="54">
        <v>1.2097743609653201E-16</v>
      </c>
      <c r="E500" s="54" t="s">
        <v>1934</v>
      </c>
      <c r="F500" s="54">
        <v>7.5786702030341205E-18</v>
      </c>
      <c r="G500" s="54">
        <v>0</v>
      </c>
      <c r="H500" s="54">
        <v>1.3545054422704152E-18</v>
      </c>
      <c r="I500" s="22" t="s">
        <v>1411</v>
      </c>
      <c r="J500" s="22" t="s">
        <v>1463</v>
      </c>
      <c r="O500" s="12"/>
    </row>
    <row r="501" spans="1:15" x14ac:dyDescent="0.25">
      <c r="A501" s="24" t="s">
        <v>1464</v>
      </c>
      <c r="B501" s="54">
        <v>9.0229931805162996E-17</v>
      </c>
      <c r="C501" s="54">
        <v>2.80532103698947E-18</v>
      </c>
      <c r="D501" s="54">
        <v>1.2097743609653201E-16</v>
      </c>
      <c r="E501" s="54">
        <v>0</v>
      </c>
      <c r="F501" s="54">
        <v>7.5786702030343208E-18</v>
      </c>
      <c r="G501" s="54">
        <v>0</v>
      </c>
      <c r="H501" s="54">
        <v>1.3545054422704127E-18</v>
      </c>
      <c r="I501" s="22" t="s">
        <v>1411</v>
      </c>
      <c r="J501" s="22" t="s">
        <v>1465</v>
      </c>
      <c r="O501" s="12"/>
    </row>
    <row r="502" spans="1:15" x14ac:dyDescent="0.25">
      <c r="A502" s="24" t="s">
        <v>1466</v>
      </c>
      <c r="B502" s="54">
        <v>9.0229931805162996E-17</v>
      </c>
      <c r="C502" s="54">
        <v>2.80532103698947E-18</v>
      </c>
      <c r="D502" s="54">
        <v>1.2097743609653201E-16</v>
      </c>
      <c r="E502" s="54">
        <v>0</v>
      </c>
      <c r="F502" s="54">
        <v>7.5786702030343208E-18</v>
      </c>
      <c r="G502" s="54">
        <v>0</v>
      </c>
      <c r="H502" s="54">
        <v>1.3545054422704127E-18</v>
      </c>
      <c r="I502" s="22" t="s">
        <v>1411</v>
      </c>
      <c r="J502" s="22" t="s">
        <v>1467</v>
      </c>
      <c r="O502" s="12"/>
    </row>
    <row r="503" spans="1:15" x14ac:dyDescent="0.25">
      <c r="A503" s="24" t="s">
        <v>1468</v>
      </c>
      <c r="B503" s="54">
        <v>9.0229931805162996E-17</v>
      </c>
      <c r="C503" s="54">
        <v>2.80532103698947E-18</v>
      </c>
      <c r="D503" s="54">
        <v>1.2097743609653201E-16</v>
      </c>
      <c r="E503" s="54">
        <v>0</v>
      </c>
      <c r="F503" s="54">
        <v>7.5786702030341205E-18</v>
      </c>
      <c r="G503" s="54">
        <v>0</v>
      </c>
      <c r="H503" s="54">
        <v>1.3545054422704127E-18</v>
      </c>
      <c r="I503" s="22" t="s">
        <v>1411</v>
      </c>
      <c r="J503" s="22" t="s">
        <v>1469</v>
      </c>
      <c r="O503" s="12"/>
    </row>
    <row r="504" spans="1:15" x14ac:dyDescent="0.25">
      <c r="A504" s="24" t="s">
        <v>1470</v>
      </c>
      <c r="B504" s="54">
        <v>2.9044714269635798E-4</v>
      </c>
      <c r="C504" s="54">
        <v>1.2280417258318799E-4</v>
      </c>
      <c r="D504" s="54">
        <v>2.5784586105365203E-4</v>
      </c>
      <c r="E504" s="54">
        <v>2.3987100000000001E-4</v>
      </c>
      <c r="F504" s="54">
        <v>2.9458430131748097E-4</v>
      </c>
      <c r="G504" s="54">
        <v>1.05503007335102E-4</v>
      </c>
      <c r="H504" s="54">
        <v>5.0195768607421913E-5</v>
      </c>
      <c r="I504" s="22" t="s">
        <v>1471</v>
      </c>
      <c r="J504" s="22" t="s">
        <v>1472</v>
      </c>
      <c r="O504" s="12"/>
    </row>
    <row r="505" spans="1:15" x14ac:dyDescent="0.25">
      <c r="A505" s="24" t="s">
        <v>1473</v>
      </c>
      <c r="B505" s="54">
        <v>5.1009334922904999E-2</v>
      </c>
      <c r="C505" s="54">
        <v>1.05769741088824E-4</v>
      </c>
      <c r="D505" s="54">
        <v>1.27836203658588E-4</v>
      </c>
      <c r="E505" s="54">
        <v>5.7769657000000002E-2</v>
      </c>
      <c r="F505" s="54">
        <v>5.26797340940348E-2</v>
      </c>
      <c r="G505" s="54">
        <v>1.05503007335102E-4</v>
      </c>
      <c r="H505" s="54">
        <v>1.2981535755119063E-2</v>
      </c>
      <c r="I505" s="22" t="s">
        <v>1471</v>
      </c>
      <c r="J505" s="22" t="s">
        <v>1475</v>
      </c>
      <c r="O505" s="12"/>
    </row>
    <row r="506" spans="1:15" x14ac:dyDescent="0.25">
      <c r="A506" s="24" t="s">
        <v>1477</v>
      </c>
      <c r="B506" s="54">
        <v>0.103664502183549</v>
      </c>
      <c r="C506" s="54">
        <v>0.114526268865313</v>
      </c>
      <c r="D506" s="54">
        <v>0.112498867466995</v>
      </c>
      <c r="E506" s="54">
        <v>0.12840033200000001</v>
      </c>
      <c r="F506" s="54">
        <v>0.116083657562865</v>
      </c>
      <c r="G506" s="54">
        <v>2.92759843158379E-3</v>
      </c>
      <c r="H506" s="54">
        <v>2.8935579292529039E-2</v>
      </c>
      <c r="I506" s="22" t="s">
        <v>1471</v>
      </c>
      <c r="J506" s="22" t="s">
        <v>1479</v>
      </c>
      <c r="O506" s="12"/>
    </row>
    <row r="507" spans="1:15" x14ac:dyDescent="0.25">
      <c r="A507" s="24" t="s">
        <v>1481</v>
      </c>
      <c r="B507" s="54">
        <v>0.100117163261769</v>
      </c>
      <c r="C507" s="54">
        <v>0.111591267544158</v>
      </c>
      <c r="D507" s="54">
        <v>0.108951526914876</v>
      </c>
      <c r="E507" s="54">
        <v>0.10224316</v>
      </c>
      <c r="F507" s="54">
        <v>9.4423739169554197E-2</v>
      </c>
      <c r="G507" s="54">
        <v>0</v>
      </c>
      <c r="H507" s="54">
        <v>2.2990563601733158E-2</v>
      </c>
      <c r="I507" s="22" t="s">
        <v>1471</v>
      </c>
      <c r="J507" s="22" t="s">
        <v>1483</v>
      </c>
      <c r="O507" s="12"/>
    </row>
    <row r="508" spans="1:15" x14ac:dyDescent="0.25">
      <c r="A508" s="24" t="s">
        <v>1485</v>
      </c>
      <c r="B508" s="54">
        <v>1.7584404924191399E-8</v>
      </c>
      <c r="C508" s="54">
        <v>1.3094176064655401E-9</v>
      </c>
      <c r="D508" s="54">
        <v>1.92146780665996E-8</v>
      </c>
      <c r="E508" s="54">
        <v>3.7799999999999999E-10</v>
      </c>
      <c r="F508" s="54">
        <v>2.6356821607456698E-10</v>
      </c>
      <c r="G508" s="54">
        <v>0</v>
      </c>
      <c r="H508" s="54">
        <v>1.8456552324588719E-10</v>
      </c>
      <c r="I508" s="22" t="s">
        <v>1471</v>
      </c>
      <c r="J508" s="22" t="s">
        <v>1487</v>
      </c>
      <c r="O508" s="12"/>
    </row>
    <row r="509" spans="1:15" x14ac:dyDescent="0.25">
      <c r="A509" s="24" t="s">
        <v>1488</v>
      </c>
      <c r="B509" s="54">
        <v>5.0881498719125999E-2</v>
      </c>
      <c r="C509" s="54" t="s">
        <v>1934</v>
      </c>
      <c r="D509" s="54" t="s">
        <v>1934</v>
      </c>
      <c r="E509" s="54">
        <v>5.7552089000000001E-2</v>
      </c>
      <c r="F509" s="54">
        <v>5.2573964353239397E-2</v>
      </c>
      <c r="G509" s="54">
        <v>0</v>
      </c>
      <c r="H509" s="54">
        <v>1.2981535755121848E-2</v>
      </c>
      <c r="I509" s="22" t="s">
        <v>1471</v>
      </c>
      <c r="J509" s="22" t="s">
        <v>1490</v>
      </c>
      <c r="O509" s="12"/>
    </row>
    <row r="510" spans="1:15" x14ac:dyDescent="0.25">
      <c r="A510" s="24" t="s">
        <v>1492</v>
      </c>
      <c r="B510" s="54">
        <v>0.10189083272256599</v>
      </c>
      <c r="C510" s="54">
        <v>0.113058768204732</v>
      </c>
      <c r="D510" s="54">
        <v>0.110725197190864</v>
      </c>
      <c r="E510" s="54">
        <v>0.115321746</v>
      </c>
      <c r="F510" s="54">
        <v>0.10525369836592</v>
      </c>
      <c r="G510" s="54">
        <v>0</v>
      </c>
      <c r="H510" s="54">
        <v>2.5963071446850481E-2</v>
      </c>
      <c r="I510" s="22" t="s">
        <v>1471</v>
      </c>
      <c r="J510" s="22" t="s">
        <v>1494</v>
      </c>
      <c r="O510" s="12"/>
    </row>
    <row r="511" spans="1:15" x14ac:dyDescent="0.25">
      <c r="A511" s="24" t="s">
        <v>1496</v>
      </c>
      <c r="B511" s="54">
        <v>2.4146838455731299E-4</v>
      </c>
      <c r="C511" s="54">
        <v>1.9978728843077001E-4</v>
      </c>
      <c r="D511" s="54">
        <v>2.41468384470807E-4</v>
      </c>
      <c r="E511" s="54">
        <v>4.1100000000000002E-4</v>
      </c>
      <c r="F511" s="54">
        <v>1.9978728846069399E-4</v>
      </c>
      <c r="G511" s="54">
        <v>1.9928345829953899E-4</v>
      </c>
      <c r="H511" s="54">
        <v>6.3434095803004315E-18</v>
      </c>
      <c r="I511" s="22" t="s">
        <v>1471</v>
      </c>
      <c r="J511" s="22" t="s">
        <v>1497</v>
      </c>
      <c r="O511" s="12"/>
    </row>
    <row r="512" spans="1:15" x14ac:dyDescent="0.25">
      <c r="A512" s="24" t="s">
        <v>1498</v>
      </c>
      <c r="B512" s="54">
        <v>2.4146838450178599E-4</v>
      </c>
      <c r="C512" s="54">
        <v>1.99787288465814E-4</v>
      </c>
      <c r="D512" s="54">
        <v>2.4146838450178599E-4</v>
      </c>
      <c r="E512" s="54">
        <v>2.0500000000000001E-2</v>
      </c>
      <c r="F512" s="54">
        <v>1.8924705406561802E-2</v>
      </c>
      <c r="G512" s="54">
        <v>1.9928345829953899E-4</v>
      </c>
      <c r="H512" s="54">
        <v>4.5981128096536797E-3</v>
      </c>
      <c r="I512" s="22" t="s">
        <v>1471</v>
      </c>
      <c r="J512" s="22" t="s">
        <v>1500</v>
      </c>
      <c r="O512" s="12"/>
    </row>
    <row r="513" spans="1:15" x14ac:dyDescent="0.25">
      <c r="A513" s="24" t="s">
        <v>1502</v>
      </c>
      <c r="B513" s="54">
        <v>2.4146838445565199E-4</v>
      </c>
      <c r="C513" s="54">
        <v>1.9978728843868899E-4</v>
      </c>
      <c r="D513" s="54">
        <v>2.4146838445565099E-4</v>
      </c>
      <c r="E513" s="54">
        <v>2.0500000000000001E-2</v>
      </c>
      <c r="F513" s="54">
        <v>1.89247054065321E-2</v>
      </c>
      <c r="G513" s="54">
        <v>1.9928345829953899E-4</v>
      </c>
      <c r="H513" s="54">
        <v>4.5981128096724243E-3</v>
      </c>
      <c r="I513" s="22" t="s">
        <v>1471</v>
      </c>
      <c r="J513" s="22" t="s">
        <v>1504</v>
      </c>
      <c r="O513" s="12"/>
    </row>
    <row r="514" spans="1:15" x14ac:dyDescent="0.25">
      <c r="A514" s="24" t="s">
        <v>1506</v>
      </c>
      <c r="B514" s="54">
        <v>2.4146838445565199E-4</v>
      </c>
      <c r="C514" s="54">
        <v>1.9978728843868899E-4</v>
      </c>
      <c r="D514" s="54">
        <v>2.4146838445565099E-4</v>
      </c>
      <c r="E514" s="54">
        <v>2.0500000000000001E-2</v>
      </c>
      <c r="F514" s="54">
        <v>1.89247054065321E-2</v>
      </c>
      <c r="G514" s="54">
        <v>1.9928345829953899E-4</v>
      </c>
      <c r="H514" s="54">
        <v>4.5981128096724477E-3</v>
      </c>
      <c r="I514" s="22" t="s">
        <v>1471</v>
      </c>
      <c r="J514" s="22" t="s">
        <v>1508</v>
      </c>
      <c r="O514" s="12"/>
    </row>
    <row r="515" spans="1:15" x14ac:dyDescent="0.25">
      <c r="A515" s="24" t="s">
        <v>1510</v>
      </c>
      <c r="B515" s="54">
        <v>2.4146838447979099E-4</v>
      </c>
      <c r="C515" s="54">
        <v>1.99787288454821E-4</v>
      </c>
      <c r="D515" s="54">
        <v>2.4146838451744699E-4</v>
      </c>
      <c r="E515" s="54">
        <v>2.0500000000000001E-2</v>
      </c>
      <c r="F515" s="54">
        <v>1.89247054064909E-2</v>
      </c>
      <c r="G515" s="54">
        <v>1.9928345829953899E-4</v>
      </c>
      <c r="H515" s="54">
        <v>4.5981128096620801E-3</v>
      </c>
      <c r="I515" s="22" t="s">
        <v>1471</v>
      </c>
      <c r="J515" s="22" t="s">
        <v>1511</v>
      </c>
      <c r="O515" s="12"/>
    </row>
    <row r="516" spans="1:15" x14ac:dyDescent="0.25">
      <c r="A516" s="24" t="s">
        <v>1513</v>
      </c>
      <c r="B516" s="54">
        <v>7.6418125078280497E-2</v>
      </c>
      <c r="C516" s="54">
        <v>8.4794076183292405E-2</v>
      </c>
      <c r="D516" s="54">
        <v>8.3043898376600006E-2</v>
      </c>
      <c r="E516" s="54">
        <v>8.6491309000000002E-2</v>
      </c>
      <c r="F516" s="54">
        <v>7.8940273821659801E-2</v>
      </c>
      <c r="G516" s="54">
        <v>0</v>
      </c>
      <c r="H516" s="54">
        <v>1.9472303620865137E-2</v>
      </c>
      <c r="I516" s="22" t="s">
        <v>1471</v>
      </c>
      <c r="J516" s="22" t="s">
        <v>1515</v>
      </c>
      <c r="O516" s="12"/>
    </row>
    <row r="517" spans="1:15" x14ac:dyDescent="0.25">
      <c r="A517" s="24" t="s">
        <v>1517</v>
      </c>
      <c r="B517" s="54">
        <v>7.6418125078280497E-2</v>
      </c>
      <c r="C517" s="54">
        <v>8.4794076183292405E-2</v>
      </c>
      <c r="D517" s="54">
        <v>8.3043898376599895E-2</v>
      </c>
      <c r="E517" s="54">
        <v>8.6499999999999994E-2</v>
      </c>
      <c r="F517" s="54">
        <v>7.8940273822606599E-2</v>
      </c>
      <c r="G517" s="54">
        <v>0</v>
      </c>
      <c r="H517" s="54">
        <v>1.9472303625867816E-2</v>
      </c>
      <c r="I517" s="22" t="s">
        <v>1471</v>
      </c>
      <c r="J517" s="22" t="s">
        <v>1519</v>
      </c>
      <c r="O517" s="12"/>
    </row>
    <row r="518" spans="1:15" x14ac:dyDescent="0.25">
      <c r="A518" s="24" t="s">
        <v>1521</v>
      </c>
      <c r="B518" s="54">
        <v>2.5472708972412599E-2</v>
      </c>
      <c r="C518" s="54">
        <v>2.8264692095089999E-2</v>
      </c>
      <c r="D518" s="54">
        <v>2.76813000113901E-2</v>
      </c>
      <c r="E518" s="54">
        <v>2.8799999999999999E-2</v>
      </c>
      <c r="F518" s="54">
        <v>2.6313424660825199E-2</v>
      </c>
      <c r="G518" s="54">
        <v>0</v>
      </c>
      <c r="H518" s="54">
        <v>6.4907679125476561E-3</v>
      </c>
      <c r="I518" s="22" t="s">
        <v>1471</v>
      </c>
      <c r="J518" s="22" t="s">
        <v>1523</v>
      </c>
      <c r="O518" s="12"/>
    </row>
    <row r="519" spans="1:15" x14ac:dyDescent="0.25">
      <c r="A519" s="24" t="s">
        <v>1525</v>
      </c>
      <c r="B519" s="54" t="s">
        <v>1934</v>
      </c>
      <c r="C519" s="54" t="s">
        <v>1934</v>
      </c>
      <c r="D519" s="54" t="s">
        <v>1934</v>
      </c>
      <c r="E519" s="54">
        <v>2.01E-2</v>
      </c>
      <c r="F519" s="54">
        <v>1.87249181180934E-2</v>
      </c>
      <c r="G519" s="54">
        <v>0</v>
      </c>
      <c r="H519" s="54">
        <v>4.5981128096724711E-3</v>
      </c>
      <c r="I519" s="22" t="s">
        <v>1471</v>
      </c>
      <c r="J519" s="22" t="s">
        <v>1527</v>
      </c>
      <c r="O519" s="12"/>
    </row>
    <row r="520" spans="1:15" x14ac:dyDescent="0.25">
      <c r="A520" s="24" t="s">
        <v>1528</v>
      </c>
      <c r="B520" s="54">
        <v>5.0945416105868002E-2</v>
      </c>
      <c r="C520" s="54">
        <v>5.6529384088202399E-2</v>
      </c>
      <c r="D520" s="54">
        <v>5.5362598365209799E-2</v>
      </c>
      <c r="E520" s="54">
        <v>5.7660873000000001E-2</v>
      </c>
      <c r="F520" s="54">
        <v>5.2626849159887898E-2</v>
      </c>
      <c r="G520" s="54">
        <v>0</v>
      </c>
      <c r="H520" s="54">
        <v>1.2981535703314799E-2</v>
      </c>
      <c r="I520" s="22" t="s">
        <v>1471</v>
      </c>
      <c r="J520" s="22" t="s">
        <v>1529</v>
      </c>
      <c r="O520" s="12"/>
    </row>
    <row r="521" spans="1:15" x14ac:dyDescent="0.25">
      <c r="A521" s="24" t="s">
        <v>1530</v>
      </c>
      <c r="B521" s="54">
        <v>2.5472708972412599E-2</v>
      </c>
      <c r="C521" s="54">
        <v>2.8264692095089999E-2</v>
      </c>
      <c r="D521" s="54">
        <v>2.76813000113901E-2</v>
      </c>
      <c r="E521" s="54">
        <v>2.8830437E-2</v>
      </c>
      <c r="F521" s="54">
        <v>2.63134246617719E-2</v>
      </c>
      <c r="G521" s="54">
        <v>0</v>
      </c>
      <c r="H521" s="54">
        <v>6.4907679175503358E-3</v>
      </c>
      <c r="I521" s="22" t="s">
        <v>1471</v>
      </c>
      <c r="J521" s="22" t="s">
        <v>1531</v>
      </c>
      <c r="O521" s="12"/>
    </row>
    <row r="522" spans="1:15" x14ac:dyDescent="0.25">
      <c r="A522" s="24" t="s">
        <v>1532</v>
      </c>
      <c r="B522" s="54">
        <v>1.2783620353533899E-4</v>
      </c>
      <c r="C522" s="54">
        <v>1.05769740938131E-4</v>
      </c>
      <c r="D522" s="54">
        <v>1.27836203535345E-4</v>
      </c>
      <c r="E522" s="54">
        <v>2.1800000000000001E-4</v>
      </c>
      <c r="F522" s="54">
        <v>1.05769740938128E-4</v>
      </c>
      <c r="G522" s="54">
        <v>1.0550300733505E-4</v>
      </c>
      <c r="H522" s="54">
        <v>3.7286282734098719E-18</v>
      </c>
      <c r="I522" s="22" t="s">
        <v>1533</v>
      </c>
      <c r="J522" s="22" t="s">
        <v>1534</v>
      </c>
      <c r="O522" s="12"/>
    </row>
    <row r="523" spans="1:15" x14ac:dyDescent="0.25">
      <c r="A523" s="24" t="s">
        <v>1535</v>
      </c>
      <c r="B523" s="54">
        <v>2.5472708972412599E-2</v>
      </c>
      <c r="C523" s="54">
        <v>2.8264692095089999E-2</v>
      </c>
      <c r="D523" s="54">
        <v>2.76813000113901E-2</v>
      </c>
      <c r="E523" s="54">
        <v>2.8830437E-2</v>
      </c>
      <c r="F523" s="54">
        <v>2.6313424661535301E-2</v>
      </c>
      <c r="G523" s="54">
        <v>0</v>
      </c>
      <c r="H523" s="54">
        <v>6.490767916299647E-3</v>
      </c>
      <c r="I523" s="22" t="s">
        <v>1533</v>
      </c>
      <c r="J523" s="22" t="s">
        <v>1536</v>
      </c>
      <c r="O523" s="12"/>
    </row>
    <row r="524" spans="1:15" x14ac:dyDescent="0.25">
      <c r="A524" s="24" t="s">
        <v>1538</v>
      </c>
      <c r="B524" s="54">
        <v>7.6418125078280497E-2</v>
      </c>
      <c r="C524" s="54">
        <v>8.4794076183292405E-2</v>
      </c>
      <c r="D524" s="54">
        <v>8.3043898376600006E-2</v>
      </c>
      <c r="E524" s="54">
        <v>8.6491309000000002E-2</v>
      </c>
      <c r="F524" s="54">
        <v>7.8940273821896501E-2</v>
      </c>
      <c r="G524" s="54">
        <v>0</v>
      </c>
      <c r="H524" s="54">
        <v>1.94723036221158E-2</v>
      </c>
      <c r="I524" s="22" t="s">
        <v>1533</v>
      </c>
      <c r="J524" s="22" t="s">
        <v>1539</v>
      </c>
      <c r="O524" s="12"/>
    </row>
    <row r="525" spans="1:15" x14ac:dyDescent="0.25">
      <c r="A525" s="24" t="s">
        <v>1540</v>
      </c>
      <c r="B525" s="54">
        <v>2.5472708972412599E-2</v>
      </c>
      <c r="C525" s="54">
        <v>2.8264692095089999E-2</v>
      </c>
      <c r="D525" s="54">
        <v>2.76813000113901E-2</v>
      </c>
      <c r="E525" s="54">
        <v>2.8799999999999999E-2</v>
      </c>
      <c r="F525" s="54">
        <v>2.6313424661535301E-2</v>
      </c>
      <c r="G525" s="54">
        <v>0</v>
      </c>
      <c r="H525" s="54">
        <v>6.4907679162996244E-3</v>
      </c>
      <c r="I525" s="22" t="s">
        <v>1533</v>
      </c>
      <c r="J525" s="22" t="s">
        <v>1541</v>
      </c>
      <c r="O525" s="12"/>
    </row>
    <row r="526" spans="1:15" x14ac:dyDescent="0.25">
      <c r="A526" s="24" t="s">
        <v>1543</v>
      </c>
      <c r="B526" s="54">
        <v>7.6418125078280497E-2</v>
      </c>
      <c r="C526" s="54">
        <v>8.4794076183292405E-2</v>
      </c>
      <c r="D526" s="54">
        <v>8.3043898376599895E-2</v>
      </c>
      <c r="E526" s="54">
        <v>8.6499999999999994E-2</v>
      </c>
      <c r="F526" s="54">
        <v>7.8940273821896501E-2</v>
      </c>
      <c r="G526" s="54">
        <v>0</v>
      </c>
      <c r="H526" s="54">
        <v>1.9472303622115824E-2</v>
      </c>
      <c r="I526" s="22" t="s">
        <v>1533</v>
      </c>
      <c r="J526" s="22" t="s">
        <v>1544</v>
      </c>
      <c r="O526" s="12"/>
    </row>
    <row r="527" spans="1:15" x14ac:dyDescent="0.25">
      <c r="A527" s="24" t="s">
        <v>1546</v>
      </c>
      <c r="B527" s="54">
        <v>5.0945416105868002E-2</v>
      </c>
      <c r="C527" s="54">
        <v>5.6529384088202399E-2</v>
      </c>
      <c r="D527" s="54">
        <v>5.5362598365209799E-2</v>
      </c>
      <c r="E527" s="54">
        <v>5.7700000000000001E-2</v>
      </c>
      <c r="F527" s="54">
        <v>5.2626849160361297E-2</v>
      </c>
      <c r="G527" s="54">
        <v>0</v>
      </c>
      <c r="H527" s="54">
        <v>1.2981535705816104E-2</v>
      </c>
      <c r="I527" s="22" t="s">
        <v>1533</v>
      </c>
      <c r="J527" s="22" t="s">
        <v>1548</v>
      </c>
      <c r="O527" s="12"/>
    </row>
    <row r="528" spans="1:15" x14ac:dyDescent="0.25">
      <c r="A528" s="24" t="s">
        <v>1549</v>
      </c>
      <c r="B528" s="54">
        <v>5.10093349227832E-2</v>
      </c>
      <c r="C528" s="54">
        <v>5.6582268998329202E-2</v>
      </c>
      <c r="D528" s="54">
        <v>5.5426517111585603E-2</v>
      </c>
      <c r="E528" s="54">
        <v>5.7799999999999997E-2</v>
      </c>
      <c r="F528" s="54">
        <v>5.2679734094106201E-2</v>
      </c>
      <c r="G528" s="54">
        <v>1.0550300733505E-4</v>
      </c>
      <c r="H528" s="54">
        <v>1.2981535755120528E-2</v>
      </c>
      <c r="I528" s="22" t="s">
        <v>1533</v>
      </c>
      <c r="J528" s="22" t="s">
        <v>1551</v>
      </c>
      <c r="O528" s="12"/>
    </row>
    <row r="529" spans="1:15" x14ac:dyDescent="0.25">
      <c r="A529" s="24" t="s">
        <v>1553</v>
      </c>
      <c r="B529" s="54">
        <v>0</v>
      </c>
      <c r="C529" s="54" t="s">
        <v>1934</v>
      </c>
      <c r="D529" s="54" t="s">
        <v>1934</v>
      </c>
      <c r="E529" s="54">
        <v>0</v>
      </c>
      <c r="F529" s="54">
        <v>0</v>
      </c>
      <c r="G529" s="54">
        <v>0</v>
      </c>
      <c r="H529" s="54">
        <v>0</v>
      </c>
      <c r="I529" s="22" t="s">
        <v>1533</v>
      </c>
      <c r="J529" s="22" t="s">
        <v>1555</v>
      </c>
      <c r="O529" s="12"/>
    </row>
    <row r="530" spans="1:15" x14ac:dyDescent="0.25">
      <c r="A530" s="24" t="s">
        <v>1557</v>
      </c>
      <c r="B530" s="54">
        <v>5.0881498719247797E-2</v>
      </c>
      <c r="C530" s="54">
        <v>5.6476499257391101E-2</v>
      </c>
      <c r="D530" s="54">
        <v>5.52986809080502E-2</v>
      </c>
      <c r="E530" s="54">
        <v>5.7599999999999998E-2</v>
      </c>
      <c r="F530" s="54">
        <v>5.25739643531681E-2</v>
      </c>
      <c r="G530" s="54">
        <v>0</v>
      </c>
      <c r="H530" s="54">
        <v>1.2981535755120384E-2</v>
      </c>
      <c r="I530" s="22" t="s">
        <v>1533</v>
      </c>
      <c r="J530" s="22" t="s">
        <v>1558</v>
      </c>
      <c r="O530" s="12"/>
    </row>
    <row r="531" spans="1:15" x14ac:dyDescent="0.25">
      <c r="A531" s="24" t="s">
        <v>1559</v>
      </c>
      <c r="B531" s="54">
        <v>2.1306033922577499E-4</v>
      </c>
      <c r="C531" s="54">
        <v>1.76282901563546E-4</v>
      </c>
      <c r="D531" s="54">
        <v>2.13060339227076E-4</v>
      </c>
      <c r="E531" s="54">
        <v>3.62615E-4</v>
      </c>
      <c r="F531" s="54">
        <v>1.7628290156208401E-4</v>
      </c>
      <c r="G531" s="54">
        <v>1.75838345558417E-4</v>
      </c>
      <c r="H531" s="54">
        <v>4.5837438780696003E-17</v>
      </c>
      <c r="I531" s="22" t="s">
        <v>1533</v>
      </c>
      <c r="J531" s="22" t="s">
        <v>1560</v>
      </c>
      <c r="O531" s="12"/>
    </row>
    <row r="532" spans="1:15" x14ac:dyDescent="0.25">
      <c r="A532" s="24" t="s">
        <v>1561</v>
      </c>
      <c r="B532" s="54" t="s">
        <v>1934</v>
      </c>
      <c r="C532" s="54" t="s">
        <v>1934</v>
      </c>
      <c r="D532" s="54" t="s">
        <v>1934</v>
      </c>
      <c r="E532" s="54" t="s">
        <v>1934</v>
      </c>
      <c r="F532" s="54" t="s">
        <v>1934</v>
      </c>
      <c r="G532" s="54">
        <v>0</v>
      </c>
      <c r="H532" s="54">
        <v>1.0534583806371624E-16</v>
      </c>
      <c r="I532" s="22" t="s">
        <v>1533</v>
      </c>
      <c r="J532" s="22" t="s">
        <v>1563</v>
      </c>
      <c r="O532" s="12"/>
    </row>
    <row r="533" spans="1:15" x14ac:dyDescent="0.25">
      <c r="A533" s="24" t="s">
        <v>1565</v>
      </c>
      <c r="B533" s="54">
        <v>8.8119341632686601E-2</v>
      </c>
      <c r="C533" s="54">
        <v>9.7604796370469704E-2</v>
      </c>
      <c r="D533" s="54">
        <v>9.5706501547759004E-2</v>
      </c>
      <c r="E533" s="54">
        <v>0.100084478</v>
      </c>
      <c r="F533" s="54">
        <v>9.0901618790557595E-2</v>
      </c>
      <c r="G533" s="54">
        <v>5.1869013277128003E-3</v>
      </c>
      <c r="H533" s="54">
        <v>2.2547490076054055E-2</v>
      </c>
      <c r="I533" s="22" t="s">
        <v>1533</v>
      </c>
      <c r="J533" s="22" t="s">
        <v>1567</v>
      </c>
      <c r="O533" s="12"/>
    </row>
    <row r="534" spans="1:15" x14ac:dyDescent="0.25">
      <c r="A534" s="24" t="s">
        <v>1569</v>
      </c>
      <c r="B534" s="54">
        <v>1.37714934054287E-2</v>
      </c>
      <c r="C534" s="54">
        <v>1.5453971961296199E-2</v>
      </c>
      <c r="D534" s="54">
        <v>1.5018697723202201E-2</v>
      </c>
      <c r="E534" s="54">
        <v>1.5237268999999999E-2</v>
      </c>
      <c r="F534" s="54">
        <v>1.4352079778517801E-2</v>
      </c>
      <c r="G534" s="54">
        <v>0</v>
      </c>
      <c r="H534" s="54">
        <v>3.4155815346188401E-3</v>
      </c>
      <c r="I534" s="22" t="s">
        <v>1533</v>
      </c>
      <c r="J534" s="22" t="s">
        <v>1570</v>
      </c>
      <c r="O534" s="12"/>
    </row>
    <row r="535" spans="1:15" x14ac:dyDescent="0.25">
      <c r="A535" s="24" t="s">
        <v>1571</v>
      </c>
      <c r="B535" s="54">
        <v>8.8119341632686601E-2</v>
      </c>
      <c r="C535" s="54">
        <v>9.7604796370469704E-2</v>
      </c>
      <c r="D535" s="54">
        <v>9.5706501547759004E-2</v>
      </c>
      <c r="E535" s="54">
        <v>0.100084478</v>
      </c>
      <c r="F535" s="54">
        <v>9.0901618790557803E-2</v>
      </c>
      <c r="G535" s="54">
        <v>5.1869013277128003E-3</v>
      </c>
      <c r="H535" s="54">
        <v>2.2547490076054055E-2</v>
      </c>
      <c r="I535" s="22" t="s">
        <v>1533</v>
      </c>
      <c r="J535" s="22" t="s">
        <v>1572</v>
      </c>
      <c r="O535" s="12"/>
    </row>
    <row r="536" spans="1:15" x14ac:dyDescent="0.25">
      <c r="A536" s="24" t="s">
        <v>1573</v>
      </c>
      <c r="B536" s="54">
        <v>2.7542983409368602E-2</v>
      </c>
      <c r="C536" s="54">
        <v>3.09079437360779E-2</v>
      </c>
      <c r="D536" s="54">
        <v>3.0037392391273801E-2</v>
      </c>
      <c r="E536" s="54">
        <v>3.0474536999999999E-2</v>
      </c>
      <c r="F536" s="54">
        <v>2.8704159258729298E-2</v>
      </c>
      <c r="G536" s="54">
        <v>0</v>
      </c>
      <c r="H536" s="54">
        <v>6.8311628283043912E-3</v>
      </c>
      <c r="I536" s="22" t="s">
        <v>1533</v>
      </c>
      <c r="J536" s="22" t="s">
        <v>1574</v>
      </c>
      <c r="O536" s="12"/>
    </row>
    <row r="537" spans="1:15" x14ac:dyDescent="0.25">
      <c r="A537" s="24" t="s">
        <v>1575</v>
      </c>
      <c r="B537" s="54">
        <v>1.37714934054287E-2</v>
      </c>
      <c r="C537" s="54">
        <v>1.5453971961296199E-2</v>
      </c>
      <c r="D537" s="54">
        <v>1.5018697723202201E-2</v>
      </c>
      <c r="E537" s="54">
        <v>1.5237268999999999E-2</v>
      </c>
      <c r="F537" s="54">
        <v>1.43520797785176E-2</v>
      </c>
      <c r="G537" s="54">
        <v>0</v>
      </c>
      <c r="H537" s="54">
        <v>3.4155815346188158E-3</v>
      </c>
      <c r="I537" s="22" t="s">
        <v>1533</v>
      </c>
      <c r="J537" s="22" t="s">
        <v>1576</v>
      </c>
      <c r="O537" s="12"/>
    </row>
    <row r="538" spans="1:15" x14ac:dyDescent="0.25">
      <c r="A538" s="24" t="s">
        <v>1577</v>
      </c>
      <c r="B538" s="54">
        <v>5.0838886651404298E-2</v>
      </c>
      <c r="C538" s="54">
        <v>5.6441242677078403E-2</v>
      </c>
      <c r="D538" s="54">
        <v>5.5256068840205702E-2</v>
      </c>
      <c r="E538" s="54">
        <v>5.7479566000000003E-2</v>
      </c>
      <c r="F538" s="54">
        <v>5.25387077728562E-2</v>
      </c>
      <c r="G538" s="54">
        <v>0</v>
      </c>
      <c r="H538" s="54">
        <v>1.2981535755120479E-2</v>
      </c>
      <c r="I538" s="22" t="s">
        <v>1533</v>
      </c>
      <c r="J538" s="22" t="s">
        <v>1578</v>
      </c>
      <c r="O538" s="12"/>
    </row>
    <row r="539" spans="1:15" x14ac:dyDescent="0.25">
      <c r="A539" s="24" t="s">
        <v>1579</v>
      </c>
      <c r="B539" s="54">
        <v>5.10519469906301E-2</v>
      </c>
      <c r="C539" s="54">
        <v>5.6617525578641997E-2</v>
      </c>
      <c r="D539" s="54">
        <v>5.5469129179432697E-2</v>
      </c>
      <c r="E539" s="54">
        <v>5.784218E-2</v>
      </c>
      <c r="F539" s="54">
        <v>5.2714990674418302E-2</v>
      </c>
      <c r="G539" s="54">
        <v>1.75838345558417E-4</v>
      </c>
      <c r="H539" s="54">
        <v>1.2981535755120432E-2</v>
      </c>
      <c r="I539" s="22" t="s">
        <v>1533</v>
      </c>
      <c r="J539" s="22" t="s">
        <v>1580</v>
      </c>
      <c r="O539" s="12"/>
    </row>
    <row r="540" spans="1:15" x14ac:dyDescent="0.25">
      <c r="A540" s="24" t="s">
        <v>1581</v>
      </c>
      <c r="B540" s="54">
        <v>2.0797633584479901E-3</v>
      </c>
      <c r="C540" s="54">
        <v>7.9256227929308404E-5</v>
      </c>
      <c r="D540" s="54">
        <v>2.68614340461558E-3</v>
      </c>
      <c r="E540" s="54">
        <v>7.6701700000000005E-4</v>
      </c>
      <c r="F540" s="54">
        <v>1.02601964600813E-3</v>
      </c>
      <c r="G540" s="54">
        <v>6.7342345107523896E-6</v>
      </c>
      <c r="H540" s="54">
        <v>4.0800138240356396E-4</v>
      </c>
      <c r="I540" s="22" t="s">
        <v>1471</v>
      </c>
      <c r="J540" s="22" t="s">
        <v>1582</v>
      </c>
      <c r="O540" s="12"/>
    </row>
    <row r="541" spans="1:15" x14ac:dyDescent="0.25">
      <c r="A541" s="24" t="s">
        <v>1583</v>
      </c>
      <c r="B541" s="54">
        <v>6.6433211834118601E-3</v>
      </c>
      <c r="C541" s="54">
        <v>6.7512599904368098E-6</v>
      </c>
      <c r="D541" s="54">
        <v>2.6861312209081399E-3</v>
      </c>
      <c r="E541" s="54">
        <v>5.0586160000000002E-3</v>
      </c>
      <c r="F541" s="54">
        <v>4.6331809270074298E-3</v>
      </c>
      <c r="G541" s="54">
        <v>6.7342345107523896E-6</v>
      </c>
      <c r="H541" s="54">
        <v>4.113113656822584E-2</v>
      </c>
      <c r="I541" s="22" t="s">
        <v>1471</v>
      </c>
      <c r="J541" s="22" t="s">
        <v>1584</v>
      </c>
      <c r="O541" s="12"/>
    </row>
    <row r="542" spans="1:15" x14ac:dyDescent="0.25">
      <c r="A542" s="24" t="s">
        <v>1585</v>
      </c>
      <c r="B542" s="54">
        <v>1.2461790488248199E-2</v>
      </c>
      <c r="C542" s="54">
        <v>1.4026022568572801E-2</v>
      </c>
      <c r="D542" s="54">
        <v>1.30603328309343E-2</v>
      </c>
      <c r="E542" s="54">
        <v>1.1638233E-2</v>
      </c>
      <c r="F542" s="54">
        <v>1.29454496306253E-2</v>
      </c>
      <c r="G542" s="54">
        <v>4.5357785758897803E-2</v>
      </c>
      <c r="H542" s="54">
        <v>9.0968037817485831E-2</v>
      </c>
      <c r="I542" s="22" t="s">
        <v>1471</v>
      </c>
      <c r="J542" s="22" t="s">
        <v>1586</v>
      </c>
      <c r="O542" s="12"/>
    </row>
    <row r="543" spans="1:15" x14ac:dyDescent="0.25">
      <c r="A543" s="24" t="s">
        <v>1587</v>
      </c>
      <c r="B543" s="54">
        <v>9.9519806254006107E-3</v>
      </c>
      <c r="C543" s="54">
        <v>9.3467935662700698E-3</v>
      </c>
      <c r="D543" s="54">
        <v>9.9441442661852893E-3</v>
      </c>
      <c r="E543" s="54">
        <v>4.0334500000000001E-3</v>
      </c>
      <c r="F543" s="54">
        <v>3.5355203478457898E-3</v>
      </c>
      <c r="G543" s="54">
        <v>4.0678253011340398E-2</v>
      </c>
      <c r="H543" s="54">
        <v>6.8804508425438157E-2</v>
      </c>
      <c r="I543" s="22" t="s">
        <v>1471</v>
      </c>
      <c r="J543" s="22" t="s">
        <v>1588</v>
      </c>
      <c r="O543" s="12"/>
    </row>
    <row r="544" spans="1:15" x14ac:dyDescent="0.25">
      <c r="A544" s="24" t="s">
        <v>1589</v>
      </c>
      <c r="B544" s="54">
        <v>2.4782230327162499E-8</v>
      </c>
      <c r="C544" s="54">
        <v>8.2133028172764798E-10</v>
      </c>
      <c r="D544" s="54">
        <v>2.0349665094020699E-8</v>
      </c>
      <c r="E544" s="54">
        <v>1.3000000000000001E-9</v>
      </c>
      <c r="F544" s="54">
        <v>1.09954989112952E-9</v>
      </c>
      <c r="G544" s="54">
        <v>0</v>
      </c>
      <c r="H544" s="54">
        <v>4.9506759158485197E-11</v>
      </c>
      <c r="I544" s="22" t="s">
        <v>1471</v>
      </c>
      <c r="J544" s="22" t="s">
        <v>1590</v>
      </c>
      <c r="O544" s="12"/>
    </row>
    <row r="545" spans="1:15" x14ac:dyDescent="0.25">
      <c r="A545" s="24" t="s">
        <v>1591</v>
      </c>
      <c r="B545" s="54">
        <v>4.5635730970652903E-3</v>
      </c>
      <c r="C545" s="54" t="s">
        <v>1934</v>
      </c>
      <c r="D545" s="54" t="s">
        <v>1934</v>
      </c>
      <c r="E545" s="54">
        <v>2.7772270000000002E-3</v>
      </c>
      <c r="F545" s="54">
        <v>3.6073049796313999E-3</v>
      </c>
      <c r="G545" s="54">
        <v>0</v>
      </c>
      <c r="H545" s="54">
        <v>3.8755136573726159E-2</v>
      </c>
      <c r="I545" s="22" t="s">
        <v>1471</v>
      </c>
      <c r="J545" s="22" t="s">
        <v>1592</v>
      </c>
      <c r="O545" s="12"/>
    </row>
    <row r="546" spans="1:15" x14ac:dyDescent="0.25">
      <c r="A546" s="24" t="s">
        <v>1593</v>
      </c>
      <c r="B546" s="54">
        <v>1.12068855212764E-2</v>
      </c>
      <c r="C546" s="54">
        <v>1.1686408060555801E-2</v>
      </c>
      <c r="D546" s="54">
        <v>1.15022384988984E-2</v>
      </c>
      <c r="E546" s="54">
        <v>7.8358409999999996E-3</v>
      </c>
      <c r="F546" s="54">
        <v>8.2404848628939101E-3</v>
      </c>
      <c r="G546" s="54">
        <v>0</v>
      </c>
      <c r="H546" s="54">
        <v>7.9886273121327359E-2</v>
      </c>
      <c r="I546" s="22" t="s">
        <v>1471</v>
      </c>
      <c r="J546" s="22" t="s">
        <v>1594</v>
      </c>
      <c r="O546" s="12"/>
    </row>
    <row r="547" spans="1:15" x14ac:dyDescent="0.25">
      <c r="A547" s="24" t="s">
        <v>1595</v>
      </c>
      <c r="B547" s="54">
        <v>1.5412875692472E-5</v>
      </c>
      <c r="C547" s="54">
        <v>1.27523801175453E-5</v>
      </c>
      <c r="D547" s="54">
        <v>1.5412875701390498E-5</v>
      </c>
      <c r="E547" s="54">
        <v>2.62E-5</v>
      </c>
      <c r="F547" s="54">
        <v>1.27523801435492E-5</v>
      </c>
      <c r="G547" s="54">
        <v>1.27202207425238E-5</v>
      </c>
      <c r="H547" s="54">
        <v>4.6572958990083362E-18</v>
      </c>
      <c r="I547" s="22" t="s">
        <v>1471</v>
      </c>
      <c r="J547" s="22" t="s">
        <v>1596</v>
      </c>
      <c r="O547" s="12"/>
    </row>
    <row r="548" spans="1:15" x14ac:dyDescent="0.25">
      <c r="A548" s="24" t="s">
        <v>1597</v>
      </c>
      <c r="B548" s="54">
        <v>1.54128756548744E-5</v>
      </c>
      <c r="C548" s="54">
        <v>1.27523801438656E-5</v>
      </c>
      <c r="D548" s="54">
        <v>1.54128756548744E-5</v>
      </c>
      <c r="E548" s="54">
        <v>8.1194100000000005E-4</v>
      </c>
      <c r="F548" s="54">
        <v>7.0976657059418401E-4</v>
      </c>
      <c r="G548" s="54">
        <v>1.27202207425238E-5</v>
      </c>
      <c r="H548" s="54">
        <v>1.3760901712585105E-2</v>
      </c>
      <c r="I548" s="22" t="s">
        <v>1471</v>
      </c>
      <c r="J548" s="22" t="s">
        <v>1598</v>
      </c>
      <c r="O548" s="12"/>
    </row>
    <row r="549" spans="1:15" x14ac:dyDescent="0.25">
      <c r="A549" s="24" t="s">
        <v>1599</v>
      </c>
      <c r="B549" s="54">
        <v>1.5412875603551999E-5</v>
      </c>
      <c r="C549" s="54">
        <v>1.2752380113108099E-5</v>
      </c>
      <c r="D549" s="54">
        <v>1.54128756035518E-5</v>
      </c>
      <c r="E549" s="54">
        <v>8.1194100000000005E-4</v>
      </c>
      <c r="F549" s="54">
        <v>7.0976657060679296E-4</v>
      </c>
      <c r="G549" s="54">
        <v>1.27202207425238E-5</v>
      </c>
      <c r="H549" s="54">
        <v>1.3760901712588799E-2</v>
      </c>
      <c r="I549" s="22" t="s">
        <v>1471</v>
      </c>
      <c r="J549" s="22" t="s">
        <v>1600</v>
      </c>
      <c r="O549" s="12"/>
    </row>
    <row r="550" spans="1:15" x14ac:dyDescent="0.25">
      <c r="A550" s="24" t="s">
        <v>1601</v>
      </c>
      <c r="B550" s="54">
        <v>1.5412875603551999E-5</v>
      </c>
      <c r="C550" s="54">
        <v>1.2752380113108099E-5</v>
      </c>
      <c r="D550" s="54">
        <v>1.54128756035518E-5</v>
      </c>
      <c r="E550" s="54">
        <v>8.1194100000000005E-4</v>
      </c>
      <c r="F550" s="54">
        <v>7.0976657060679296E-4</v>
      </c>
      <c r="G550" s="54">
        <v>1.27202207425238E-5</v>
      </c>
      <c r="H550" s="54">
        <v>1.3760901712589712E-2</v>
      </c>
      <c r="I550" s="22" t="s">
        <v>1471</v>
      </c>
      <c r="J550" s="22" t="s">
        <v>1602</v>
      </c>
      <c r="O550" s="12"/>
    </row>
    <row r="551" spans="1:15" x14ac:dyDescent="0.25">
      <c r="A551" s="24" t="s">
        <v>1603</v>
      </c>
      <c r="B551" s="54">
        <v>1.5412875641300999E-5</v>
      </c>
      <c r="C551" s="54">
        <v>1.27523801931643E-5</v>
      </c>
      <c r="D551" s="54">
        <v>1.5412875662046801E-5</v>
      </c>
      <c r="E551" s="54">
        <v>8.1194100000000005E-4</v>
      </c>
      <c r="F551" s="54">
        <v>7.0976657066124701E-4</v>
      </c>
      <c r="G551" s="54">
        <v>1.27202207425238E-5</v>
      </c>
      <c r="H551" s="54">
        <v>1.3760901712593287E-2</v>
      </c>
      <c r="I551" s="22" t="s">
        <v>1471</v>
      </c>
      <c r="J551" s="22" t="s">
        <v>1604</v>
      </c>
      <c r="O551" s="12"/>
    </row>
    <row r="552" spans="1:15" x14ac:dyDescent="0.25">
      <c r="A552" s="24" t="s">
        <v>1605</v>
      </c>
      <c r="B552" s="54">
        <v>8.4051690177319397E-3</v>
      </c>
      <c r="C552" s="54">
        <v>8.7648063331705901E-3</v>
      </c>
      <c r="D552" s="54">
        <v>8.6266835280438096E-3</v>
      </c>
      <c r="E552" s="54">
        <v>5.8768819999999999E-3</v>
      </c>
      <c r="F552" s="54">
        <v>5.9966362564362304E-3</v>
      </c>
      <c r="G552" s="54">
        <v>0</v>
      </c>
      <c r="H552" s="54">
        <v>5.9914704853011598E-2</v>
      </c>
      <c r="I552" s="22" t="s">
        <v>1471</v>
      </c>
      <c r="J552" s="22" t="s">
        <v>1606</v>
      </c>
      <c r="O552" s="12"/>
    </row>
    <row r="553" spans="1:15" x14ac:dyDescent="0.25">
      <c r="A553" s="24" t="s">
        <v>1607</v>
      </c>
      <c r="B553" s="54">
        <v>8.4051690177319397E-3</v>
      </c>
      <c r="C553" s="54">
        <v>8.7648063331705901E-3</v>
      </c>
      <c r="D553" s="54">
        <v>8.6266835280438096E-3</v>
      </c>
      <c r="E553" s="54">
        <v>5.8768819999999999E-3</v>
      </c>
      <c r="F553" s="54">
        <v>6.73154816784584E-3</v>
      </c>
      <c r="G553" s="54">
        <v>0</v>
      </c>
      <c r="H553" s="54">
        <v>5.9914704853012077E-2</v>
      </c>
      <c r="I553" s="22" t="s">
        <v>1471</v>
      </c>
      <c r="J553" s="22" t="s">
        <v>1608</v>
      </c>
      <c r="O553" s="12"/>
    </row>
    <row r="554" spans="1:15" x14ac:dyDescent="0.25">
      <c r="A554" s="24" t="s">
        <v>1609</v>
      </c>
      <c r="B554" s="54">
        <v>2.8017285793450102E-3</v>
      </c>
      <c r="C554" s="54">
        <v>2.9216024399181702E-3</v>
      </c>
      <c r="D554" s="54">
        <v>2.8755664946220898E-3</v>
      </c>
      <c r="E554" s="54">
        <v>1.9589619999999999E-3</v>
      </c>
      <c r="F554" s="54">
        <v>1.50893881450376E-3</v>
      </c>
      <c r="G554" s="54">
        <v>0</v>
      </c>
      <c r="H554" s="54">
        <v>1.9971568298072232E-2</v>
      </c>
      <c r="I554" s="22" t="s">
        <v>1471</v>
      </c>
      <c r="J554" s="22" t="s">
        <v>1610</v>
      </c>
      <c r="O554" s="12"/>
    </row>
    <row r="555" spans="1:15" x14ac:dyDescent="0.25">
      <c r="A555" s="24" t="s">
        <v>1611</v>
      </c>
      <c r="B555" s="54" t="s">
        <v>1934</v>
      </c>
      <c r="C555" s="54" t="s">
        <v>1934</v>
      </c>
      <c r="D555" s="54" t="s">
        <v>1934</v>
      </c>
      <c r="E555" s="54">
        <v>7.85709E-4</v>
      </c>
      <c r="F555" s="54">
        <v>6.9701419049368499E-4</v>
      </c>
      <c r="G555" s="54">
        <v>0</v>
      </c>
      <c r="H555" s="54">
        <v>1.3760901712591799E-2</v>
      </c>
      <c r="I555" s="22" t="s">
        <v>1471</v>
      </c>
      <c r="J555" s="22" t="s">
        <v>1612</v>
      </c>
      <c r="O555" s="12"/>
    </row>
    <row r="556" spans="1:15" x14ac:dyDescent="0.25">
      <c r="A556" s="24" t="s">
        <v>1613</v>
      </c>
      <c r="B556" s="54">
        <v>5.6034404383869399E-3</v>
      </c>
      <c r="C556" s="54">
        <v>5.8432038932524199E-3</v>
      </c>
      <c r="D556" s="54">
        <v>5.7511170334217203E-3</v>
      </c>
      <c r="E556" s="54">
        <v>3.9199999999999999E-3</v>
      </c>
      <c r="F556" s="54">
        <v>3.7527862464906601E-3</v>
      </c>
      <c r="G556" s="54">
        <v>0</v>
      </c>
      <c r="H556" s="54">
        <v>3.9943136554942076E-2</v>
      </c>
      <c r="I556" s="22" t="s">
        <v>1471</v>
      </c>
      <c r="J556" s="22" t="s">
        <v>1614</v>
      </c>
      <c r="O556" s="12"/>
    </row>
    <row r="557" spans="1:15" x14ac:dyDescent="0.25">
      <c r="A557" s="24" t="s">
        <v>1615</v>
      </c>
      <c r="B557" s="54">
        <v>2.8017285793450102E-3</v>
      </c>
      <c r="C557" s="54">
        <v>2.9216024399181702E-3</v>
      </c>
      <c r="D557" s="54">
        <v>2.8755664946220898E-3</v>
      </c>
      <c r="E557" s="54">
        <v>1.9589619999999999E-3</v>
      </c>
      <c r="F557" s="54">
        <v>2.2438500099455699E-3</v>
      </c>
      <c r="G557" s="54">
        <v>0</v>
      </c>
      <c r="H557" s="54">
        <v>1.9971568298072877E-2</v>
      </c>
      <c r="I557" s="22" t="s">
        <v>1471</v>
      </c>
      <c r="J557" s="22" t="s">
        <v>1616</v>
      </c>
      <c r="O557" s="12"/>
    </row>
    <row r="558" spans="1:15" x14ac:dyDescent="0.25">
      <c r="A558" s="24" t="s">
        <v>1617</v>
      </c>
      <c r="B558" s="54">
        <v>8.15974261022515E-6</v>
      </c>
      <c r="C558" s="54">
        <v>6.7512592542464E-6</v>
      </c>
      <c r="D558" s="54">
        <v>8.1597457140070401E-6</v>
      </c>
      <c r="E558" s="54">
        <v>1.3900000000000001E-5</v>
      </c>
      <c r="F558" s="54">
        <v>6.7512600598805197E-6</v>
      </c>
      <c r="G558" s="54">
        <v>6.7342345107478698E-6</v>
      </c>
      <c r="H558" s="54">
        <v>5.0141243730005284E-18</v>
      </c>
      <c r="I558" s="22" t="s">
        <v>1533</v>
      </c>
      <c r="J558" s="22" t="s">
        <v>1618</v>
      </c>
      <c r="O558" s="12"/>
    </row>
    <row r="559" spans="1:15" x14ac:dyDescent="0.25">
      <c r="A559" s="24" t="s">
        <v>1619</v>
      </c>
      <c r="B559" s="54">
        <v>2.8017285793450102E-3</v>
      </c>
      <c r="C559" s="54">
        <v>2.9216024399181702E-3</v>
      </c>
      <c r="D559" s="54">
        <v>2.8755664946220898E-3</v>
      </c>
      <c r="E559" s="54">
        <v>1.9589619999999999E-3</v>
      </c>
      <c r="F559" s="54">
        <v>2.0601221201116599E-3</v>
      </c>
      <c r="G559" s="54">
        <v>0</v>
      </c>
      <c r="H559" s="54">
        <v>1.9971568298071823E-2</v>
      </c>
      <c r="I559" s="22" t="s">
        <v>1533</v>
      </c>
      <c r="J559" s="22" t="s">
        <v>1620</v>
      </c>
      <c r="O559" s="12"/>
    </row>
    <row r="560" spans="1:15" x14ac:dyDescent="0.25">
      <c r="A560" s="24" t="s">
        <v>1621</v>
      </c>
      <c r="B560" s="54">
        <v>8.4051690177319397E-3</v>
      </c>
      <c r="C560" s="54">
        <v>8.7648063331705901E-3</v>
      </c>
      <c r="D560" s="54">
        <v>8.6266835280438096E-3</v>
      </c>
      <c r="E560" s="54">
        <v>5.8768819999999999E-3</v>
      </c>
      <c r="F560" s="54">
        <v>6.1803642494247801E-3</v>
      </c>
      <c r="G560" s="54">
        <v>0</v>
      </c>
      <c r="H560" s="54">
        <v>5.9914704853012556E-2</v>
      </c>
      <c r="I560" s="22" t="s">
        <v>1533</v>
      </c>
      <c r="J560" s="22" t="s">
        <v>1622</v>
      </c>
      <c r="O560" s="12"/>
    </row>
    <row r="561" spans="1:15" x14ac:dyDescent="0.25">
      <c r="A561" s="24" t="s">
        <v>1623</v>
      </c>
      <c r="B561" s="54">
        <v>2.8017285793450102E-3</v>
      </c>
      <c r="C561" s="54">
        <v>2.9216024399181702E-3</v>
      </c>
      <c r="D561" s="54">
        <v>2.8755664946220898E-3</v>
      </c>
      <c r="E561" s="54">
        <v>1.9589619999999999E-3</v>
      </c>
      <c r="F561" s="54">
        <v>2.0601221201116599E-3</v>
      </c>
      <c r="G561" s="54">
        <v>0</v>
      </c>
      <c r="H561" s="54">
        <v>1.9971568298071823E-2</v>
      </c>
      <c r="I561" s="22" t="s">
        <v>1533</v>
      </c>
      <c r="J561" s="22" t="s">
        <v>1624</v>
      </c>
      <c r="O561" s="12"/>
    </row>
    <row r="562" spans="1:15" x14ac:dyDescent="0.25">
      <c r="A562" s="24" t="s">
        <v>1625</v>
      </c>
      <c r="B562" s="54">
        <v>8.4051690177319397E-3</v>
      </c>
      <c r="C562" s="54">
        <v>8.7648063331705901E-3</v>
      </c>
      <c r="D562" s="54">
        <v>8.6266835280438096E-3</v>
      </c>
      <c r="E562" s="54">
        <v>5.8768819999999999E-3</v>
      </c>
      <c r="F562" s="54">
        <v>6.1803642494247801E-3</v>
      </c>
      <c r="G562" s="54">
        <v>0</v>
      </c>
      <c r="H562" s="54">
        <v>5.9914704853012556E-2</v>
      </c>
      <c r="I562" s="22" t="s">
        <v>1533</v>
      </c>
      <c r="J562" s="22" t="s">
        <v>1626</v>
      </c>
      <c r="O562" s="12"/>
    </row>
    <row r="563" spans="1:15" x14ac:dyDescent="0.25">
      <c r="A563" s="24" t="s">
        <v>1627</v>
      </c>
      <c r="B563" s="54">
        <v>5.6034404383869399E-3</v>
      </c>
      <c r="C563" s="54">
        <v>5.8432038932524199E-3</v>
      </c>
      <c r="D563" s="54">
        <v>5.7511170334217203E-3</v>
      </c>
      <c r="E563" s="54">
        <v>3.9179200000000001E-3</v>
      </c>
      <c r="F563" s="54">
        <v>4.1202421293131198E-3</v>
      </c>
      <c r="G563" s="54">
        <v>0</v>
      </c>
      <c r="H563" s="54">
        <v>3.9943136554940639E-2</v>
      </c>
      <c r="I563" s="22" t="s">
        <v>1533</v>
      </c>
      <c r="J563" s="22" t="s">
        <v>1628</v>
      </c>
      <c r="O563" s="12"/>
    </row>
    <row r="564" spans="1:15" x14ac:dyDescent="0.25">
      <c r="A564" s="24" t="s">
        <v>1629</v>
      </c>
      <c r="B564" s="54">
        <v>5.6075268195773E-3</v>
      </c>
      <c r="C564" s="54">
        <v>5.8465799069540398E-3</v>
      </c>
      <c r="D564" s="54">
        <v>5.7552031173687202E-3</v>
      </c>
      <c r="E564" s="54">
        <v>3.9248649999999996E-3</v>
      </c>
      <c r="F564" s="54">
        <v>4.1236185700768901E-3</v>
      </c>
      <c r="G564" s="54">
        <v>6.7342345107478698E-6</v>
      </c>
      <c r="H564" s="54">
        <v>3.994313657096376E-2</v>
      </c>
      <c r="I564" s="22" t="s">
        <v>1533</v>
      </c>
      <c r="J564" s="22" t="s">
        <v>1630</v>
      </c>
      <c r="O564" s="12"/>
    </row>
    <row r="565" spans="1:15" x14ac:dyDescent="0.25">
      <c r="A565" s="24" t="s">
        <v>1631</v>
      </c>
      <c r="B565" s="54">
        <v>0</v>
      </c>
      <c r="C565" s="54" t="s">
        <v>1934</v>
      </c>
      <c r="D565" s="54" t="s">
        <v>1934</v>
      </c>
      <c r="E565" s="54">
        <v>0</v>
      </c>
      <c r="F565" s="54">
        <v>0</v>
      </c>
      <c r="G565" s="54">
        <v>0</v>
      </c>
      <c r="H565" s="54">
        <v>0</v>
      </c>
      <c r="I565" s="22" t="s">
        <v>1533</v>
      </c>
      <c r="J565" s="22" t="s">
        <v>1632</v>
      </c>
      <c r="O565" s="12"/>
    </row>
    <row r="566" spans="1:15" x14ac:dyDescent="0.25">
      <c r="A566" s="24" t="s">
        <v>1633</v>
      </c>
      <c r="B566" s="54">
        <v>5.5993670619048303E-3</v>
      </c>
      <c r="C566" s="54">
        <v>5.8398286468941598E-3</v>
      </c>
      <c r="D566" s="54">
        <v>5.74704335969626E-3</v>
      </c>
      <c r="E566" s="54">
        <v>3.9109779999999999E-3</v>
      </c>
      <c r="F566" s="54">
        <v>4.1168673100170101E-3</v>
      </c>
      <c r="G566" s="54">
        <v>0</v>
      </c>
      <c r="H566" s="54">
        <v>3.994313657096376E-2</v>
      </c>
      <c r="I566" s="22" t="s">
        <v>1533</v>
      </c>
      <c r="J566" s="22" t="s">
        <v>1634</v>
      </c>
      <c r="O566" s="12"/>
    </row>
    <row r="567" spans="1:15" x14ac:dyDescent="0.25">
      <c r="A567" s="24" t="s">
        <v>1635</v>
      </c>
      <c r="B567" s="54">
        <v>1.3599611182587801E-5</v>
      </c>
      <c r="C567" s="54">
        <v>1.12521009040361E-5</v>
      </c>
      <c r="D567" s="54">
        <v>1.3599608078955E-5</v>
      </c>
      <c r="E567" s="54">
        <v>2.3099999999999999E-5</v>
      </c>
      <c r="F567" s="54">
        <v>1.12521001010239E-5</v>
      </c>
      <c r="G567" s="54">
        <v>1.12237241845798E-5</v>
      </c>
      <c r="H567" s="54">
        <v>1.0150202930758152E-17</v>
      </c>
      <c r="I567" s="22" t="s">
        <v>1533</v>
      </c>
      <c r="J567" s="22" t="s">
        <v>1636</v>
      </c>
      <c r="O567" s="12"/>
    </row>
    <row r="568" spans="1:15" x14ac:dyDescent="0.25">
      <c r="A568" s="24" t="s">
        <v>1637</v>
      </c>
      <c r="B568" s="54">
        <v>1.50622445580921E-11</v>
      </c>
      <c r="C568" s="54">
        <v>8.0563423032446597E-13</v>
      </c>
      <c r="D568" s="54">
        <v>1.19584614612379E-11</v>
      </c>
      <c r="E568" s="54">
        <v>2.46E-12</v>
      </c>
      <c r="F568" s="54" t="s">
        <v>1934</v>
      </c>
      <c r="G568" s="54">
        <v>0</v>
      </c>
      <c r="H568" s="54">
        <v>9.9086683102346877E-18</v>
      </c>
      <c r="I568" s="22" t="s">
        <v>1533</v>
      </c>
      <c r="J568" s="22" t="s">
        <v>1638</v>
      </c>
      <c r="O568" s="12"/>
    </row>
    <row r="569" spans="1:15" x14ac:dyDescent="0.25">
      <c r="A569" s="24" t="s">
        <v>1639</v>
      </c>
      <c r="B569" s="54">
        <v>9.6638847284461205E-3</v>
      </c>
      <c r="C569" s="54">
        <v>1.00689417272348E-2</v>
      </c>
      <c r="D569" s="54">
        <v>9.9175411962002108E-3</v>
      </c>
      <c r="E569" s="54">
        <v>6.7962109999999999E-3</v>
      </c>
      <c r="F569" s="54">
        <v>7.1096127048035701E-3</v>
      </c>
      <c r="G569" s="54">
        <v>3.3107880824605998E-4</v>
      </c>
      <c r="H569" s="54">
        <v>6.8608211066547117E-2</v>
      </c>
      <c r="I569" s="22" t="s">
        <v>1533</v>
      </c>
      <c r="J569" s="22" t="s">
        <v>1640</v>
      </c>
      <c r="O569" s="12"/>
    </row>
    <row r="570" spans="1:15" x14ac:dyDescent="0.25">
      <c r="A570" s="24" t="s">
        <v>1641</v>
      </c>
      <c r="B570" s="54">
        <v>1.5430214850173001E-3</v>
      </c>
      <c r="C570" s="54">
        <v>1.6174675477670999E-3</v>
      </c>
      <c r="D570" s="54">
        <v>1.58471701137934E-3</v>
      </c>
      <c r="E570" s="54">
        <v>1.0396349999999999E-3</v>
      </c>
      <c r="F570" s="54">
        <v>1.1308781067036399E-3</v>
      </c>
      <c r="G570" s="54">
        <v>0</v>
      </c>
      <c r="H570" s="54">
        <v>1.1278062104551919E-2</v>
      </c>
      <c r="I570" s="22" t="s">
        <v>1533</v>
      </c>
      <c r="J570" s="22" t="s">
        <v>1642</v>
      </c>
      <c r="O570" s="12"/>
    </row>
    <row r="571" spans="1:15" x14ac:dyDescent="0.25">
      <c r="A571" s="24" t="s">
        <v>1643</v>
      </c>
      <c r="B571" s="54">
        <v>9.6638847284461205E-3</v>
      </c>
      <c r="C571" s="54">
        <v>1.00689417272348E-2</v>
      </c>
      <c r="D571" s="54">
        <v>9.9175411962002108E-3</v>
      </c>
      <c r="E571" s="54">
        <v>6.7962109999999999E-3</v>
      </c>
      <c r="F571" s="54">
        <v>7.1096127048035701E-3</v>
      </c>
      <c r="G571" s="54">
        <v>3.3107880824605998E-4</v>
      </c>
      <c r="H571" s="54">
        <v>6.8608211066547117E-2</v>
      </c>
      <c r="I571" s="22" t="s">
        <v>1533</v>
      </c>
      <c r="J571" s="22" t="s">
        <v>1644</v>
      </c>
      <c r="O571" s="12"/>
    </row>
    <row r="572" spans="1:15" x14ac:dyDescent="0.25">
      <c r="A572" s="24" t="s">
        <v>1645</v>
      </c>
      <c r="B572" s="54">
        <v>3.0860125993857502E-3</v>
      </c>
      <c r="C572" s="54">
        <v>3.2349333134902999E-3</v>
      </c>
      <c r="D572" s="54">
        <v>3.1694051053441199E-3</v>
      </c>
      <c r="E572" s="54">
        <v>2.079263E-3</v>
      </c>
      <c r="F572" s="54">
        <v>2.2617456104591098E-3</v>
      </c>
      <c r="G572" s="54">
        <v>0</v>
      </c>
      <c r="H572" s="54">
        <v>2.255612413613849E-2</v>
      </c>
      <c r="I572" s="22" t="s">
        <v>1533</v>
      </c>
      <c r="J572" s="22" t="s">
        <v>1646</v>
      </c>
      <c r="O572" s="12"/>
    </row>
    <row r="573" spans="1:15" x14ac:dyDescent="0.25">
      <c r="A573" s="24" t="s">
        <v>1647</v>
      </c>
      <c r="B573" s="54">
        <v>1.5430214850173001E-3</v>
      </c>
      <c r="C573" s="54">
        <v>1.6174675477670999E-3</v>
      </c>
      <c r="D573" s="54">
        <v>1.58471701137934E-3</v>
      </c>
      <c r="E573" s="54">
        <v>1.0396349999999999E-3</v>
      </c>
      <c r="F573" s="54">
        <v>1.1308781067036399E-3</v>
      </c>
      <c r="G573" s="54">
        <v>0</v>
      </c>
      <c r="H573" s="54">
        <v>1.1278062104551919E-2</v>
      </c>
      <c r="I573" s="22" t="s">
        <v>1533</v>
      </c>
      <c r="J573" s="22" t="s">
        <v>1648</v>
      </c>
      <c r="O573" s="12"/>
    </row>
    <row r="574" spans="1:15" x14ac:dyDescent="0.25">
      <c r="A574" s="24" t="s">
        <v>1649</v>
      </c>
      <c r="B574" s="54">
        <v>1.1206888304614001E-2</v>
      </c>
      <c r="C574" s="54">
        <v>1.16864082248271E-2</v>
      </c>
      <c r="D574" s="54">
        <v>1.15022411551284E-2</v>
      </c>
      <c r="E574" s="54">
        <v>7.8358420000000008E-3</v>
      </c>
      <c r="F574" s="54">
        <v>8.2404852014998607E-3</v>
      </c>
      <c r="G574" s="54">
        <v>0</v>
      </c>
      <c r="H574" s="54">
        <v>3.994313657096376E-2</v>
      </c>
      <c r="I574" s="22" t="s">
        <v>1533</v>
      </c>
      <c r="J574" s="22" t="s">
        <v>1650</v>
      </c>
      <c r="O574" s="12"/>
    </row>
    <row r="575" spans="1:15" x14ac:dyDescent="0.25">
      <c r="A575" s="24" t="s">
        <v>1651</v>
      </c>
      <c r="B575" s="54">
        <v>1.12204879007226E-2</v>
      </c>
      <c r="C575" s="54">
        <v>1.16976603249667E-2</v>
      </c>
      <c r="D575" s="54">
        <v>1.15158407512501E-2</v>
      </c>
      <c r="E575" s="54">
        <v>7.8589869999999996E-3</v>
      </c>
      <c r="F575" s="54">
        <v>8.2517373016009997E-3</v>
      </c>
      <c r="G575" s="54">
        <v>1.12237241845798E-5</v>
      </c>
      <c r="H575" s="54">
        <v>3.994313657096376E-2</v>
      </c>
      <c r="I575" s="22" t="s">
        <v>1533</v>
      </c>
      <c r="J575" s="22" t="s">
        <v>1652</v>
      </c>
      <c r="O575" s="12"/>
    </row>
    <row r="576" spans="1:15" x14ac:dyDescent="0.25">
      <c r="A576" s="24" t="s">
        <v>1653</v>
      </c>
      <c r="B576" s="54">
        <v>0</v>
      </c>
      <c r="C576" s="54">
        <v>0</v>
      </c>
      <c r="D576" s="54">
        <v>0</v>
      </c>
      <c r="E576" s="54">
        <v>0</v>
      </c>
      <c r="F576" s="54">
        <v>0</v>
      </c>
      <c r="G576" s="54">
        <v>0</v>
      </c>
      <c r="H576" s="54">
        <v>0</v>
      </c>
      <c r="I576" s="22" t="s">
        <v>1654</v>
      </c>
      <c r="J576" s="22" t="s">
        <v>1655</v>
      </c>
      <c r="O576" s="12"/>
    </row>
    <row r="577" spans="1:15" x14ac:dyDescent="0.25">
      <c r="A577" s="24" t="s">
        <v>1656</v>
      </c>
      <c r="B577" s="54">
        <v>1.5843141214825101</v>
      </c>
      <c r="C577" s="54">
        <v>1.5897183599162701</v>
      </c>
      <c r="D577" s="54">
        <v>1.5822750489856701</v>
      </c>
      <c r="E577" s="54">
        <v>1.4217350870000001</v>
      </c>
      <c r="F577" s="54">
        <v>1.5920011385937101</v>
      </c>
      <c r="G577" s="54">
        <v>1.55195908469721</v>
      </c>
      <c r="H577" s="54">
        <v>1.1093656543435559E-2</v>
      </c>
      <c r="I577" s="22" t="s">
        <v>1654</v>
      </c>
      <c r="J577" s="22" t="s">
        <v>1657</v>
      </c>
      <c r="O577" s="12"/>
    </row>
    <row r="578" spans="1:15" x14ac:dyDescent="0.25">
      <c r="A578" s="24" t="s">
        <v>1658</v>
      </c>
      <c r="B578" s="54">
        <v>9.3409866415140499E-2</v>
      </c>
      <c r="C578" s="54">
        <v>0.101379726160495</v>
      </c>
      <c r="D578" s="54">
        <v>9.3409866400809102E-2</v>
      </c>
      <c r="E578" s="54">
        <v>9.1971037000000005E-2</v>
      </c>
      <c r="F578" s="54">
        <v>0.10086889879062801</v>
      </c>
      <c r="G578" s="54">
        <v>0.102124461652016</v>
      </c>
      <c r="H578" s="54">
        <v>4.2213552703722955E-18</v>
      </c>
      <c r="I578" s="22" t="s">
        <v>1654</v>
      </c>
      <c r="J578" s="22" t="s">
        <v>1659</v>
      </c>
      <c r="O578" s="12"/>
    </row>
    <row r="579" spans="1:15" x14ac:dyDescent="0.25">
      <c r="A579" s="24" t="s">
        <v>1660</v>
      </c>
      <c r="B579" s="54">
        <v>0.26546898874641101</v>
      </c>
      <c r="C579" s="54">
        <v>0.25071075988167602</v>
      </c>
      <c r="D579" s="54">
        <v>0.27158620626749902</v>
      </c>
      <c r="E579" s="54">
        <v>0.35280890799999998</v>
      </c>
      <c r="F579" s="54">
        <v>0.24930879509567599</v>
      </c>
      <c r="G579" s="54">
        <v>0.32187638881860398</v>
      </c>
      <c r="H579" s="54">
        <v>0.11575199999999999</v>
      </c>
      <c r="I579" s="22" t="s">
        <v>1654</v>
      </c>
      <c r="J579" s="22" t="s">
        <v>1661</v>
      </c>
      <c r="O579" s="12"/>
    </row>
    <row r="580" spans="1:15" x14ac:dyDescent="0.25">
      <c r="A580" s="24" t="s">
        <v>1662</v>
      </c>
      <c r="B580" s="54">
        <v>2.3848399108293599E-2</v>
      </c>
      <c r="C580" s="54">
        <v>2.6025264305498601E-2</v>
      </c>
      <c r="D580" s="54">
        <v>2.4454782253511099E-2</v>
      </c>
      <c r="E580" s="54">
        <v>2.4267427000000001E-2</v>
      </c>
      <c r="F580" s="54">
        <v>2.3130499866057801E-2</v>
      </c>
      <c r="G580" s="54">
        <v>2.0280006144998999E-2</v>
      </c>
      <c r="H580" s="54">
        <v>0.26855999999999997</v>
      </c>
      <c r="I580" s="22" t="s">
        <v>1654</v>
      </c>
      <c r="J580" s="22" t="s">
        <v>1663</v>
      </c>
      <c r="O580" s="12"/>
    </row>
    <row r="581" spans="1:15" x14ac:dyDescent="0.25">
      <c r="A581" s="24" t="s">
        <v>1664</v>
      </c>
      <c r="B581" s="54">
        <v>0</v>
      </c>
      <c r="C581" s="54">
        <v>0</v>
      </c>
      <c r="D581" s="54">
        <v>0</v>
      </c>
      <c r="E581" s="54">
        <v>0</v>
      </c>
      <c r="F581" s="54">
        <v>0</v>
      </c>
      <c r="G581" s="54">
        <v>0</v>
      </c>
      <c r="H581" s="54">
        <v>-6.82121026329696E-15</v>
      </c>
      <c r="I581" s="22" t="s">
        <v>1654</v>
      </c>
      <c r="J581" s="22" t="s">
        <v>1665</v>
      </c>
      <c r="O581" s="12"/>
    </row>
    <row r="582" spans="1:15" x14ac:dyDescent="0.25">
      <c r="A582" s="24" t="s">
        <v>1666</v>
      </c>
      <c r="B582" s="54">
        <v>0</v>
      </c>
      <c r="C582" s="54">
        <v>0</v>
      </c>
      <c r="D582" s="54">
        <v>0</v>
      </c>
      <c r="E582" s="54">
        <v>0</v>
      </c>
      <c r="F582" s="54">
        <v>0</v>
      </c>
      <c r="G582" s="54">
        <v>0</v>
      </c>
      <c r="H582" s="54">
        <v>4.1519999997210724E-3</v>
      </c>
      <c r="I582" s="22" t="s">
        <v>1654</v>
      </c>
      <c r="J582" s="22" t="s">
        <v>1667</v>
      </c>
      <c r="O582" s="12"/>
    </row>
    <row r="583" spans="1:15" x14ac:dyDescent="0.25">
      <c r="A583" s="24" t="s">
        <v>1668</v>
      </c>
      <c r="B583" s="54">
        <v>0</v>
      </c>
      <c r="C583" s="54">
        <v>0</v>
      </c>
      <c r="D583" s="54">
        <v>0</v>
      </c>
      <c r="E583" s="54">
        <v>0</v>
      </c>
      <c r="F583" s="54">
        <v>0</v>
      </c>
      <c r="G583" s="54">
        <v>0</v>
      </c>
      <c r="H583" s="54">
        <v>1.3943647007386896E-13</v>
      </c>
      <c r="I583" s="22" t="s">
        <v>1654</v>
      </c>
      <c r="J583" s="22" t="s">
        <v>1669</v>
      </c>
      <c r="O583" s="12"/>
    </row>
    <row r="584" spans="1:15" x14ac:dyDescent="0.25">
      <c r="A584" s="24" t="s">
        <v>1670</v>
      </c>
      <c r="B584" s="54">
        <v>0</v>
      </c>
      <c r="C584" s="54">
        <v>0</v>
      </c>
      <c r="D584" s="54">
        <v>0</v>
      </c>
      <c r="E584" s="54">
        <v>0</v>
      </c>
      <c r="F584" s="54">
        <v>0</v>
      </c>
      <c r="G584" s="54">
        <v>0</v>
      </c>
      <c r="H584" s="54">
        <v>1.3948496705977561E-13</v>
      </c>
      <c r="I584" s="22" t="s">
        <v>1654</v>
      </c>
      <c r="J584" s="22" t="s">
        <v>1671</v>
      </c>
      <c r="O584" s="12"/>
    </row>
    <row r="585" spans="1:15" x14ac:dyDescent="0.25">
      <c r="A585" s="24" t="s">
        <v>1672</v>
      </c>
      <c r="B585" s="54">
        <v>0</v>
      </c>
      <c r="C585" s="54">
        <v>0</v>
      </c>
      <c r="D585" s="54">
        <v>0</v>
      </c>
      <c r="E585" s="54">
        <v>0</v>
      </c>
      <c r="F585" s="54">
        <v>0</v>
      </c>
      <c r="G585" s="54">
        <v>0</v>
      </c>
      <c r="H585" s="54">
        <v>4.2211967212625036E-18</v>
      </c>
      <c r="I585" s="22" t="s">
        <v>1654</v>
      </c>
      <c r="J585" s="22" t="s">
        <v>1673</v>
      </c>
      <c r="O585" s="12"/>
    </row>
    <row r="586" spans="1:15" x14ac:dyDescent="0.25">
      <c r="A586" s="24" t="s">
        <v>1674</v>
      </c>
      <c r="B586" s="54">
        <v>0</v>
      </c>
      <c r="C586" s="54">
        <v>0</v>
      </c>
      <c r="D586" s="54">
        <v>0</v>
      </c>
      <c r="E586" s="54">
        <v>0</v>
      </c>
      <c r="F586" s="54">
        <v>0</v>
      </c>
      <c r="G586" s="54">
        <v>0</v>
      </c>
      <c r="H586" s="54">
        <v>1.967999999999988E-3</v>
      </c>
      <c r="I586" s="22" t="s">
        <v>1654</v>
      </c>
      <c r="J586" s="22" t="s">
        <v>1675</v>
      </c>
      <c r="O586" s="12"/>
    </row>
    <row r="587" spans="1:15" x14ac:dyDescent="0.25">
      <c r="A587" s="24" t="s">
        <v>1676</v>
      </c>
      <c r="B587" s="54">
        <v>0</v>
      </c>
      <c r="C587" s="54">
        <v>0</v>
      </c>
      <c r="D587" s="54">
        <v>0</v>
      </c>
      <c r="E587" s="54">
        <v>0</v>
      </c>
      <c r="F587" s="54">
        <v>0</v>
      </c>
      <c r="G587" s="54">
        <v>0</v>
      </c>
      <c r="H587" s="54">
        <v>1.2664020922575768E-17</v>
      </c>
      <c r="I587" s="22" t="s">
        <v>1654</v>
      </c>
      <c r="J587" s="22" t="s">
        <v>1677</v>
      </c>
      <c r="O587" s="12"/>
    </row>
    <row r="588" spans="1:15" x14ac:dyDescent="0.25">
      <c r="A588" s="24" t="s">
        <v>1678</v>
      </c>
      <c r="B588" s="54">
        <v>0</v>
      </c>
      <c r="C588" s="54">
        <v>0</v>
      </c>
      <c r="D588" s="54">
        <v>0</v>
      </c>
      <c r="E588" s="54">
        <v>0</v>
      </c>
      <c r="F588" s="54">
        <v>0</v>
      </c>
      <c r="G588" s="54">
        <v>0</v>
      </c>
      <c r="H588" s="54">
        <v>6.3320103613125122E-18</v>
      </c>
      <c r="I588" s="22" t="s">
        <v>1654</v>
      </c>
      <c r="J588" s="22" t="s">
        <v>1679</v>
      </c>
      <c r="O588" s="12"/>
    </row>
    <row r="589" spans="1:15" x14ac:dyDescent="0.25">
      <c r="A589" s="24" t="s">
        <v>1680</v>
      </c>
      <c r="B589" s="54">
        <v>1.7184604433895199E-17</v>
      </c>
      <c r="C589" s="54">
        <v>3.4152368433293401E-18</v>
      </c>
      <c r="D589" s="54">
        <v>2.3039296165317E-17</v>
      </c>
      <c r="E589" s="54">
        <v>4.4500000000000002E-18</v>
      </c>
      <c r="F589" s="54">
        <v>9.2157184661267892E-18</v>
      </c>
      <c r="G589" s="54">
        <v>3.4152368433293401E-18</v>
      </c>
      <c r="H589" s="54">
        <v>3.7108146270310076E-17</v>
      </c>
      <c r="I589" s="22" t="s">
        <v>1654</v>
      </c>
      <c r="J589" s="22" t="s">
        <v>1681</v>
      </c>
      <c r="O589" s="12"/>
    </row>
    <row r="590" spans="1:15" x14ac:dyDescent="0.25">
      <c r="A590" s="24" t="s">
        <v>1682</v>
      </c>
      <c r="B590" s="54">
        <v>9.5409791178724406E-18</v>
      </c>
      <c r="C590" s="54">
        <v>3.46944695195361E-18</v>
      </c>
      <c r="D590" s="54">
        <v>1.3010426069826099E-17</v>
      </c>
      <c r="E590" s="54">
        <v>3.47E-18</v>
      </c>
      <c r="F590" s="54">
        <v>9.5409791178724406E-18</v>
      </c>
      <c r="G590" s="54">
        <v>0</v>
      </c>
      <c r="H590" s="54">
        <v>2.4066230631181441E-3</v>
      </c>
      <c r="I590" s="22" t="s">
        <v>1654</v>
      </c>
      <c r="J590" s="22" t="s">
        <v>1683</v>
      </c>
      <c r="O590" s="12"/>
    </row>
    <row r="591" spans="1:15" x14ac:dyDescent="0.25">
      <c r="A591" s="24" t="s">
        <v>1684</v>
      </c>
      <c r="B591" s="54">
        <v>6.8048081244180699E-4</v>
      </c>
      <c r="C591" s="54">
        <v>5.6301953010809696E-4</v>
      </c>
      <c r="D591" s="54">
        <v>6.8048081244749699E-4</v>
      </c>
      <c r="E591" s="54">
        <v>1.16E-3</v>
      </c>
      <c r="F591" s="54">
        <v>5.6301953010736002E-4</v>
      </c>
      <c r="G591" s="54">
        <v>5.6159968883739205E-4</v>
      </c>
      <c r="H591" s="54">
        <v>2.6061321151043756E-4</v>
      </c>
      <c r="I591" s="22" t="s">
        <v>1654</v>
      </c>
      <c r="J591" s="22" t="s">
        <v>1685</v>
      </c>
      <c r="O591" s="12"/>
    </row>
    <row r="592" spans="1:15" x14ac:dyDescent="0.25">
      <c r="A592" s="24" t="s">
        <v>1686</v>
      </c>
      <c r="B592" s="54">
        <v>1.2915248072830001E-3</v>
      </c>
      <c r="C592" s="54">
        <v>1.06858808775618E-3</v>
      </c>
      <c r="D592" s="54">
        <v>1.2915248072977699E-3</v>
      </c>
      <c r="E592" s="54">
        <v>2.2000000000000001E-3</v>
      </c>
      <c r="F592" s="54">
        <v>1.0685880877548399E-3</v>
      </c>
      <c r="G592" s="54">
        <v>1.0658932869770899E-3</v>
      </c>
      <c r="H592" s="54">
        <v>4.946332381320144E-4</v>
      </c>
      <c r="I592" s="22" t="s">
        <v>1654</v>
      </c>
      <c r="J592" s="22" t="s">
        <v>1687</v>
      </c>
      <c r="O592" s="12"/>
    </row>
    <row r="593" spans="1:15" x14ac:dyDescent="0.25">
      <c r="A593" s="24" t="s">
        <v>1688</v>
      </c>
      <c r="B593" s="54">
        <v>9.0110766018761297E-5</v>
      </c>
      <c r="C593" s="54">
        <v>7.45562846519869E-5</v>
      </c>
      <c r="D593" s="54">
        <v>9.0110766019903206E-5</v>
      </c>
      <c r="E593" s="54">
        <v>1.5300000000000001E-4</v>
      </c>
      <c r="F593" s="54">
        <v>7.4556284578280099E-5</v>
      </c>
      <c r="G593" s="54">
        <v>7.4368265683229598E-5</v>
      </c>
      <c r="H593" s="54">
        <v>1.2068501914026408E-17</v>
      </c>
      <c r="I593" s="22" t="s">
        <v>1654</v>
      </c>
      <c r="J593" s="22" t="s">
        <v>1689</v>
      </c>
      <c r="O593" s="12"/>
    </row>
    <row r="594" spans="1:15" x14ac:dyDescent="0.25">
      <c r="A594" s="24" t="s">
        <v>1690</v>
      </c>
      <c r="B594" s="54">
        <v>1.41173533401116E-3</v>
      </c>
      <c r="C594" s="54">
        <v>1.1680484590498399E-3</v>
      </c>
      <c r="D594" s="54">
        <v>1.41173533406138E-3</v>
      </c>
      <c r="E594" s="54">
        <v>2.3999999999999998E-3</v>
      </c>
      <c r="F594" s="54">
        <v>1.1680484591415801E-3</v>
      </c>
      <c r="G594" s="54">
        <v>1.16510283583023E-3</v>
      </c>
      <c r="H594" s="54">
        <v>5.7518291208143515E-4</v>
      </c>
      <c r="I594" s="22" t="s">
        <v>1654</v>
      </c>
      <c r="J594" s="22" t="s">
        <v>1691</v>
      </c>
      <c r="O594" s="12"/>
    </row>
    <row r="595" spans="1:15" x14ac:dyDescent="0.25">
      <c r="A595" s="24" t="s">
        <v>1692</v>
      </c>
      <c r="B595" s="54">
        <v>2.3788292743352101E-16</v>
      </c>
      <c r="C595" s="54">
        <v>1.9471053273860001E-17</v>
      </c>
      <c r="D595" s="54">
        <v>3.0176191081833102E-16</v>
      </c>
      <c r="E595" s="54">
        <v>7.7600000000000004E-3</v>
      </c>
      <c r="F595" s="54">
        <v>1.4731430252577801E-17</v>
      </c>
      <c r="G595" s="54">
        <v>0</v>
      </c>
      <c r="H595" s="54">
        <v>1.0799999999999998E-3</v>
      </c>
      <c r="I595" s="22" t="s">
        <v>1654</v>
      </c>
      <c r="J595" s="22" t="s">
        <v>1693</v>
      </c>
      <c r="O595" s="12"/>
    </row>
    <row r="596" spans="1:15" x14ac:dyDescent="0.25">
      <c r="A596" s="24" t="s">
        <v>1694</v>
      </c>
      <c r="B596" s="54">
        <v>4.5410218040329501E-16</v>
      </c>
      <c r="C596" s="54">
        <v>1.3567172710898399E-17</v>
      </c>
      <c r="D596" s="54">
        <v>6.2937547556964396E-16</v>
      </c>
      <c r="E596" s="54">
        <v>1.55E-2</v>
      </c>
      <c r="F596" s="54">
        <v>7.9227681847475897E-17</v>
      </c>
      <c r="G596" s="54">
        <v>0</v>
      </c>
      <c r="H596" s="54">
        <v>2.1599999999986894E-3</v>
      </c>
      <c r="I596" s="22" t="s">
        <v>1654</v>
      </c>
      <c r="J596" s="22" t="s">
        <v>1695</v>
      </c>
      <c r="O596" s="12"/>
    </row>
    <row r="597" spans="1:15" x14ac:dyDescent="0.25">
      <c r="A597" s="24" t="s">
        <v>1696</v>
      </c>
      <c r="B597" s="54">
        <v>0.80088000000000004</v>
      </c>
      <c r="C597" s="54">
        <v>0.80088000000000004</v>
      </c>
      <c r="D597" s="54">
        <v>0.80088000000000004</v>
      </c>
      <c r="E597" s="54">
        <v>0.80100000000000005</v>
      </c>
      <c r="F597" s="54">
        <v>0.80088000000000004</v>
      </c>
      <c r="G597" s="54">
        <v>0.80088000000000004</v>
      </c>
      <c r="H597" s="54">
        <v>3.8399999999999997E-2</v>
      </c>
      <c r="I597" s="22" t="s">
        <v>1654</v>
      </c>
      <c r="J597" s="22" t="s">
        <v>1697</v>
      </c>
      <c r="O597" s="12"/>
    </row>
    <row r="598" spans="1:15" x14ac:dyDescent="0.25">
      <c r="A598" s="24" t="s">
        <v>1698</v>
      </c>
      <c r="B598" s="54">
        <v>5.1119999999999999E-2</v>
      </c>
      <c r="C598" s="54">
        <v>5.1119999999999999E-2</v>
      </c>
      <c r="D598" s="54">
        <v>5.1119999999999999E-2</v>
      </c>
      <c r="E598" s="54">
        <v>5.11E-2</v>
      </c>
      <c r="F598" s="54">
        <v>5.1119999999999999E-2</v>
      </c>
      <c r="G598" s="54">
        <v>5.1119999999999999E-2</v>
      </c>
      <c r="H598" s="54">
        <v>3.8399999999999997E-2</v>
      </c>
      <c r="I598" s="22" t="s">
        <v>1654</v>
      </c>
      <c r="J598" s="22" t="s">
        <v>1699</v>
      </c>
      <c r="O598" s="12"/>
    </row>
    <row r="599" spans="1:15" x14ac:dyDescent="0.25">
      <c r="A599" s="24" t="s">
        <v>1700</v>
      </c>
      <c r="B599" s="54">
        <v>0.25568000000000002</v>
      </c>
      <c r="C599" s="54">
        <v>0.25568000000000002</v>
      </c>
      <c r="D599" s="54">
        <v>0.25568000000000002</v>
      </c>
      <c r="E599" s="54">
        <v>0.25600000000000001</v>
      </c>
      <c r="F599" s="54">
        <v>0.25568000000000002</v>
      </c>
      <c r="G599" s="54">
        <v>0.25568000000000002</v>
      </c>
      <c r="H599" s="54">
        <v>0.12720000000000001</v>
      </c>
      <c r="I599" s="22" t="s">
        <v>1654</v>
      </c>
      <c r="J599" s="22" t="s">
        <v>1701</v>
      </c>
      <c r="O599" s="12"/>
    </row>
    <row r="600" spans="1:15" x14ac:dyDescent="0.25">
      <c r="A600" s="24" t="s">
        <v>1702</v>
      </c>
      <c r="B600" s="54">
        <v>1.6320000000000001E-2</v>
      </c>
      <c r="C600" s="54">
        <v>1.6320000000000001E-2</v>
      </c>
      <c r="D600" s="54">
        <v>1.6320000000000001E-2</v>
      </c>
      <c r="E600" s="54">
        <v>1.6299999999999999E-2</v>
      </c>
      <c r="F600" s="54">
        <v>1.6320000000000001E-2</v>
      </c>
      <c r="G600" s="54">
        <v>1.6320000000000001E-2</v>
      </c>
      <c r="H600" s="54">
        <v>0.29519999999999996</v>
      </c>
      <c r="I600" s="22" t="s">
        <v>1654</v>
      </c>
      <c r="J600" s="22" t="s">
        <v>1703</v>
      </c>
      <c r="O600" s="12"/>
    </row>
    <row r="601" spans="1:15" x14ac:dyDescent="0.25">
      <c r="A601" s="24" t="s">
        <v>1704</v>
      </c>
      <c r="B601" s="54">
        <v>7.9999999999999499E-3</v>
      </c>
      <c r="C601" s="54">
        <v>7.9999999987605402E-3</v>
      </c>
      <c r="D601" s="54">
        <v>7.9999999999999395E-3</v>
      </c>
      <c r="E601" s="54">
        <v>8.0000000000000002E-3</v>
      </c>
      <c r="F601" s="54">
        <v>7.9999999986221006E-3</v>
      </c>
      <c r="G601" s="54">
        <v>3.0585637015045301E-4</v>
      </c>
      <c r="H601" s="54">
        <v>3.48E-3</v>
      </c>
      <c r="I601" s="22" t="s">
        <v>1654</v>
      </c>
      <c r="J601" s="22" t="s">
        <v>1705</v>
      </c>
      <c r="O601" s="12"/>
    </row>
    <row r="602" spans="1:15" x14ac:dyDescent="0.25">
      <c r="A602" s="24" t="s">
        <v>1706</v>
      </c>
      <c r="B602" s="54">
        <v>1.8530048736109999E-4</v>
      </c>
      <c r="C602" s="54">
        <v>1.5331482010399699E-4</v>
      </c>
      <c r="D602" s="54">
        <v>1.85300487408298E-4</v>
      </c>
      <c r="E602" s="54">
        <v>3.1500000000000001E-4</v>
      </c>
      <c r="F602" s="54">
        <v>1.5331482010402101E-4</v>
      </c>
      <c r="G602" s="54">
        <v>1.5292818552997499E-4</v>
      </c>
      <c r="H602" s="54">
        <v>9.6000000000000002E-4</v>
      </c>
      <c r="I602" s="22" t="s">
        <v>1654</v>
      </c>
      <c r="J602" s="22" t="s">
        <v>1707</v>
      </c>
      <c r="O602" s="12"/>
    </row>
    <row r="603" spans="1:15" x14ac:dyDescent="0.25">
      <c r="A603" s="24" t="s">
        <v>1708</v>
      </c>
      <c r="B603" s="54">
        <v>2.2398960013574501E-4</v>
      </c>
      <c r="C603" s="54">
        <v>1.8532560686359301E-4</v>
      </c>
      <c r="D603" s="54">
        <v>2.23989600145581E-4</v>
      </c>
      <c r="E603" s="54">
        <v>3.8099999999999999E-4</v>
      </c>
      <c r="F603" s="54">
        <v>1.8532560685604699E-4</v>
      </c>
      <c r="G603" s="54">
        <v>1.8485824651987099E-4</v>
      </c>
      <c r="H603" s="54">
        <v>4.3199999999999998E-4</v>
      </c>
      <c r="I603" s="22" t="s">
        <v>1654</v>
      </c>
      <c r="J603" s="22" t="s">
        <v>1709</v>
      </c>
      <c r="O603" s="12"/>
    </row>
    <row r="604" spans="1:15" x14ac:dyDescent="0.25">
      <c r="A604" s="24" t="s">
        <v>1710</v>
      </c>
      <c r="B604" s="54">
        <v>1.85300487394468E-4</v>
      </c>
      <c r="C604" s="54">
        <v>1.5331482010104799E-4</v>
      </c>
      <c r="D604" s="54">
        <v>1.85300487394468E-4</v>
      </c>
      <c r="E604" s="54">
        <v>3.1500000000000001E-4</v>
      </c>
      <c r="F604" s="54">
        <v>1.5331482010104799E-4</v>
      </c>
      <c r="G604" s="54">
        <v>1.5292818575734799E-4</v>
      </c>
      <c r="H604" s="54">
        <v>9.8400000000000007E-4</v>
      </c>
      <c r="I604" s="22" t="s">
        <v>1654</v>
      </c>
      <c r="J604" s="22" t="s">
        <v>1711</v>
      </c>
      <c r="O604" s="12"/>
    </row>
    <row r="605" spans="1:15" x14ac:dyDescent="0.25">
      <c r="A605" s="24" t="s">
        <v>1712</v>
      </c>
      <c r="B605" s="54">
        <v>0</v>
      </c>
      <c r="C605" s="54">
        <v>0</v>
      </c>
      <c r="D605" s="54">
        <v>0</v>
      </c>
      <c r="E605" s="54">
        <v>0</v>
      </c>
      <c r="F605" s="54">
        <v>0</v>
      </c>
      <c r="G605" s="54">
        <v>0</v>
      </c>
      <c r="H605" s="54">
        <v>1.9680000000000001E-3</v>
      </c>
      <c r="I605" s="22" t="s">
        <v>1654</v>
      </c>
      <c r="J605" s="22" t="s">
        <v>1713</v>
      </c>
      <c r="O605" s="12"/>
    </row>
    <row r="606" spans="1:15" x14ac:dyDescent="0.25">
      <c r="A606" s="24" t="s">
        <v>1714</v>
      </c>
      <c r="B606" s="54">
        <v>1.58828989195258E-4</v>
      </c>
      <c r="C606" s="54">
        <v>1.3141270294375501E-4</v>
      </c>
      <c r="D606" s="54">
        <v>1.58828989195258E-4</v>
      </c>
      <c r="E606" s="54">
        <v>2.7E-4</v>
      </c>
      <c r="F606" s="54">
        <v>1.3141270294375501E-4</v>
      </c>
      <c r="G606" s="54">
        <v>1.31081302077727E-4</v>
      </c>
      <c r="H606" s="54">
        <v>2.4719999999999998E-3</v>
      </c>
      <c r="I606" s="22" t="s">
        <v>1654</v>
      </c>
      <c r="J606" s="22" t="s">
        <v>1715</v>
      </c>
      <c r="O606" s="12"/>
    </row>
    <row r="607" spans="1:15" x14ac:dyDescent="0.25">
      <c r="A607" s="24" t="s">
        <v>1716</v>
      </c>
      <c r="B607" s="54">
        <v>2.64714981992097E-4</v>
      </c>
      <c r="C607" s="54">
        <v>2.1902117157292499E-4</v>
      </c>
      <c r="D607" s="54">
        <v>2.64714981992097E-4</v>
      </c>
      <c r="E607" s="54">
        <v>4.5100000000000001E-4</v>
      </c>
      <c r="F607" s="54">
        <v>2.1902117157292499E-4</v>
      </c>
      <c r="G607" s="54">
        <v>2.18468836796211E-4</v>
      </c>
      <c r="H607" s="54">
        <v>3.1679999999999998E-3</v>
      </c>
      <c r="I607" s="22" t="s">
        <v>1654</v>
      </c>
      <c r="J607" s="22" t="s">
        <v>1717</v>
      </c>
      <c r="O607" s="12"/>
    </row>
    <row r="608" spans="1:15" x14ac:dyDescent="0.25">
      <c r="A608" s="24" t="s">
        <v>1718</v>
      </c>
      <c r="B608" s="54">
        <v>-0.14886019891264399</v>
      </c>
      <c r="C608" s="54">
        <v>-0.144911597495366</v>
      </c>
      <c r="D608" s="54">
        <v>-0.14886019891071101</v>
      </c>
      <c r="E608" s="54">
        <v>-7.5600000000000001E-2</v>
      </c>
      <c r="F608" s="54">
        <v>-0.141897036371574</v>
      </c>
      <c r="G608" s="54">
        <v>-0.137271644021117</v>
      </c>
      <c r="H608" s="54">
        <v>8.4000000000000003E-4</v>
      </c>
      <c r="I608" s="22" t="s">
        <v>1654</v>
      </c>
      <c r="J608" s="40" t="s">
        <v>1894</v>
      </c>
      <c r="O608" s="12"/>
    </row>
    <row r="609" spans="1:15" x14ac:dyDescent="0.25">
      <c r="A609" s="24" t="s">
        <v>1719</v>
      </c>
      <c r="B609" s="54">
        <v>0</v>
      </c>
      <c r="C609" s="54">
        <v>0</v>
      </c>
      <c r="D609" s="54">
        <v>0</v>
      </c>
      <c r="E609" s="54">
        <v>0</v>
      </c>
      <c r="F609" s="54">
        <v>0</v>
      </c>
      <c r="G609" s="54">
        <v>0</v>
      </c>
      <c r="H609" s="54">
        <v>0</v>
      </c>
      <c r="I609" s="22" t="s">
        <v>1654</v>
      </c>
      <c r="J609" s="40" t="s">
        <v>1720</v>
      </c>
      <c r="O609" s="12"/>
    </row>
    <row r="610" spans="1:15" x14ac:dyDescent="0.25">
      <c r="A610" s="24" t="s">
        <v>1721</v>
      </c>
      <c r="B610" s="54">
        <v>0</v>
      </c>
      <c r="C610" s="54">
        <v>0</v>
      </c>
      <c r="D610" s="54">
        <v>0</v>
      </c>
      <c r="E610" s="54">
        <v>0</v>
      </c>
      <c r="F610" s="54">
        <v>0</v>
      </c>
      <c r="G610" s="54">
        <v>0</v>
      </c>
      <c r="H610" s="54">
        <v>0</v>
      </c>
      <c r="I610" s="22" t="s">
        <v>1654</v>
      </c>
      <c r="J610" s="40" t="s">
        <v>1722</v>
      </c>
      <c r="O610" s="12"/>
    </row>
    <row r="611" spans="1:15" x14ac:dyDescent="0.25">
      <c r="A611" s="24" t="s">
        <v>1723</v>
      </c>
      <c r="B611" s="54">
        <v>2.5046109834636903E-4</v>
      </c>
      <c r="C611" s="54">
        <v>2.0722772387284501E-4</v>
      </c>
      <c r="D611" s="54">
        <v>2.5046109834636903E-4</v>
      </c>
      <c r="E611" s="54">
        <v>4.26E-4</v>
      </c>
      <c r="F611" s="54">
        <v>2.0722772378480901E-4</v>
      </c>
      <c r="G611" s="54">
        <v>2.0670513017628401E-4</v>
      </c>
      <c r="H611" s="54">
        <v>4.8000000000000001E-4</v>
      </c>
      <c r="I611" s="22" t="s">
        <v>1654</v>
      </c>
      <c r="J611" s="40" t="s">
        <v>1724</v>
      </c>
      <c r="O611" s="12"/>
    </row>
    <row r="612" spans="1:15" x14ac:dyDescent="0.25">
      <c r="A612" s="24" t="s">
        <v>1725</v>
      </c>
      <c r="B612" s="54">
        <v>1.32357493535065E-4</v>
      </c>
      <c r="C612" s="54">
        <v>1.09510587375479E-4</v>
      </c>
      <c r="D612" s="54">
        <v>1.3235749317536301E-4</v>
      </c>
      <c r="E612" s="54">
        <v>2.2499999999999999E-4</v>
      </c>
      <c r="F612" s="54">
        <v>1.095105878123E-4</v>
      </c>
      <c r="G612" s="54">
        <v>1.09234418360885E-4</v>
      </c>
      <c r="H612" s="54">
        <v>7.4399999999999998E-4</v>
      </c>
      <c r="I612" s="22" t="s">
        <v>1654</v>
      </c>
      <c r="J612" s="40" t="s">
        <v>1726</v>
      </c>
      <c r="O612" s="12"/>
    </row>
    <row r="613" spans="1:15" x14ac:dyDescent="0.25">
      <c r="A613" s="24" t="s">
        <v>1727</v>
      </c>
      <c r="B613" s="54">
        <v>0</v>
      </c>
      <c r="C613" s="54">
        <v>0</v>
      </c>
      <c r="D613" s="54">
        <v>0</v>
      </c>
      <c r="E613" s="54">
        <v>4.0800000000000002E-16</v>
      </c>
      <c r="F613" s="54">
        <v>1.3000226095758499E-17</v>
      </c>
      <c r="G613" s="54">
        <v>0</v>
      </c>
      <c r="H613" s="54">
        <v>5.7975622559806798E-18</v>
      </c>
      <c r="I613" s="22" t="s">
        <v>1654</v>
      </c>
      <c r="J613" s="40" t="s">
        <v>1728</v>
      </c>
      <c r="O613" s="12"/>
    </row>
    <row r="614" spans="1:15" x14ac:dyDescent="0.25">
      <c r="A614" s="24" t="s">
        <v>1730</v>
      </c>
      <c r="B614" s="54">
        <v>0</v>
      </c>
      <c r="C614" s="54">
        <v>0</v>
      </c>
      <c r="D614" s="54">
        <v>0</v>
      </c>
      <c r="E614" s="54">
        <v>2.3100000000000001E-16</v>
      </c>
      <c r="F614" s="54">
        <v>1.3199700126631099E-17</v>
      </c>
      <c r="G614" s="54">
        <v>0</v>
      </c>
      <c r="H614" s="54">
        <v>5.9621571273498002E-18</v>
      </c>
      <c r="I614" s="22" t="s">
        <v>1654</v>
      </c>
      <c r="J614" s="40" t="s">
        <v>1731</v>
      </c>
      <c r="O614" s="12"/>
    </row>
    <row r="615" spans="1:15" x14ac:dyDescent="0.25">
      <c r="A615" s="24" t="s">
        <v>1732</v>
      </c>
      <c r="B615" s="54">
        <v>1.9751810194794901E-4</v>
      </c>
      <c r="C615" s="54">
        <v>1.6342348955826E-4</v>
      </c>
      <c r="D615" s="54">
        <v>1.9751810194794901E-4</v>
      </c>
      <c r="E615" s="54">
        <v>3.3599999999999998E-4</v>
      </c>
      <c r="F615" s="54">
        <v>1.6342348955826E-4</v>
      </c>
      <c r="G615" s="54">
        <v>1.6301136284024999E-4</v>
      </c>
      <c r="H615" s="54">
        <v>5.9999999999999995E-4</v>
      </c>
      <c r="I615" s="22" t="s">
        <v>1654</v>
      </c>
      <c r="J615" s="40" t="s">
        <v>1733</v>
      </c>
      <c r="O615" s="12"/>
    </row>
    <row r="616" spans="1:15" x14ac:dyDescent="0.25">
      <c r="A616" s="24" t="s">
        <v>1734</v>
      </c>
      <c r="B616" s="54">
        <v>2.1774743214478301E-3</v>
      </c>
      <c r="C616" s="54">
        <v>8.7608468629170102E-5</v>
      </c>
      <c r="D616" s="54">
        <v>2.7838574560648901E-3</v>
      </c>
      <c r="E616" s="54">
        <v>9.3300000000000002E-4</v>
      </c>
      <c r="F616" s="54">
        <v>1.10673315587008E-3</v>
      </c>
      <c r="G616" s="54">
        <v>8.7387534718484398E-5</v>
      </c>
      <c r="H616" s="54">
        <v>4.0799999999999994E-4</v>
      </c>
      <c r="I616" s="22" t="s">
        <v>1654</v>
      </c>
      <c r="J616" s="40" t="s">
        <v>1735</v>
      </c>
      <c r="O616" s="12"/>
    </row>
    <row r="617" spans="1:15" x14ac:dyDescent="0.25">
      <c r="A617" s="24" t="s">
        <v>1736</v>
      </c>
      <c r="B617" s="54">
        <v>0.08</v>
      </c>
      <c r="C617" s="54">
        <v>0.08</v>
      </c>
      <c r="D617" s="54">
        <v>0.08</v>
      </c>
      <c r="E617" s="54">
        <v>0.08</v>
      </c>
      <c r="F617" s="54">
        <v>0.08</v>
      </c>
      <c r="G617" s="54">
        <v>0.08</v>
      </c>
      <c r="H617" s="54" t="s">
        <v>1933</v>
      </c>
      <c r="I617" s="22" t="s">
        <v>1654</v>
      </c>
      <c r="J617" s="40" t="s">
        <v>1737</v>
      </c>
      <c r="O617" s="12"/>
    </row>
    <row r="618" spans="1:15" x14ac:dyDescent="0.25">
      <c r="A618" s="24" t="s">
        <v>1739</v>
      </c>
      <c r="B618" s="54">
        <v>1.62610938918767E-4</v>
      </c>
      <c r="C618" s="54">
        <v>1.7034431494364798E-5</v>
      </c>
      <c r="D618" s="54">
        <v>1.30009657395065E-4</v>
      </c>
      <c r="E618" s="54">
        <v>2.23E-5</v>
      </c>
      <c r="F618" s="54">
        <v>1.8881456052210899E-4</v>
      </c>
      <c r="G618" s="54">
        <v>0</v>
      </c>
      <c r="H618" s="54">
        <v>5.019576860994456E-5</v>
      </c>
      <c r="I618" s="22" t="s">
        <v>1654</v>
      </c>
      <c r="J618" s="40" t="s">
        <v>1740</v>
      </c>
      <c r="O618" s="12"/>
    </row>
    <row r="619" spans="1:15" x14ac:dyDescent="0.25">
      <c r="A619" s="24" t="s">
        <v>1741</v>
      </c>
      <c r="B619" s="54">
        <v>1.52721014245278E-8</v>
      </c>
      <c r="C619" s="54">
        <v>7.2504967938871601E-5</v>
      </c>
      <c r="D619" s="54">
        <v>1.21837074374721E-8</v>
      </c>
      <c r="E619" s="54">
        <v>2.3099999999999998E-8</v>
      </c>
      <c r="F619" s="54">
        <v>1.4369863213351001E-7</v>
      </c>
      <c r="G619" s="54">
        <v>0</v>
      </c>
      <c r="H619" s="54">
        <v>1.3824008370138239E-9</v>
      </c>
      <c r="I619" s="22" t="s">
        <v>1654</v>
      </c>
      <c r="J619" s="40" t="s">
        <v>1742</v>
      </c>
      <c r="O619" s="12"/>
    </row>
    <row r="620" spans="1:15" x14ac:dyDescent="0.25">
      <c r="A620" s="24" t="s">
        <v>1743</v>
      </c>
      <c r="B620" s="54">
        <v>0</v>
      </c>
      <c r="C620" s="54">
        <v>0</v>
      </c>
      <c r="D620" s="54">
        <v>0</v>
      </c>
      <c r="E620" s="54">
        <v>0</v>
      </c>
      <c r="F620" s="54">
        <v>0</v>
      </c>
      <c r="G620" s="54">
        <v>0</v>
      </c>
      <c r="H620" s="54">
        <v>1.1814713574009815E-18</v>
      </c>
      <c r="I620" s="22" t="s">
        <v>1654</v>
      </c>
      <c r="J620" s="40" t="s">
        <v>1744</v>
      </c>
      <c r="O620" s="12"/>
    </row>
    <row r="621" spans="1:15" x14ac:dyDescent="0.25">
      <c r="A621" s="24" t="s">
        <v>1745</v>
      </c>
      <c r="B621" s="54">
        <v>1.4436791721145299E-16</v>
      </c>
      <c r="C621" s="54">
        <v>2.2442576493708201E-18</v>
      </c>
      <c r="D621" s="54">
        <v>1.93561620009891E-16</v>
      </c>
      <c r="E621" s="54">
        <v>9.3399999999999993E-3</v>
      </c>
      <c r="F621" s="54">
        <v>7.3114956764855393E-18</v>
      </c>
      <c r="G621" s="54">
        <v>2.0174662485855599E-5</v>
      </c>
      <c r="H621" s="54">
        <v>5.4928644965812555E-12</v>
      </c>
      <c r="I621" s="22" t="s">
        <v>1654</v>
      </c>
      <c r="J621" s="40" t="s">
        <v>1746</v>
      </c>
      <c r="O621" s="12"/>
    </row>
    <row r="622" spans="1:15" x14ac:dyDescent="0.25">
      <c r="A622" s="24" t="s">
        <v>1747</v>
      </c>
      <c r="B622" s="54">
        <v>-3.16587034365767E-16</v>
      </c>
      <c r="C622" s="54">
        <v>2.16840434497101E-18</v>
      </c>
      <c r="D622" s="54">
        <v>1.8214596497756499E-16</v>
      </c>
      <c r="E622" s="54">
        <v>7.7200000000000002E-17</v>
      </c>
      <c r="F622" s="54">
        <v>-2.9923979960599898E-16</v>
      </c>
      <c r="G622" s="54">
        <v>0</v>
      </c>
      <c r="H622" s="54">
        <v>9.4521473357621284E-18</v>
      </c>
      <c r="I622" s="22" t="s">
        <v>1654</v>
      </c>
      <c r="J622" s="40" t="s">
        <v>1748</v>
      </c>
      <c r="O622" s="12"/>
    </row>
    <row r="623" spans="1:15" x14ac:dyDescent="0.25">
      <c r="A623" s="24" t="s">
        <v>1749</v>
      </c>
      <c r="B623" s="54">
        <v>1.3196137281382801E-4</v>
      </c>
      <c r="C623" s="54">
        <v>1.09182843620075E-4</v>
      </c>
      <c r="D623" s="54">
        <v>1.3196137288610599E-4</v>
      </c>
      <c r="E623" s="54">
        <v>2.2458999999999999E-4</v>
      </c>
      <c r="F623" s="54">
        <v>1.09182843641747E-4</v>
      </c>
      <c r="G623" s="54">
        <v>1.0890750268339801E-4</v>
      </c>
      <c r="H623" s="54">
        <v>5.0539084324011598E-5</v>
      </c>
      <c r="I623" s="22" t="s">
        <v>1654</v>
      </c>
      <c r="J623" s="40" t="s">
        <v>1750</v>
      </c>
      <c r="O623" s="12"/>
    </row>
    <row r="624" spans="1:15" x14ac:dyDescent="0.25">
      <c r="A624" s="24" t="s">
        <v>1751</v>
      </c>
      <c r="B624" s="54">
        <v>0</v>
      </c>
      <c r="C624" s="54">
        <v>0</v>
      </c>
      <c r="D624" s="54">
        <v>0</v>
      </c>
      <c r="E624" s="54">
        <v>0</v>
      </c>
      <c r="F624" s="54">
        <v>7.5787115961326893E-18</v>
      </c>
      <c r="G624" s="54">
        <v>0</v>
      </c>
      <c r="H624" s="54">
        <v>8.3350343103026166E-18</v>
      </c>
      <c r="I624" s="22" t="s">
        <v>1654</v>
      </c>
      <c r="J624" s="40" t="s">
        <v>1752</v>
      </c>
      <c r="O624" s="12"/>
    </row>
    <row r="625" spans="1:15" x14ac:dyDescent="0.25">
      <c r="A625" s="24" t="s">
        <v>1753</v>
      </c>
      <c r="B625" s="54">
        <v>9.0229931805162996E-17</v>
      </c>
      <c r="C625" s="54">
        <v>2.80532103698947E-18</v>
      </c>
      <c r="D625" s="54">
        <v>1.2097743609653201E-16</v>
      </c>
      <c r="E625" s="54">
        <v>0</v>
      </c>
      <c r="F625" s="54">
        <v>7.5786702030341205E-18</v>
      </c>
      <c r="G625" s="54">
        <v>0</v>
      </c>
      <c r="H625" s="54">
        <v>1.3545054422704127E-18</v>
      </c>
      <c r="I625" s="22" t="s">
        <v>1654</v>
      </c>
      <c r="J625" s="40" t="s">
        <v>1754</v>
      </c>
      <c r="O625" s="12"/>
    </row>
    <row r="626" spans="1:15" x14ac:dyDescent="0.25">
      <c r="A626" s="24" t="s">
        <v>1755</v>
      </c>
      <c r="B626" s="54">
        <v>7.9999999999997105E-3</v>
      </c>
      <c r="C626" s="54">
        <v>8.0000000000000002E-3</v>
      </c>
      <c r="D626" s="54">
        <v>7.9999999999997903E-3</v>
      </c>
      <c r="E626" s="54">
        <v>8.0000000000000002E-3</v>
      </c>
      <c r="F626" s="54">
        <v>8.0000000000000192E-3</v>
      </c>
      <c r="G626" s="54">
        <v>8.0000000000000002E-3</v>
      </c>
      <c r="H626" s="54">
        <v>1.92E-4</v>
      </c>
      <c r="I626" s="22" t="s">
        <v>1654</v>
      </c>
      <c r="J626" s="40" t="s">
        <v>1756</v>
      </c>
      <c r="O626" s="12"/>
    </row>
    <row r="627" spans="1:15" x14ac:dyDescent="0.25">
      <c r="A627" s="24" t="s">
        <v>1757</v>
      </c>
      <c r="B627" s="54">
        <v>2.3702105011443502E-3</v>
      </c>
      <c r="C627" s="54">
        <v>2.02060400512497E-4</v>
      </c>
      <c r="D627" s="54">
        <v>2.9439892656692298E-3</v>
      </c>
      <c r="E627" s="54">
        <v>1.0068869999999999E-3</v>
      </c>
      <c r="F627" s="54">
        <v>1.3206039473256099E-3</v>
      </c>
      <c r="G627" s="54">
        <v>1.12237241845855E-4</v>
      </c>
      <c r="H627" s="54">
        <v>4.5819715101098635E-4</v>
      </c>
      <c r="I627" s="22" t="s">
        <v>1654</v>
      </c>
      <c r="J627" s="40" t="s">
        <v>1758</v>
      </c>
      <c r="O627" s="12"/>
    </row>
    <row r="628" spans="1:15" x14ac:dyDescent="0.25">
      <c r="A628" s="24" t="s">
        <v>1759</v>
      </c>
      <c r="B628" s="54">
        <v>2.5688126024978497E-4</v>
      </c>
      <c r="C628" s="54">
        <v>2.1253966854831499E-4</v>
      </c>
      <c r="D628" s="54">
        <v>2.5688126017219697E-4</v>
      </c>
      <c r="E628" s="54">
        <v>4.3719499999999998E-4</v>
      </c>
      <c r="F628" s="54">
        <v>2.12539668604244E-4</v>
      </c>
      <c r="G628" s="54">
        <v>2.12003679042063E-4</v>
      </c>
      <c r="H628" s="54">
        <v>1.1000705479308767E-17</v>
      </c>
      <c r="I628" s="22" t="s">
        <v>1654</v>
      </c>
      <c r="J628" s="40" t="s">
        <v>1760</v>
      </c>
      <c r="O628" s="12"/>
    </row>
    <row r="629" spans="1:15" x14ac:dyDescent="0.25">
      <c r="A629" s="24" t="s">
        <v>1761</v>
      </c>
      <c r="B629" s="54">
        <v>1.35995946145564E-4</v>
      </c>
      <c r="C629" s="54">
        <v>1.12521000192377E-4</v>
      </c>
      <c r="D629" s="54">
        <v>1.35995949249352E-4</v>
      </c>
      <c r="E629" s="54">
        <v>2.31456E-4</v>
      </c>
      <c r="F629" s="54">
        <v>1.12521000998009E-4</v>
      </c>
      <c r="G629" s="54">
        <v>1.12237241845798E-4</v>
      </c>
      <c r="H629" s="54">
        <v>8.7427526464103995E-18</v>
      </c>
      <c r="I629" s="22" t="s">
        <v>1654</v>
      </c>
      <c r="J629" s="40" t="s">
        <v>1762</v>
      </c>
      <c r="O629" s="12"/>
    </row>
    <row r="630" spans="1:15" x14ac:dyDescent="0.25">
      <c r="A630" s="24" t="s">
        <v>1763</v>
      </c>
      <c r="B630" s="54">
        <v>2.26659950408362E-4</v>
      </c>
      <c r="C630" s="54">
        <v>1.8753500246758201E-4</v>
      </c>
      <c r="D630" s="54">
        <v>2.2665994730603099E-4</v>
      </c>
      <c r="E630" s="54">
        <v>3.8576000000000002E-4</v>
      </c>
      <c r="F630" s="54">
        <v>1.8753500166310801E-4</v>
      </c>
      <c r="G630" s="54">
        <v>1.8706206974299699E-4</v>
      </c>
      <c r="H630" s="54">
        <v>5.598764171145431E-17</v>
      </c>
      <c r="I630" s="22" t="s">
        <v>1654</v>
      </c>
      <c r="J630" s="40" t="s">
        <v>1764</v>
      </c>
      <c r="O630" s="12"/>
    </row>
    <row r="631" spans="1:15" x14ac:dyDescent="0.25">
      <c r="A631" s="24" t="s">
        <v>1765</v>
      </c>
      <c r="B631" s="54">
        <v>0</v>
      </c>
      <c r="C631" s="54">
        <v>0</v>
      </c>
      <c r="D631" s="54">
        <v>0</v>
      </c>
      <c r="E631" s="54">
        <v>0</v>
      </c>
      <c r="F631" s="54">
        <v>0</v>
      </c>
      <c r="G631" s="54">
        <v>0</v>
      </c>
      <c r="H631" s="54">
        <v>2.289869194841328E-17</v>
      </c>
      <c r="I631" s="22" t="s">
        <v>1654</v>
      </c>
      <c r="J631" s="40" t="s">
        <v>1766</v>
      </c>
      <c r="O631" s="12"/>
    </row>
    <row r="632" spans="1:15" x14ac:dyDescent="0.25">
      <c r="A632" s="24" t="s">
        <v>1767</v>
      </c>
      <c r="B632" s="54">
        <v>0</v>
      </c>
      <c r="C632" s="54">
        <v>0</v>
      </c>
      <c r="D632" s="54">
        <v>0</v>
      </c>
      <c r="E632" s="54">
        <v>0</v>
      </c>
      <c r="F632" s="54">
        <v>0</v>
      </c>
      <c r="G632" s="54">
        <v>0</v>
      </c>
      <c r="H632" s="54">
        <v>4.7999999999971676E-4</v>
      </c>
      <c r="I632" s="22" t="s">
        <v>1654</v>
      </c>
      <c r="J632" s="40" t="s">
        <v>1768</v>
      </c>
      <c r="O632" s="12"/>
    </row>
    <row r="633" spans="1:15" x14ac:dyDescent="0.25">
      <c r="A633" s="24" t="s">
        <v>1769</v>
      </c>
      <c r="B633" s="54">
        <v>2.0715883286509902E-3</v>
      </c>
      <c r="C633" s="54">
        <v>0</v>
      </c>
      <c r="D633" s="54">
        <v>2.6779714632680501E-3</v>
      </c>
      <c r="E633" s="54">
        <v>7.5310600000000002E-4</v>
      </c>
      <c r="F633" s="54">
        <v>1.01912468724091E-3</v>
      </c>
      <c r="G633" s="54">
        <v>0</v>
      </c>
      <c r="H633" s="54">
        <v>4.0800000000046799E-4</v>
      </c>
      <c r="I633" s="22" t="s">
        <v>1654</v>
      </c>
      <c r="J633" s="40" t="s">
        <v>1770</v>
      </c>
      <c r="O633" s="12"/>
    </row>
    <row r="634" spans="1:15" x14ac:dyDescent="0.25">
      <c r="A634" s="24" t="s">
        <v>1771</v>
      </c>
      <c r="B634" s="54">
        <v>1.4436151926644499E-16</v>
      </c>
      <c r="C634" s="54">
        <v>4.3166708172939399E-3</v>
      </c>
      <c r="D634" s="54">
        <v>1.9358429789728699E-16</v>
      </c>
      <c r="E634" s="54">
        <v>3.805789E-3</v>
      </c>
      <c r="F634" s="54">
        <v>4.3166708164904003E-3</v>
      </c>
      <c r="G634" s="54">
        <v>4.3178896930761799E-3</v>
      </c>
      <c r="H634" s="54">
        <v>1.7027727579664824E-18</v>
      </c>
      <c r="I634" s="22" t="s">
        <v>1654</v>
      </c>
      <c r="J634" s="40" t="s">
        <v>1772</v>
      </c>
      <c r="O634" s="12"/>
    </row>
    <row r="635" spans="1:15" x14ac:dyDescent="0.25">
      <c r="A635" s="24" t="s">
        <v>1773</v>
      </c>
      <c r="B635" s="54">
        <v>0</v>
      </c>
      <c r="C635" s="54">
        <v>0</v>
      </c>
      <c r="D635" s="54">
        <v>0</v>
      </c>
      <c r="E635" s="54">
        <v>0</v>
      </c>
      <c r="F635" s="54">
        <v>0</v>
      </c>
      <c r="G635" s="54">
        <v>0</v>
      </c>
      <c r="H635" s="54">
        <v>5.9999999999999995E-4</v>
      </c>
      <c r="I635" s="22" t="s">
        <v>1654</v>
      </c>
      <c r="J635" s="40" t="s">
        <v>1774</v>
      </c>
      <c r="O635" s="12"/>
    </row>
    <row r="636" spans="1:15" x14ac:dyDescent="0.25">
      <c r="A636" s="24" t="s">
        <v>1775</v>
      </c>
      <c r="B636" s="54">
        <v>1.0303521606769301E-3</v>
      </c>
      <c r="C636" s="54">
        <v>8.5249779089154E-4</v>
      </c>
      <c r="D636" s="54">
        <v>1.0303521606769301E-3</v>
      </c>
      <c r="E636" s="54">
        <v>1.753592E-3</v>
      </c>
      <c r="F636" s="54">
        <v>8.5249779089154E-4</v>
      </c>
      <c r="G636" s="54">
        <v>8.5034793399140602E-4</v>
      </c>
      <c r="H636" s="54" t="s">
        <v>1933</v>
      </c>
      <c r="I636" s="22" t="s">
        <v>1776</v>
      </c>
      <c r="J636" s="40" t="s">
        <v>1912</v>
      </c>
      <c r="O636" s="12"/>
    </row>
    <row r="637" spans="1:15" x14ac:dyDescent="0.25">
      <c r="A637" s="24" t="s">
        <v>1777</v>
      </c>
      <c r="B637" s="54">
        <v>1.5842173537680901E-3</v>
      </c>
      <c r="C637" s="54">
        <v>1.3107574729518099E-3</v>
      </c>
      <c r="D637" s="54">
        <v>1.5842173537680901E-3</v>
      </c>
      <c r="E637" s="54">
        <v>2.7000000000000001E-3</v>
      </c>
      <c r="F637" s="54">
        <v>1.3107574729518099E-3</v>
      </c>
      <c r="G637" s="54">
        <v>1.3074519617496301E-3</v>
      </c>
      <c r="H637" s="54" t="s">
        <v>1933</v>
      </c>
      <c r="I637" s="22" t="s">
        <v>1776</v>
      </c>
      <c r="J637" s="40" t="s">
        <v>1913</v>
      </c>
      <c r="O637" s="12"/>
    </row>
    <row r="638" spans="1:15" x14ac:dyDescent="0.25">
      <c r="A638" s="24" t="s">
        <v>1778</v>
      </c>
      <c r="B638" s="54">
        <v>6.2065481931685498E-3</v>
      </c>
      <c r="C638" s="54">
        <v>5.1352040842636698E-3</v>
      </c>
      <c r="D638" s="54">
        <v>6.2065481931685498E-3</v>
      </c>
      <c r="E638" s="54">
        <v>1.06E-2</v>
      </c>
      <c r="F638" s="54">
        <v>5.1352040842636698E-3</v>
      </c>
      <c r="G638" s="54">
        <v>5.1222539581142401E-3</v>
      </c>
      <c r="H638" s="54" t="s">
        <v>1933</v>
      </c>
      <c r="I638" s="22" t="s">
        <v>1776</v>
      </c>
      <c r="J638" s="40" t="s">
        <v>1914</v>
      </c>
      <c r="O638" s="12"/>
    </row>
    <row r="639" spans="1:15" x14ac:dyDescent="0.25">
      <c r="A639" s="24" t="s">
        <v>1779</v>
      </c>
      <c r="B639" s="54">
        <v>5.2820820252884601E-3</v>
      </c>
      <c r="C639" s="54">
        <v>4.3703147620012999E-3</v>
      </c>
      <c r="D639" s="54">
        <v>5.2820820252884601E-3</v>
      </c>
      <c r="E639" s="54">
        <v>8.9897589999999999E-3</v>
      </c>
      <c r="F639" s="54">
        <v>4.3703147620012999E-3</v>
      </c>
      <c r="G639" s="54">
        <v>4.3592935588413198E-3</v>
      </c>
      <c r="H639" s="54" t="s">
        <v>1933</v>
      </c>
      <c r="I639" s="22" t="s">
        <v>1776</v>
      </c>
      <c r="J639" s="40" t="s">
        <v>1915</v>
      </c>
      <c r="O639" s="12"/>
    </row>
    <row r="640" spans="1:15" x14ac:dyDescent="0.25">
      <c r="A640" s="24" t="s">
        <v>1780</v>
      </c>
      <c r="B640" s="54">
        <v>1.4925852446169799E-3</v>
      </c>
      <c r="C640" s="54">
        <v>1.23494245202273E-3</v>
      </c>
      <c r="D640" s="54">
        <v>1.4925852446169799E-3</v>
      </c>
      <c r="E640" s="54">
        <v>2.540283E-3</v>
      </c>
      <c r="F640" s="54">
        <v>1.23494245202273E-3</v>
      </c>
      <c r="G640" s="54">
        <v>1.23182813362787E-3</v>
      </c>
      <c r="H640" s="54" t="s">
        <v>1933</v>
      </c>
      <c r="I640" s="22" t="s">
        <v>1776</v>
      </c>
      <c r="J640" s="40" t="s">
        <v>1916</v>
      </c>
      <c r="O640" s="12"/>
    </row>
    <row r="641" spans="1:15" x14ac:dyDescent="0.25">
      <c r="A641" s="24" t="s">
        <v>1781</v>
      </c>
      <c r="B641" s="54">
        <v>1.79598933936177E-3</v>
      </c>
      <c r="C641" s="54">
        <v>1.48597441021016E-3</v>
      </c>
      <c r="D641" s="54">
        <v>1.79598933936177E-3</v>
      </c>
      <c r="E641" s="54">
        <v>3.056657E-3</v>
      </c>
      <c r="F641" s="54">
        <v>1.48597441021016E-3</v>
      </c>
      <c r="G641" s="54">
        <v>1.4822270311866E-3</v>
      </c>
      <c r="H641" s="54" t="s">
        <v>1933</v>
      </c>
      <c r="I641" s="22" t="s">
        <v>1776</v>
      </c>
      <c r="J641" s="40" t="s">
        <v>1917</v>
      </c>
      <c r="O641" s="12"/>
    </row>
    <row r="642" spans="1:15" x14ac:dyDescent="0.25">
      <c r="A642" s="24" t="s">
        <v>1782</v>
      </c>
      <c r="B642" s="54">
        <v>1.0588599279683899E-4</v>
      </c>
      <c r="C642" s="54">
        <v>8.7608468629170102E-5</v>
      </c>
      <c r="D642" s="54">
        <v>1.0588599279683899E-4</v>
      </c>
      <c r="E642" s="54">
        <v>1.80211E-4</v>
      </c>
      <c r="F642" s="54">
        <v>8.7608468629170102E-5</v>
      </c>
      <c r="G642" s="54">
        <v>8.7387534718484398E-5</v>
      </c>
      <c r="H642" s="54" t="s">
        <v>1933</v>
      </c>
      <c r="I642" s="22" t="s">
        <v>1776</v>
      </c>
      <c r="J642" s="40" t="s">
        <v>1918</v>
      </c>
      <c r="O642" s="12"/>
    </row>
    <row r="643" spans="1:15" x14ac:dyDescent="0.25">
      <c r="A643" s="24" t="s">
        <v>1783</v>
      </c>
      <c r="B643" s="54">
        <v>2.2398960014715901E-4</v>
      </c>
      <c r="C643" s="54">
        <v>1.85325606715552E-4</v>
      </c>
      <c r="D643" s="54">
        <v>2.2398960014715901E-4</v>
      </c>
      <c r="E643" s="54">
        <v>3.8121599999999998E-4</v>
      </c>
      <c r="F643" s="54">
        <v>1.85325606715552E-4</v>
      </c>
      <c r="G643" s="54">
        <v>1.8485824651987099E-4</v>
      </c>
      <c r="H643" s="54" t="s">
        <v>1933</v>
      </c>
      <c r="I643" s="22" t="s">
        <v>1776</v>
      </c>
      <c r="J643" s="40" t="s">
        <v>1919</v>
      </c>
      <c r="O643" s="12"/>
    </row>
    <row r="644" spans="1:15" x14ac:dyDescent="0.25">
      <c r="A644" s="24" t="s">
        <v>1784</v>
      </c>
      <c r="B644" s="54">
        <v>3.7060097478893599E-4</v>
      </c>
      <c r="C644" s="54">
        <v>3.0662964020209597E-4</v>
      </c>
      <c r="D644" s="54">
        <v>3.7060097478893599E-4</v>
      </c>
      <c r="E644" s="54">
        <v>6.3073899999999995E-4</v>
      </c>
      <c r="F644" s="54">
        <v>3.0662964020209597E-4</v>
      </c>
      <c r="G644" s="54">
        <v>3.0585637151469598E-4</v>
      </c>
      <c r="H644" s="54" t="s">
        <v>1933</v>
      </c>
      <c r="I644" s="22" t="s">
        <v>1776</v>
      </c>
      <c r="J644" s="40" t="s">
        <v>1920</v>
      </c>
      <c r="O644" s="12"/>
    </row>
    <row r="645" spans="1:15" x14ac:dyDescent="0.25">
      <c r="A645" s="24" t="s">
        <v>1785</v>
      </c>
      <c r="B645" s="54">
        <v>1.85300487394468E-4</v>
      </c>
      <c r="C645" s="54">
        <v>1.5331482010104799E-4</v>
      </c>
      <c r="D645" s="54">
        <v>1.85300487394468E-4</v>
      </c>
      <c r="E645" s="54">
        <v>3.1536900000000002E-4</v>
      </c>
      <c r="F645" s="54">
        <v>1.5331482010104799E-4</v>
      </c>
      <c r="G645" s="54">
        <v>1.5292818575734799E-4</v>
      </c>
      <c r="H645" s="54" t="s">
        <v>1933</v>
      </c>
      <c r="I645" s="22" t="s">
        <v>1776</v>
      </c>
      <c r="J645" s="40" t="s">
        <v>1921</v>
      </c>
      <c r="O645" s="12"/>
    </row>
    <row r="646" spans="1:15" x14ac:dyDescent="0.25">
      <c r="A646" s="24" t="s">
        <v>1786</v>
      </c>
      <c r="B646" s="54">
        <v>2.2398960014715901E-4</v>
      </c>
      <c r="C646" s="54">
        <v>1.85325606715552E-4</v>
      </c>
      <c r="D646" s="54">
        <v>2.2398960014715901E-4</v>
      </c>
      <c r="E646" s="54">
        <v>3.8121599999999998E-4</v>
      </c>
      <c r="F646" s="54">
        <v>1.85325606715552E-4</v>
      </c>
      <c r="G646" s="54">
        <v>1.8485824651987099E-4</v>
      </c>
      <c r="H646" s="54" t="s">
        <v>1933</v>
      </c>
      <c r="I646" s="22" t="s">
        <v>1776</v>
      </c>
      <c r="J646" s="40" t="s">
        <v>1922</v>
      </c>
      <c r="O646" s="12"/>
    </row>
    <row r="647" spans="1:15" x14ac:dyDescent="0.25">
      <c r="A647" s="24" t="s">
        <v>1787</v>
      </c>
      <c r="B647" s="54">
        <v>4.6223308394004599E-4</v>
      </c>
      <c r="C647" s="54">
        <v>3.8244466113118502E-4</v>
      </c>
      <c r="D647" s="54">
        <v>4.6223308394004599E-4</v>
      </c>
      <c r="E647" s="54">
        <v>7.8669099999999995E-4</v>
      </c>
      <c r="F647" s="54">
        <v>3.8244466113118502E-4</v>
      </c>
      <c r="G647" s="54">
        <v>3.8148019963646102E-4</v>
      </c>
      <c r="H647" s="54" t="s">
        <v>1933</v>
      </c>
      <c r="I647" s="22" t="s">
        <v>1776</v>
      </c>
      <c r="J647" s="40" t="s">
        <v>1923</v>
      </c>
      <c r="O647" s="12"/>
    </row>
    <row r="648" spans="1:15" x14ac:dyDescent="0.25">
      <c r="A648" s="24" t="s">
        <v>1788</v>
      </c>
      <c r="B648" s="54">
        <v>2.5046109834636903E-4</v>
      </c>
      <c r="C648" s="54">
        <v>2.0722772387284501E-4</v>
      </c>
      <c r="D648" s="54">
        <v>2.5046109834636903E-4</v>
      </c>
      <c r="E648" s="54">
        <v>4.2626799999999999E-4</v>
      </c>
      <c r="F648" s="54">
        <v>2.0722772387284501E-4</v>
      </c>
      <c r="G648" s="54">
        <v>2.0670513019949201E-4</v>
      </c>
      <c r="H648" s="54" t="s">
        <v>1933</v>
      </c>
      <c r="I648" s="22" t="s">
        <v>1776</v>
      </c>
      <c r="J648" s="40" t="s">
        <v>1924</v>
      </c>
      <c r="O648" s="12"/>
    </row>
    <row r="649" spans="1:15" x14ac:dyDescent="0.25">
      <c r="A649" s="24" t="s">
        <v>1789</v>
      </c>
      <c r="B649" s="54">
        <v>1.3235749099604801E-4</v>
      </c>
      <c r="C649" s="54">
        <v>1.09510585786463E-4</v>
      </c>
      <c r="D649" s="54">
        <v>1.3235749099604899E-4</v>
      </c>
      <c r="E649" s="54">
        <v>2.25264E-4</v>
      </c>
      <c r="F649" s="54">
        <v>1.09510585786463E-4</v>
      </c>
      <c r="G649" s="54">
        <v>1.09234418398106E-4</v>
      </c>
      <c r="H649" s="54" t="s">
        <v>1933</v>
      </c>
      <c r="I649" s="22" t="s">
        <v>1776</v>
      </c>
      <c r="J649" s="40" t="s">
        <v>1925</v>
      </c>
      <c r="O649" s="12"/>
    </row>
    <row r="650" spans="1:15" x14ac:dyDescent="0.25">
      <c r="A650" s="24" t="s">
        <v>1790</v>
      </c>
      <c r="B650" s="54">
        <v>2.0362690922469E-2</v>
      </c>
      <c r="C650" s="54">
        <v>1.6847782428686599E-2</v>
      </c>
      <c r="D650" s="54">
        <v>2.0362690922469E-2</v>
      </c>
      <c r="E650" s="54">
        <v>3.4655972E-2</v>
      </c>
      <c r="F650" s="54">
        <v>1.6847782428686599E-2</v>
      </c>
      <c r="G650" s="54">
        <v>1.6805295138170102E-2</v>
      </c>
      <c r="H650" s="54" t="s">
        <v>1933</v>
      </c>
      <c r="I650" s="22" t="s">
        <v>1808</v>
      </c>
      <c r="J650" s="52" t="s">
        <v>1801</v>
      </c>
      <c r="O650" s="12"/>
    </row>
    <row r="651" spans="1:15" x14ac:dyDescent="0.25">
      <c r="A651" s="24" t="s">
        <v>1791</v>
      </c>
      <c r="B651" s="54">
        <v>2.26659935346351E-4</v>
      </c>
      <c r="C651" s="54">
        <v>1.87535001663349E-4</v>
      </c>
      <c r="D651" s="54">
        <v>2.26659935346351E-4</v>
      </c>
      <c r="E651" s="54">
        <v>3.8576000000000002E-4</v>
      </c>
      <c r="F651" s="54">
        <v>1.87535001663349E-4</v>
      </c>
      <c r="G651" s="54">
        <v>1.8706206974299601E-4</v>
      </c>
      <c r="H651" s="54" t="s">
        <v>1933</v>
      </c>
      <c r="I651" s="22" t="s">
        <v>1776</v>
      </c>
      <c r="J651" s="40" t="s">
        <v>1926</v>
      </c>
      <c r="O651" s="12"/>
    </row>
    <row r="652" spans="1:15" x14ac:dyDescent="0.25">
      <c r="A652" s="24" t="s">
        <v>1792</v>
      </c>
      <c r="B652" s="54">
        <v>2.5688126005919801E-4</v>
      </c>
      <c r="C652" s="54">
        <v>2.1253966855179501E-4</v>
      </c>
      <c r="D652" s="54">
        <v>2.5688126005919801E-4</v>
      </c>
      <c r="E652" s="54">
        <v>4.3719499999999998E-4</v>
      </c>
      <c r="F652" s="54">
        <v>2.1253966855179501E-4</v>
      </c>
      <c r="G652" s="54">
        <v>2.12003679042063E-4</v>
      </c>
      <c r="H652" s="54" t="s">
        <v>1933</v>
      </c>
      <c r="I652" s="22" t="s">
        <v>1776</v>
      </c>
      <c r="J652" s="40" t="s">
        <v>1927</v>
      </c>
      <c r="O652" s="12"/>
    </row>
    <row r="653" spans="1:15" x14ac:dyDescent="0.25">
      <c r="A653" s="24" t="s">
        <v>1793</v>
      </c>
      <c r="B653" s="54">
        <v>1.3599596120781099E-4</v>
      </c>
      <c r="C653" s="54">
        <v>1.12521000998009E-4</v>
      </c>
      <c r="D653" s="54">
        <v>1.3599596120781099E-4</v>
      </c>
      <c r="E653" s="54">
        <v>2.31456E-4</v>
      </c>
      <c r="F653" s="54">
        <v>1.12521000998009E-4</v>
      </c>
      <c r="G653" s="54">
        <v>1.12237241845798E-4</v>
      </c>
      <c r="H653" s="54" t="s">
        <v>1933</v>
      </c>
      <c r="I653" s="22" t="s">
        <v>1776</v>
      </c>
      <c r="J653" s="40" t="s">
        <v>1928</v>
      </c>
      <c r="O653" s="12"/>
    </row>
    <row r="654" spans="1:15" x14ac:dyDescent="0.25">
      <c r="A654" s="24" t="s">
        <v>1794</v>
      </c>
      <c r="B654" s="54">
        <v>1.3599596120781099E-4</v>
      </c>
      <c r="C654" s="54">
        <v>1.12521000998009E-4</v>
      </c>
      <c r="D654" s="54">
        <v>1.3599596120781099E-4</v>
      </c>
      <c r="E654" s="54">
        <v>2.31456E-4</v>
      </c>
      <c r="F654" s="54">
        <v>1.12521000998009E-4</v>
      </c>
      <c r="G654" s="54">
        <v>1.12237241845798E-4</v>
      </c>
      <c r="H654" s="54" t="s">
        <v>1933</v>
      </c>
      <c r="I654" s="22" t="s">
        <v>1776</v>
      </c>
      <c r="J654" s="40" t="s">
        <v>1929</v>
      </c>
      <c r="O654" s="12"/>
    </row>
    <row r="655" spans="1:15" x14ac:dyDescent="0.25">
      <c r="A655" s="24" t="s">
        <v>1795</v>
      </c>
      <c r="B655" s="54">
        <v>7.5553311782116999E-4</v>
      </c>
      <c r="C655" s="54">
        <v>6.2511667221116303E-4</v>
      </c>
      <c r="D655" s="54">
        <v>7.5553311782116999E-4</v>
      </c>
      <c r="E655" s="54">
        <v>1.2858679999999999E-3</v>
      </c>
      <c r="F655" s="54">
        <v>6.2511667221116303E-4</v>
      </c>
      <c r="G655" s="54">
        <v>6.2354023247665502E-4</v>
      </c>
      <c r="H655" s="54" t="s">
        <v>1933</v>
      </c>
      <c r="I655" s="22" t="s">
        <v>1810</v>
      </c>
      <c r="J655" s="40" t="s">
        <v>1802</v>
      </c>
      <c r="O655" s="12"/>
    </row>
    <row r="656" spans="1:15" x14ac:dyDescent="0.25">
      <c r="A656" s="24" t="s">
        <v>1796</v>
      </c>
      <c r="B656" s="54">
        <v>6.2838748956088901E-3</v>
      </c>
      <c r="C656" s="54">
        <v>5.1991830280880801E-3</v>
      </c>
      <c r="D656" s="54">
        <v>6.2838748956088901E-3</v>
      </c>
      <c r="E656" s="54">
        <v>1.0694745E-2</v>
      </c>
      <c r="F656" s="54">
        <v>5.1991830280880801E-3</v>
      </c>
      <c r="G656" s="54">
        <v>5.1860715577389197E-3</v>
      </c>
      <c r="H656" s="54" t="s">
        <v>1933</v>
      </c>
      <c r="I656" s="22" t="s">
        <v>1776</v>
      </c>
      <c r="J656" s="40" t="s">
        <v>1930</v>
      </c>
      <c r="O656" s="12"/>
    </row>
    <row r="657" spans="1:15" x14ac:dyDescent="0.25">
      <c r="A657" s="24" t="s">
        <v>1797</v>
      </c>
      <c r="B657" s="54">
        <v>0.166203435634354</v>
      </c>
      <c r="C657" s="54">
        <v>0.13751420836909201</v>
      </c>
      <c r="D657" s="54">
        <v>0.166203435634355</v>
      </c>
      <c r="E657" s="54">
        <v>0.28286740700000002</v>
      </c>
      <c r="F657" s="54">
        <v>0.13751420836909201</v>
      </c>
      <c r="G657" s="54">
        <v>0.13716742052648701</v>
      </c>
      <c r="H657" s="54" t="s">
        <v>1933</v>
      </c>
      <c r="I657" s="22" t="s">
        <v>1776</v>
      </c>
      <c r="J657" s="40" t="s">
        <v>1931</v>
      </c>
      <c r="O657" s="12"/>
    </row>
    <row r="658" spans="1:15" x14ac:dyDescent="0.25">
      <c r="A658" s="24" t="s">
        <v>1798</v>
      </c>
      <c r="B658" s="54">
        <v>-0.166203435634354</v>
      </c>
      <c r="C658" s="54">
        <v>-0.13751420836909201</v>
      </c>
      <c r="D658" s="54">
        <v>-0.166203435634355</v>
      </c>
      <c r="E658" s="54">
        <v>-0.28286740700000002</v>
      </c>
      <c r="F658" s="54">
        <v>-0.13751420836909201</v>
      </c>
      <c r="G658" s="54">
        <v>-0.13716742052648701</v>
      </c>
      <c r="H658" s="54" t="s">
        <v>1933</v>
      </c>
      <c r="I658" s="22" t="s">
        <v>1776</v>
      </c>
      <c r="J658" s="40" t="s">
        <v>1932</v>
      </c>
      <c r="O658" s="12"/>
    </row>
    <row r="659" spans="1:15" x14ac:dyDescent="0.25">
      <c r="A659" s="24" t="s">
        <v>1799</v>
      </c>
      <c r="B659" s="54">
        <v>6.9251431514314402E-3</v>
      </c>
      <c r="C659" s="54">
        <v>5.7297586820454901E-3</v>
      </c>
      <c r="D659" s="54">
        <v>6.9251431514314402E-3</v>
      </c>
      <c r="E659" s="54">
        <v>1.1786141999999999E-2</v>
      </c>
      <c r="F659" s="54">
        <v>5.7297586820454901E-3</v>
      </c>
      <c r="G659" s="54">
        <v>5.7153091886036197E-3</v>
      </c>
      <c r="H659" s="54" t="s">
        <v>1933</v>
      </c>
      <c r="I659" s="22" t="s">
        <v>1812</v>
      </c>
      <c r="J659" s="40" t="s">
        <v>1803</v>
      </c>
      <c r="O659" s="12"/>
    </row>
    <row r="660" spans="1:15" x14ac:dyDescent="0.25">
      <c r="A660" s="24" t="s">
        <v>1800</v>
      </c>
      <c r="B660" s="54">
        <v>6.9251431514314402E-3</v>
      </c>
      <c r="C660" s="54">
        <v>5.7297586820454901E-3</v>
      </c>
      <c r="D660" s="54">
        <v>6.9251431514314402E-3</v>
      </c>
      <c r="E660" s="54">
        <v>1.1786141999999999E-2</v>
      </c>
      <c r="F660" s="54">
        <v>5.7297586820454901E-3</v>
      </c>
      <c r="G660" s="54">
        <v>5.7153091886036197E-3</v>
      </c>
      <c r="H660" s="54" t="s">
        <v>1933</v>
      </c>
      <c r="I660" s="22" t="s">
        <v>1776</v>
      </c>
      <c r="J660" s="40" t="s">
        <v>1804</v>
      </c>
      <c r="O660" s="12"/>
    </row>
    <row r="661" spans="1:15" x14ac:dyDescent="0.25">
      <c r="A661" s="12"/>
      <c r="C661" s="14"/>
      <c r="D661" s="14"/>
      <c r="E661" s="14"/>
      <c r="F661" s="14"/>
      <c r="G661" s="14"/>
      <c r="H661" s="54"/>
      <c r="I661" s="2"/>
      <c r="J661" s="12"/>
      <c r="O661" s="12"/>
    </row>
    <row r="662" spans="1:15" x14ac:dyDescent="0.25">
      <c r="E662" s="14"/>
      <c r="F662" s="14"/>
      <c r="H662" s="54"/>
    </row>
    <row r="663" spans="1:15" x14ac:dyDescent="0.25">
      <c r="A663" s="16"/>
      <c r="B663" s="17"/>
      <c r="C663" s="16"/>
      <c r="D663" s="16"/>
      <c r="E663" s="16" t="s">
        <v>1820</v>
      </c>
      <c r="F663" s="17"/>
      <c r="G663" s="18"/>
      <c r="H663" s="17"/>
      <c r="I663" s="18"/>
    </row>
    <row r="664" spans="1:15" x14ac:dyDescent="0.25">
      <c r="A664" s="16"/>
      <c r="B664" s="17"/>
      <c r="C664" s="16"/>
      <c r="D664" s="16"/>
      <c r="E664" s="16" t="s">
        <v>1819</v>
      </c>
      <c r="F664" s="17"/>
      <c r="G664" s="18"/>
      <c r="H664" s="17"/>
      <c r="I664" s="18"/>
    </row>
    <row r="665" spans="1:15" x14ac:dyDescent="0.25">
      <c r="E665" s="14"/>
      <c r="F665" s="14"/>
      <c r="H665" s="54"/>
    </row>
    <row r="666" spans="1:15" x14ac:dyDescent="0.25">
      <c r="E666" s="14"/>
      <c r="F666" s="14"/>
      <c r="H666" s="54"/>
    </row>
    <row r="667" spans="1:15" x14ac:dyDescent="0.25">
      <c r="H667" s="54"/>
    </row>
    <row r="668" spans="1:15" x14ac:dyDescent="0.25">
      <c r="H668" s="54"/>
    </row>
    <row r="669" spans="1:15" x14ac:dyDescent="0.25">
      <c r="H669" s="54"/>
    </row>
    <row r="670" spans="1:15" x14ac:dyDescent="0.25">
      <c r="H670" s="54"/>
    </row>
    <row r="671" spans="1:15" x14ac:dyDescent="0.25">
      <c r="H671" s="54"/>
    </row>
    <row r="672" spans="1:15" x14ac:dyDescent="0.25">
      <c r="H672" s="54"/>
    </row>
    <row r="673" spans="5:8" x14ac:dyDescent="0.25">
      <c r="H673" s="54"/>
    </row>
    <row r="674" spans="5:8" x14ac:dyDescent="0.25">
      <c r="H674" s="54"/>
    </row>
    <row r="675" spans="5:8" x14ac:dyDescent="0.25">
      <c r="E675" s="14"/>
      <c r="F675" s="14"/>
      <c r="H675" s="54"/>
    </row>
    <row r="676" spans="5:8" x14ac:dyDescent="0.25">
      <c r="E676" s="14"/>
      <c r="F676" s="14"/>
      <c r="H676" s="54"/>
    </row>
    <row r="677" spans="5:8" x14ac:dyDescent="0.25">
      <c r="E677" s="14"/>
      <c r="F677" s="14"/>
      <c r="H677" s="54"/>
    </row>
    <row r="678" spans="5:8" x14ac:dyDescent="0.25">
      <c r="H678" s="54"/>
    </row>
    <row r="679" spans="5:8" x14ac:dyDescent="0.25">
      <c r="H679" s="54"/>
    </row>
    <row r="680" spans="5:8" x14ac:dyDescent="0.25">
      <c r="H680" s="54"/>
    </row>
    <row r="681" spans="5:8" x14ac:dyDescent="0.25">
      <c r="H681" s="54"/>
    </row>
  </sheetData>
  <conditionalFormatting sqref="B2:H660">
    <cfRule type="containsText" dxfId="8" priority="1" operator="containsText" text="Removed by GIMME">
      <formula>NOT(ISERROR(SEARCH("Removed by GIMME",B2)))</formula>
    </cfRule>
  </conditionalFormatting>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9"/>
  <sheetViews>
    <sheetView zoomScaleNormal="100" workbookViewId="0">
      <selection activeCell="D1" sqref="D1"/>
    </sheetView>
  </sheetViews>
  <sheetFormatPr defaultRowHeight="15" x14ac:dyDescent="0.25"/>
  <cols>
    <col min="1" max="1" width="14.5703125" bestFit="1" customWidth="1"/>
    <col min="2" max="2" width="28.7109375" bestFit="1" customWidth="1"/>
    <col min="6" max="6" width="31.7109375" bestFit="1" customWidth="1"/>
  </cols>
  <sheetData>
    <row r="1" spans="1:6" ht="17.25" x14ac:dyDescent="0.3">
      <c r="A1" s="75" t="s">
        <v>1941</v>
      </c>
    </row>
    <row r="3" spans="1:6" x14ac:dyDescent="0.25">
      <c r="A3" s="63" t="s">
        <v>1806</v>
      </c>
      <c r="B3" s="63" t="s">
        <v>0</v>
      </c>
      <c r="C3" s="63" t="s">
        <v>1936</v>
      </c>
      <c r="D3" s="63" t="s">
        <v>1937</v>
      </c>
      <c r="E3" s="53"/>
      <c r="F3" s="53"/>
    </row>
    <row r="4" spans="1:6" x14ac:dyDescent="0.25">
      <c r="A4" s="24" t="s">
        <v>287</v>
      </c>
      <c r="B4" s="53" t="s">
        <v>288</v>
      </c>
      <c r="C4" s="24">
        <v>0</v>
      </c>
      <c r="D4" s="24">
        <v>0</v>
      </c>
      <c r="E4" s="53"/>
      <c r="F4" s="53"/>
    </row>
    <row r="5" spans="1:6" x14ac:dyDescent="0.25">
      <c r="A5" s="24" t="s">
        <v>1664</v>
      </c>
      <c r="B5" s="53" t="s">
        <v>1665</v>
      </c>
      <c r="C5" s="24">
        <v>0</v>
      </c>
      <c r="D5" s="24">
        <v>0</v>
      </c>
      <c r="E5" s="53"/>
      <c r="F5" s="53"/>
    </row>
    <row r="6" spans="1:6" x14ac:dyDescent="0.25">
      <c r="A6" s="24" t="s">
        <v>1653</v>
      </c>
      <c r="B6" s="53" t="s">
        <v>1655</v>
      </c>
      <c r="C6" s="24">
        <v>0</v>
      </c>
      <c r="D6" s="24">
        <v>0</v>
      </c>
      <c r="E6" s="53"/>
      <c r="F6" s="53"/>
    </row>
    <row r="7" spans="1:6" x14ac:dyDescent="0.25">
      <c r="A7" s="24" t="s">
        <v>1719</v>
      </c>
      <c r="B7" s="40" t="s">
        <v>1720</v>
      </c>
      <c r="C7" s="24">
        <v>0</v>
      </c>
      <c r="D7" s="24">
        <v>0</v>
      </c>
      <c r="E7" s="53"/>
      <c r="F7" s="53"/>
    </row>
    <row r="8" spans="1:6" x14ac:dyDescent="0.25">
      <c r="A8" s="24" t="s">
        <v>1721</v>
      </c>
      <c r="B8" s="40" t="s">
        <v>1722</v>
      </c>
      <c r="C8" s="24">
        <v>0</v>
      </c>
      <c r="D8" s="24">
        <v>0</v>
      </c>
      <c r="E8" s="53"/>
      <c r="F8" s="53"/>
    </row>
    <row r="9" spans="1:6" x14ac:dyDescent="0.25">
      <c r="A9" s="24" t="s">
        <v>1718</v>
      </c>
      <c r="B9" s="40" t="s">
        <v>1894</v>
      </c>
      <c r="C9" s="24">
        <v>-1000</v>
      </c>
      <c r="D9" s="24">
        <v>1000</v>
      </c>
      <c r="E9" s="53"/>
      <c r="F9" s="53"/>
    </row>
    <row r="10" spans="1:6" x14ac:dyDescent="0.25">
      <c r="A10" s="64" t="s">
        <v>1696</v>
      </c>
      <c r="B10" s="65" t="s">
        <v>1697</v>
      </c>
      <c r="C10" s="66">
        <v>0.80088000000000004</v>
      </c>
      <c r="D10" s="66">
        <v>0.80088000000000004</v>
      </c>
      <c r="E10" s="53"/>
      <c r="F10" s="53"/>
    </row>
    <row r="11" spans="1:6" x14ac:dyDescent="0.25">
      <c r="A11" s="64" t="s">
        <v>1698</v>
      </c>
      <c r="B11" s="65" t="s">
        <v>1699</v>
      </c>
      <c r="C11" s="66">
        <v>5.1119999999999999E-2</v>
      </c>
      <c r="D11" s="66">
        <v>5.1119999999999999E-2</v>
      </c>
      <c r="E11" s="53"/>
      <c r="F11" s="65" t="s">
        <v>1938</v>
      </c>
    </row>
    <row r="12" spans="1:6" x14ac:dyDescent="0.25">
      <c r="A12" s="67" t="s">
        <v>1700</v>
      </c>
      <c r="B12" s="68" t="s">
        <v>1701</v>
      </c>
      <c r="C12" s="69">
        <v>0.25568000000000002</v>
      </c>
      <c r="D12" s="69">
        <v>0.25568000000000002</v>
      </c>
      <c r="E12" s="53"/>
      <c r="F12" s="53"/>
    </row>
    <row r="13" spans="1:6" x14ac:dyDescent="0.25">
      <c r="A13" s="67" t="s">
        <v>1702</v>
      </c>
      <c r="B13" s="68" t="s">
        <v>1703</v>
      </c>
      <c r="C13" s="69">
        <v>1.6320000000000001E-2</v>
      </c>
      <c r="D13" s="69">
        <v>1.6320000000000001E-2</v>
      </c>
      <c r="E13" s="53"/>
      <c r="F13" s="70" t="s">
        <v>1939</v>
      </c>
    </row>
    <row r="14" spans="1:6" x14ac:dyDescent="0.25">
      <c r="A14" s="24" t="s">
        <v>1736</v>
      </c>
      <c r="B14" s="40" t="s">
        <v>1737</v>
      </c>
      <c r="C14" s="54">
        <v>0.08</v>
      </c>
      <c r="D14" s="54">
        <v>0.08</v>
      </c>
      <c r="E14" s="53"/>
      <c r="F14" s="53"/>
    </row>
    <row r="15" spans="1:6" x14ac:dyDescent="0.25">
      <c r="A15" s="71" t="s">
        <v>296</v>
      </c>
      <c r="B15" s="72" t="s">
        <v>297</v>
      </c>
      <c r="C15" s="73">
        <v>4.7999999999999996E-3</v>
      </c>
      <c r="D15" s="73">
        <v>4.7999999999999996E-3</v>
      </c>
      <c r="E15" s="53"/>
      <c r="F15" s="53"/>
    </row>
    <row r="16" spans="1:6" x14ac:dyDescent="0.25">
      <c r="A16" s="71" t="s">
        <v>298</v>
      </c>
      <c r="B16" s="72" t="s">
        <v>299</v>
      </c>
      <c r="C16" s="73">
        <v>7.5200000000000003E-2</v>
      </c>
      <c r="D16" s="73">
        <v>7.5200000000000003E-2</v>
      </c>
      <c r="E16" s="53"/>
      <c r="F16" s="74" t="s">
        <v>1940</v>
      </c>
    </row>
    <row r="17" spans="1:6" x14ac:dyDescent="0.25">
      <c r="A17" s="24" t="s">
        <v>1692</v>
      </c>
      <c r="B17" s="53" t="s">
        <v>1693</v>
      </c>
      <c r="C17" s="24">
        <v>0</v>
      </c>
      <c r="D17" s="24">
        <v>8.0000000000000002E-3</v>
      </c>
      <c r="E17" s="53"/>
      <c r="F17" s="53"/>
    </row>
    <row r="18" spans="1:6" x14ac:dyDescent="0.25">
      <c r="A18" s="24" t="s">
        <v>1704</v>
      </c>
      <c r="B18" s="53" t="s">
        <v>1705</v>
      </c>
      <c r="C18" s="24">
        <v>0</v>
      </c>
      <c r="D18" s="24">
        <v>8.0000000000000002E-3</v>
      </c>
      <c r="E18" s="53"/>
      <c r="F18" s="53"/>
    </row>
    <row r="19" spans="1:6" x14ac:dyDescent="0.25">
      <c r="A19" s="24" t="s">
        <v>1706</v>
      </c>
      <c r="B19" s="53" t="s">
        <v>1707</v>
      </c>
      <c r="C19" s="24">
        <v>0</v>
      </c>
      <c r="D19" s="24">
        <v>8.0000000000000002E-3</v>
      </c>
      <c r="E19" s="53"/>
      <c r="F19" s="53"/>
    </row>
    <row r="20" spans="1:6" x14ac:dyDescent="0.25">
      <c r="A20" s="24" t="s">
        <v>1708</v>
      </c>
      <c r="B20" s="53" t="s">
        <v>1709</v>
      </c>
      <c r="C20" s="24">
        <v>0</v>
      </c>
      <c r="D20" s="24">
        <v>8.0000000000000002E-3</v>
      </c>
      <c r="E20" s="53"/>
      <c r="F20" s="53"/>
    </row>
    <row r="21" spans="1:6" x14ac:dyDescent="0.25">
      <c r="A21" s="24" t="s">
        <v>1710</v>
      </c>
      <c r="B21" s="53" t="s">
        <v>1711</v>
      </c>
      <c r="C21" s="24">
        <v>0</v>
      </c>
      <c r="D21" s="24">
        <v>8.0000000000000002E-3</v>
      </c>
      <c r="E21" s="53"/>
      <c r="F21" s="53"/>
    </row>
    <row r="22" spans="1:6" x14ac:dyDescent="0.25">
      <c r="A22" s="24" t="s">
        <v>1712</v>
      </c>
      <c r="B22" s="53" t="s">
        <v>1713</v>
      </c>
      <c r="C22" s="24">
        <v>0</v>
      </c>
      <c r="D22" s="24">
        <v>8.0000000000000002E-3</v>
      </c>
      <c r="E22" s="53"/>
      <c r="F22" s="53"/>
    </row>
    <row r="23" spans="1:6" x14ac:dyDescent="0.25">
      <c r="A23" s="24" t="s">
        <v>1714</v>
      </c>
      <c r="B23" s="53" t="s">
        <v>1715</v>
      </c>
      <c r="C23" s="24">
        <v>0</v>
      </c>
      <c r="D23" s="24">
        <v>8.0000000000000002E-3</v>
      </c>
      <c r="E23" s="53"/>
      <c r="F23" s="53"/>
    </row>
    <row r="24" spans="1:6" x14ac:dyDescent="0.25">
      <c r="A24" s="24" t="s">
        <v>1716</v>
      </c>
      <c r="B24" s="53" t="s">
        <v>1717</v>
      </c>
      <c r="C24" s="24">
        <v>0</v>
      </c>
      <c r="D24" s="24">
        <v>8.0000000000000002E-3</v>
      </c>
      <c r="E24" s="53"/>
      <c r="F24" s="53"/>
    </row>
    <row r="25" spans="1:6" x14ac:dyDescent="0.25">
      <c r="A25" s="24" t="s">
        <v>1723</v>
      </c>
      <c r="B25" s="40" t="s">
        <v>1724</v>
      </c>
      <c r="C25" s="24">
        <v>0</v>
      </c>
      <c r="D25" s="24">
        <v>8.0000000000000002E-3</v>
      </c>
      <c r="E25" s="53"/>
      <c r="F25" s="53"/>
    </row>
    <row r="26" spans="1:6" x14ac:dyDescent="0.25">
      <c r="A26" s="24" t="s">
        <v>1725</v>
      </c>
      <c r="B26" s="40" t="s">
        <v>1726</v>
      </c>
      <c r="C26" s="24">
        <v>0</v>
      </c>
      <c r="D26" s="24">
        <v>8.0000000000000002E-3</v>
      </c>
      <c r="E26" s="53"/>
      <c r="F26" s="53"/>
    </row>
    <row r="27" spans="1:6" x14ac:dyDescent="0.25">
      <c r="A27" s="24" t="s">
        <v>1732</v>
      </c>
      <c r="B27" s="40" t="s">
        <v>1733</v>
      </c>
      <c r="C27" s="24">
        <v>0</v>
      </c>
      <c r="D27" s="24">
        <v>8.0000000000000002E-3</v>
      </c>
      <c r="E27" s="53"/>
      <c r="F27" s="53"/>
    </row>
    <row r="28" spans="1:6" x14ac:dyDescent="0.25">
      <c r="A28" s="24" t="s">
        <v>1734</v>
      </c>
      <c r="B28" s="40" t="s">
        <v>1735</v>
      </c>
      <c r="C28" s="24">
        <v>0</v>
      </c>
      <c r="D28" s="24">
        <v>8.0000000000000002E-3</v>
      </c>
      <c r="E28" s="53"/>
      <c r="F28" s="53"/>
    </row>
    <row r="29" spans="1:6" x14ac:dyDescent="0.25">
      <c r="A29" s="24" t="s">
        <v>1755</v>
      </c>
      <c r="B29" s="40" t="s">
        <v>1756</v>
      </c>
      <c r="C29" s="24">
        <v>0</v>
      </c>
      <c r="D29" s="24">
        <v>8.0000000000000002E-3</v>
      </c>
      <c r="E29" s="53"/>
      <c r="F29" s="53"/>
    </row>
  </sheetData>
  <conditionalFormatting sqref="C10:C11">
    <cfRule type="containsText" dxfId="7" priority="8" operator="containsText" text="Removed by GIMME">
      <formula>NOT(ISERROR(SEARCH("Removed by GIMME",C10)))</formula>
    </cfRule>
  </conditionalFormatting>
  <conditionalFormatting sqref="D10:D11">
    <cfRule type="containsText" dxfId="6" priority="7" operator="containsText" text="Removed by GIMME">
      <formula>NOT(ISERROR(SEARCH("Removed by GIMME",D10)))</formula>
    </cfRule>
  </conditionalFormatting>
  <conditionalFormatting sqref="C12:C13">
    <cfRule type="containsText" dxfId="5" priority="6" operator="containsText" text="Removed by GIMME">
      <formula>NOT(ISERROR(SEARCH("Removed by GIMME",C12)))</formula>
    </cfRule>
  </conditionalFormatting>
  <conditionalFormatting sqref="D12:D13">
    <cfRule type="containsText" dxfId="4" priority="5" operator="containsText" text="Removed by GIMME">
      <formula>NOT(ISERROR(SEARCH("Removed by GIMME",D12)))</formula>
    </cfRule>
  </conditionalFormatting>
  <conditionalFormatting sqref="C14">
    <cfRule type="containsText" dxfId="3" priority="4" operator="containsText" text="Removed by GIMME">
      <formula>NOT(ISERROR(SEARCH("Removed by GIMME",C14)))</formula>
    </cfRule>
  </conditionalFormatting>
  <conditionalFormatting sqref="D14">
    <cfRule type="containsText" dxfId="2" priority="3" operator="containsText" text="Removed by GIMME">
      <formula>NOT(ISERROR(SEARCH("Removed by GIMME",D14)))</formula>
    </cfRule>
  </conditionalFormatting>
  <conditionalFormatting sqref="C15:C16">
    <cfRule type="containsText" dxfId="1" priority="2" operator="containsText" text="Removed by GIMME">
      <formula>NOT(ISERROR(SEARCH("Removed by GIMME",C15)))</formula>
    </cfRule>
  </conditionalFormatting>
  <conditionalFormatting sqref="D15:D16">
    <cfRule type="containsText" dxfId="0" priority="1" operator="containsText" text="Removed by GIMME">
      <formula>NOT(ISERROR(SEARCH("Removed by GIMME",D15)))</formula>
    </cfRule>
  </conditionalFormatting>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72"/>
  <sheetViews>
    <sheetView workbookViewId="0">
      <pane ySplit="1" topLeftCell="A2" activePane="bottomLeft" state="frozen"/>
      <selection pane="bottomLeft" activeCell="A2" sqref="A2"/>
    </sheetView>
  </sheetViews>
  <sheetFormatPr defaultRowHeight="15" x14ac:dyDescent="0.25"/>
  <cols>
    <col min="1" max="1" width="15" style="4" customWidth="1"/>
    <col min="2" max="2" width="40" customWidth="1"/>
    <col min="3" max="3" width="28.5703125" customWidth="1"/>
    <col min="4" max="4" width="11.85546875" bestFit="1" customWidth="1"/>
    <col min="5" max="5" width="80.7109375" customWidth="1"/>
    <col min="6" max="6" width="17.140625" customWidth="1"/>
    <col min="7" max="7" width="62.140625" bestFit="1" customWidth="1"/>
  </cols>
  <sheetData>
    <row r="1" spans="1:7" x14ac:dyDescent="0.25">
      <c r="A1" s="5" t="s">
        <v>1806</v>
      </c>
      <c r="B1" s="3" t="s">
        <v>1</v>
      </c>
      <c r="C1" s="3" t="s">
        <v>2</v>
      </c>
      <c r="D1" s="3" t="s">
        <v>3</v>
      </c>
      <c r="E1" s="3" t="s">
        <v>0</v>
      </c>
      <c r="F1" s="3" t="s">
        <v>4</v>
      </c>
      <c r="G1" s="3" t="s">
        <v>5</v>
      </c>
    </row>
    <row r="2" spans="1:7" x14ac:dyDescent="0.25">
      <c r="A2" s="24" t="s">
        <v>6</v>
      </c>
      <c r="B2" s="22" t="s">
        <v>7</v>
      </c>
      <c r="C2" s="22" t="s">
        <v>8</v>
      </c>
      <c r="D2" s="22" t="s">
        <v>9</v>
      </c>
      <c r="E2" s="22" t="s">
        <v>10</v>
      </c>
      <c r="F2" s="22" t="s">
        <v>11</v>
      </c>
      <c r="G2" s="22" t="s">
        <v>1889</v>
      </c>
    </row>
    <row r="3" spans="1:7" x14ac:dyDescent="0.25">
      <c r="A3" s="24" t="s">
        <v>12</v>
      </c>
      <c r="B3" s="22" t="s">
        <v>13</v>
      </c>
      <c r="C3" s="22" t="s">
        <v>8</v>
      </c>
      <c r="D3" s="22" t="s">
        <v>9</v>
      </c>
      <c r="E3" s="22" t="s">
        <v>14</v>
      </c>
      <c r="F3" s="22" t="s">
        <v>15</v>
      </c>
      <c r="G3" s="22" t="s">
        <v>1889</v>
      </c>
    </row>
    <row r="4" spans="1:7" x14ac:dyDescent="0.25">
      <c r="A4" s="24" t="s">
        <v>16</v>
      </c>
      <c r="B4" s="22" t="s">
        <v>17</v>
      </c>
      <c r="C4" s="22" t="s">
        <v>8</v>
      </c>
      <c r="D4" s="22" t="s">
        <v>9</v>
      </c>
      <c r="E4" s="22" t="s">
        <v>18</v>
      </c>
      <c r="F4" s="22" t="s">
        <v>19</v>
      </c>
      <c r="G4" s="22" t="s">
        <v>1889</v>
      </c>
    </row>
    <row r="5" spans="1:7" x14ac:dyDescent="0.25">
      <c r="A5" s="24" t="s">
        <v>20</v>
      </c>
      <c r="B5" s="22" t="s">
        <v>21</v>
      </c>
      <c r="C5" s="22" t="s">
        <v>8</v>
      </c>
      <c r="D5" s="22" t="s">
        <v>9</v>
      </c>
      <c r="E5" s="22" t="s">
        <v>22</v>
      </c>
      <c r="F5" s="22" t="s">
        <v>23</v>
      </c>
      <c r="G5" s="22" t="s">
        <v>1889</v>
      </c>
    </row>
    <row r="6" spans="1:7" x14ac:dyDescent="0.25">
      <c r="A6" s="24" t="s">
        <v>24</v>
      </c>
      <c r="B6" s="22" t="s">
        <v>25</v>
      </c>
      <c r="C6" s="22" t="s">
        <v>8</v>
      </c>
      <c r="D6" s="22" t="s">
        <v>9</v>
      </c>
      <c r="E6" s="22" t="s">
        <v>26</v>
      </c>
      <c r="F6" s="22" t="s">
        <v>27</v>
      </c>
      <c r="G6" s="22" t="s">
        <v>1889</v>
      </c>
    </row>
    <row r="7" spans="1:7" x14ac:dyDescent="0.25">
      <c r="A7" s="24" t="s">
        <v>28</v>
      </c>
      <c r="B7" s="22" t="s">
        <v>29</v>
      </c>
      <c r="C7" s="22" t="s">
        <v>8</v>
      </c>
      <c r="D7" s="22" t="s">
        <v>9</v>
      </c>
      <c r="E7" s="22" t="s">
        <v>30</v>
      </c>
      <c r="F7" s="22" t="s">
        <v>31</v>
      </c>
      <c r="G7" s="22" t="s">
        <v>1889</v>
      </c>
    </row>
    <row r="8" spans="1:7" x14ac:dyDescent="0.25">
      <c r="A8" s="24" t="s">
        <v>32</v>
      </c>
      <c r="B8" s="22" t="s">
        <v>33</v>
      </c>
      <c r="C8" s="22" t="s">
        <v>8</v>
      </c>
      <c r="D8" s="22" t="s">
        <v>9</v>
      </c>
      <c r="E8" s="22" t="s">
        <v>34</v>
      </c>
      <c r="F8" s="22" t="s">
        <v>35</v>
      </c>
      <c r="G8" s="22" t="s">
        <v>1889</v>
      </c>
    </row>
    <row r="9" spans="1:7" x14ac:dyDescent="0.25">
      <c r="A9" s="24" t="s">
        <v>36</v>
      </c>
      <c r="B9" s="22" t="s">
        <v>37</v>
      </c>
      <c r="C9" s="22" t="s">
        <v>8</v>
      </c>
      <c r="D9" s="22" t="s">
        <v>9</v>
      </c>
      <c r="E9" s="22" t="s">
        <v>38</v>
      </c>
      <c r="F9" s="22" t="s">
        <v>39</v>
      </c>
      <c r="G9" s="22" t="s">
        <v>1889</v>
      </c>
    </row>
    <row r="10" spans="1:7" x14ac:dyDescent="0.25">
      <c r="A10" s="24" t="s">
        <v>40</v>
      </c>
      <c r="B10" s="22" t="s">
        <v>41</v>
      </c>
      <c r="C10" s="22" t="s">
        <v>8</v>
      </c>
      <c r="D10" s="22" t="s">
        <v>9</v>
      </c>
      <c r="E10" s="22" t="s">
        <v>42</v>
      </c>
      <c r="F10" s="22" t="s">
        <v>43</v>
      </c>
      <c r="G10" s="22" t="s">
        <v>1889</v>
      </c>
    </row>
    <row r="11" spans="1:7" x14ac:dyDescent="0.25">
      <c r="A11" s="24" t="s">
        <v>44</v>
      </c>
      <c r="B11" s="22" t="s">
        <v>45</v>
      </c>
      <c r="C11" s="22" t="s">
        <v>8</v>
      </c>
      <c r="D11" s="22" t="s">
        <v>9</v>
      </c>
      <c r="E11" s="22" t="s">
        <v>46</v>
      </c>
      <c r="F11" s="22" t="s">
        <v>47</v>
      </c>
      <c r="G11" s="22" t="s">
        <v>1889</v>
      </c>
    </row>
    <row r="12" spans="1:7" x14ac:dyDescent="0.25">
      <c r="A12" s="24" t="s">
        <v>48</v>
      </c>
      <c r="B12" s="22" t="s">
        <v>49</v>
      </c>
      <c r="C12" s="22" t="s">
        <v>8</v>
      </c>
      <c r="D12" s="22" t="s">
        <v>9</v>
      </c>
      <c r="E12" s="22" t="s">
        <v>50</v>
      </c>
      <c r="F12" s="22" t="s">
        <v>51</v>
      </c>
      <c r="G12" s="22" t="s">
        <v>1889</v>
      </c>
    </row>
    <row r="13" spans="1:7" x14ac:dyDescent="0.25">
      <c r="A13" s="24" t="s">
        <v>52</v>
      </c>
      <c r="B13" s="22" t="s">
        <v>53</v>
      </c>
      <c r="C13" s="22" t="s">
        <v>8</v>
      </c>
      <c r="D13" s="22" t="s">
        <v>9</v>
      </c>
      <c r="E13" s="22" t="s">
        <v>54</v>
      </c>
      <c r="F13" s="22" t="s">
        <v>55</v>
      </c>
      <c r="G13" s="22" t="s">
        <v>1889</v>
      </c>
    </row>
    <row r="14" spans="1:7" x14ac:dyDescent="0.25">
      <c r="A14" s="24" t="s">
        <v>56</v>
      </c>
      <c r="B14" s="22" t="s">
        <v>57</v>
      </c>
      <c r="C14" s="22" t="s">
        <v>8</v>
      </c>
      <c r="D14" s="22" t="s">
        <v>9</v>
      </c>
      <c r="E14" s="22" t="s">
        <v>58</v>
      </c>
      <c r="F14" s="22" t="s">
        <v>59</v>
      </c>
      <c r="G14" s="22" t="s">
        <v>1889</v>
      </c>
    </row>
    <row r="15" spans="1:7" x14ac:dyDescent="0.25">
      <c r="A15" s="24" t="s">
        <v>60</v>
      </c>
      <c r="B15" s="22" t="s">
        <v>61</v>
      </c>
      <c r="C15" s="22" t="s">
        <v>8</v>
      </c>
      <c r="D15" s="22" t="s">
        <v>9</v>
      </c>
      <c r="E15" s="22" t="s">
        <v>62</v>
      </c>
      <c r="F15" s="22" t="s">
        <v>63</v>
      </c>
      <c r="G15" s="22" t="s">
        <v>1889</v>
      </c>
    </row>
    <row r="16" spans="1:7" x14ac:dyDescent="0.25">
      <c r="A16" s="24" t="s">
        <v>64</v>
      </c>
      <c r="B16" s="22" t="s">
        <v>65</v>
      </c>
      <c r="C16" s="22" t="s">
        <v>8</v>
      </c>
      <c r="D16" s="22" t="s">
        <v>9</v>
      </c>
      <c r="E16" s="22" t="s">
        <v>66</v>
      </c>
      <c r="F16" s="22" t="s">
        <v>67</v>
      </c>
      <c r="G16" s="22" t="s">
        <v>1889</v>
      </c>
    </row>
    <row r="17" spans="1:7" x14ac:dyDescent="0.25">
      <c r="A17" s="24" t="s">
        <v>68</v>
      </c>
      <c r="B17" s="22" t="s">
        <v>65</v>
      </c>
      <c r="C17" s="22" t="s">
        <v>8</v>
      </c>
      <c r="D17" s="22" t="s">
        <v>9</v>
      </c>
      <c r="E17" s="22" t="s">
        <v>69</v>
      </c>
      <c r="F17" s="22" t="s">
        <v>70</v>
      </c>
      <c r="G17" s="22" t="s">
        <v>1889</v>
      </c>
    </row>
    <row r="18" spans="1:7" x14ac:dyDescent="0.25">
      <c r="A18" s="24" t="s">
        <v>71</v>
      </c>
      <c r="B18" s="22" t="s">
        <v>72</v>
      </c>
      <c r="C18" s="22" t="s">
        <v>73</v>
      </c>
      <c r="D18" s="22" t="s">
        <v>9</v>
      </c>
      <c r="E18" s="22" t="s">
        <v>74</v>
      </c>
      <c r="F18" s="22" t="s">
        <v>75</v>
      </c>
      <c r="G18" s="22" t="s">
        <v>1889</v>
      </c>
    </row>
    <row r="19" spans="1:7" x14ac:dyDescent="0.25">
      <c r="A19" s="24" t="s">
        <v>76</v>
      </c>
      <c r="B19" s="22" t="s">
        <v>77</v>
      </c>
      <c r="C19" s="22" t="s">
        <v>73</v>
      </c>
      <c r="D19" s="22" t="s">
        <v>9</v>
      </c>
      <c r="E19" s="22" t="s">
        <v>78</v>
      </c>
      <c r="F19" s="22" t="s">
        <v>79</v>
      </c>
      <c r="G19" s="22" t="s">
        <v>1889</v>
      </c>
    </row>
    <row r="20" spans="1:7" x14ac:dyDescent="0.25">
      <c r="A20" s="24" t="s">
        <v>80</v>
      </c>
      <c r="B20" s="22"/>
      <c r="C20" s="22" t="s">
        <v>73</v>
      </c>
      <c r="D20" s="22" t="s">
        <v>9</v>
      </c>
      <c r="E20" s="22" t="s">
        <v>81</v>
      </c>
      <c r="F20" s="22" t="s">
        <v>82</v>
      </c>
      <c r="G20" s="22" t="s">
        <v>1889</v>
      </c>
    </row>
    <row r="21" spans="1:7" x14ac:dyDescent="0.25">
      <c r="A21" s="24" t="s">
        <v>83</v>
      </c>
      <c r="B21" s="22" t="s">
        <v>84</v>
      </c>
      <c r="C21" s="22" t="s">
        <v>73</v>
      </c>
      <c r="D21" s="22" t="s">
        <v>9</v>
      </c>
      <c r="E21" s="22" t="s">
        <v>85</v>
      </c>
      <c r="F21" s="22" t="s">
        <v>86</v>
      </c>
      <c r="G21" s="22" t="s">
        <v>1889</v>
      </c>
    </row>
    <row r="22" spans="1:7" x14ac:dyDescent="0.25">
      <c r="A22" s="24" t="s">
        <v>87</v>
      </c>
      <c r="B22" s="22" t="s">
        <v>88</v>
      </c>
      <c r="C22" s="22" t="s">
        <v>73</v>
      </c>
      <c r="D22" s="22" t="s">
        <v>9</v>
      </c>
      <c r="E22" s="22" t="s">
        <v>89</v>
      </c>
      <c r="F22" s="22" t="s">
        <v>90</v>
      </c>
      <c r="G22" s="22" t="s">
        <v>1889</v>
      </c>
    </row>
    <row r="23" spans="1:7" x14ac:dyDescent="0.25">
      <c r="A23" s="24" t="s">
        <v>91</v>
      </c>
      <c r="B23" s="22" t="s">
        <v>92</v>
      </c>
      <c r="C23" s="22" t="s">
        <v>73</v>
      </c>
      <c r="D23" s="22" t="s">
        <v>9</v>
      </c>
      <c r="E23" s="22" t="s">
        <v>93</v>
      </c>
      <c r="F23" s="22" t="s">
        <v>94</v>
      </c>
      <c r="G23" s="22" t="s">
        <v>1889</v>
      </c>
    </row>
    <row r="24" spans="1:7" x14ac:dyDescent="0.25">
      <c r="A24" s="24" t="s">
        <v>95</v>
      </c>
      <c r="B24" s="22" t="s">
        <v>96</v>
      </c>
      <c r="C24" s="22" t="s">
        <v>73</v>
      </c>
      <c r="D24" s="22" t="s">
        <v>9</v>
      </c>
      <c r="E24" s="22" t="s">
        <v>97</v>
      </c>
      <c r="F24" s="22" t="s">
        <v>98</v>
      </c>
      <c r="G24" s="22" t="s">
        <v>1889</v>
      </c>
    </row>
    <row r="25" spans="1:7" x14ac:dyDescent="0.25">
      <c r="A25" s="24" t="s">
        <v>99</v>
      </c>
      <c r="B25" s="22" t="s">
        <v>92</v>
      </c>
      <c r="C25" s="22" t="s">
        <v>73</v>
      </c>
      <c r="D25" s="22" t="s">
        <v>9</v>
      </c>
      <c r="E25" s="22" t="s">
        <v>100</v>
      </c>
      <c r="F25" s="22" t="s">
        <v>94</v>
      </c>
      <c r="G25" s="22" t="s">
        <v>1889</v>
      </c>
    </row>
    <row r="26" spans="1:7" x14ac:dyDescent="0.25">
      <c r="A26" s="24" t="s">
        <v>101</v>
      </c>
      <c r="B26" s="22" t="s">
        <v>102</v>
      </c>
      <c r="C26" s="22" t="s">
        <v>103</v>
      </c>
      <c r="D26" s="22" t="s">
        <v>9</v>
      </c>
      <c r="E26" s="22" t="s">
        <v>104</v>
      </c>
      <c r="F26" s="22" t="s">
        <v>105</v>
      </c>
      <c r="G26" s="22" t="s">
        <v>1889</v>
      </c>
    </row>
    <row r="27" spans="1:7" x14ac:dyDescent="0.25">
      <c r="A27" s="24" t="s">
        <v>106</v>
      </c>
      <c r="B27" s="22" t="s">
        <v>107</v>
      </c>
      <c r="C27" s="22" t="s">
        <v>103</v>
      </c>
      <c r="D27" s="22" t="s">
        <v>9</v>
      </c>
      <c r="E27" s="22" t="s">
        <v>108</v>
      </c>
      <c r="F27" s="22" t="s">
        <v>109</v>
      </c>
      <c r="G27" s="22" t="s">
        <v>1889</v>
      </c>
    </row>
    <row r="28" spans="1:7" x14ac:dyDescent="0.25">
      <c r="A28" s="24" t="s">
        <v>110</v>
      </c>
      <c r="B28" s="22" t="s">
        <v>107</v>
      </c>
      <c r="C28" s="22" t="s">
        <v>103</v>
      </c>
      <c r="D28" s="22" t="s">
        <v>9</v>
      </c>
      <c r="E28" s="22" t="s">
        <v>111</v>
      </c>
      <c r="F28" s="22" t="s">
        <v>109</v>
      </c>
      <c r="G28" s="22" t="s">
        <v>1889</v>
      </c>
    </row>
    <row r="29" spans="1:7" x14ac:dyDescent="0.25">
      <c r="A29" s="24" t="s">
        <v>112</v>
      </c>
      <c r="B29" s="22" t="s">
        <v>113</v>
      </c>
      <c r="C29" s="22" t="s">
        <v>103</v>
      </c>
      <c r="D29" s="22" t="s">
        <v>9</v>
      </c>
      <c r="E29" s="22" t="s">
        <v>114</v>
      </c>
      <c r="F29" s="22" t="s">
        <v>115</v>
      </c>
      <c r="G29" s="22" t="s">
        <v>1889</v>
      </c>
    </row>
    <row r="30" spans="1:7" x14ac:dyDescent="0.25">
      <c r="A30" s="24" t="s">
        <v>116</v>
      </c>
      <c r="B30" s="22" t="s">
        <v>117</v>
      </c>
      <c r="C30" s="22" t="s">
        <v>103</v>
      </c>
      <c r="D30" s="22" t="s">
        <v>9</v>
      </c>
      <c r="E30" s="22" t="s">
        <v>118</v>
      </c>
      <c r="F30" s="22" t="s">
        <v>119</v>
      </c>
      <c r="G30" s="22" t="s">
        <v>1889</v>
      </c>
    </row>
    <row r="31" spans="1:7" x14ac:dyDescent="0.25">
      <c r="A31" s="24" t="s">
        <v>120</v>
      </c>
      <c r="B31" s="22" t="s">
        <v>121</v>
      </c>
      <c r="C31" s="22" t="s">
        <v>103</v>
      </c>
      <c r="D31" s="22" t="s">
        <v>9</v>
      </c>
      <c r="E31" s="22" t="s">
        <v>122</v>
      </c>
      <c r="F31" s="22" t="s">
        <v>123</v>
      </c>
      <c r="G31" s="22" t="s">
        <v>1889</v>
      </c>
    </row>
    <row r="32" spans="1:7" x14ac:dyDescent="0.25">
      <c r="A32" s="24" t="s">
        <v>124</v>
      </c>
      <c r="B32" s="22" t="s">
        <v>125</v>
      </c>
      <c r="C32" s="22" t="s">
        <v>103</v>
      </c>
      <c r="D32" s="22" t="s">
        <v>9</v>
      </c>
      <c r="E32" s="22" t="s">
        <v>126</v>
      </c>
      <c r="F32" s="22" t="s">
        <v>127</v>
      </c>
      <c r="G32" s="22" t="s">
        <v>1889</v>
      </c>
    </row>
    <row r="33" spans="1:7" x14ac:dyDescent="0.25">
      <c r="A33" s="24" t="s">
        <v>128</v>
      </c>
      <c r="B33" s="22" t="s">
        <v>125</v>
      </c>
      <c r="C33" s="22" t="s">
        <v>103</v>
      </c>
      <c r="D33" s="22" t="s">
        <v>9</v>
      </c>
      <c r="E33" s="22" t="s">
        <v>129</v>
      </c>
      <c r="F33" s="22" t="s">
        <v>127</v>
      </c>
      <c r="G33" s="22" t="s">
        <v>1889</v>
      </c>
    </row>
    <row r="34" spans="1:7" x14ac:dyDescent="0.25">
      <c r="A34" s="24" t="s">
        <v>130</v>
      </c>
      <c r="B34" s="22" t="s">
        <v>131</v>
      </c>
      <c r="C34" s="22" t="s">
        <v>103</v>
      </c>
      <c r="D34" s="22" t="s">
        <v>9</v>
      </c>
      <c r="E34" s="22" t="s">
        <v>132</v>
      </c>
      <c r="F34" s="22"/>
      <c r="G34" s="22" t="s">
        <v>1889</v>
      </c>
    </row>
    <row r="35" spans="1:7" x14ac:dyDescent="0.25">
      <c r="A35" s="24" t="s">
        <v>133</v>
      </c>
      <c r="B35" s="22" t="s">
        <v>134</v>
      </c>
      <c r="C35" s="22" t="s">
        <v>103</v>
      </c>
      <c r="D35" s="22" t="s">
        <v>9</v>
      </c>
      <c r="E35" s="22" t="s">
        <v>135</v>
      </c>
      <c r="F35" s="22" t="s">
        <v>136</v>
      </c>
      <c r="G35" s="22" t="s">
        <v>1889</v>
      </c>
    </row>
    <row r="36" spans="1:7" x14ac:dyDescent="0.25">
      <c r="A36" s="24" t="s">
        <v>137</v>
      </c>
      <c r="B36" s="22" t="s">
        <v>138</v>
      </c>
      <c r="C36" s="22" t="s">
        <v>103</v>
      </c>
      <c r="D36" s="22" t="s">
        <v>9</v>
      </c>
      <c r="E36" s="22" t="s">
        <v>139</v>
      </c>
      <c r="F36" s="22" t="s">
        <v>140</v>
      </c>
      <c r="G36" s="22" t="s">
        <v>1889</v>
      </c>
    </row>
    <row r="37" spans="1:7" x14ac:dyDescent="0.25">
      <c r="A37" s="24" t="s">
        <v>141</v>
      </c>
      <c r="B37" s="22" t="s">
        <v>142</v>
      </c>
      <c r="C37" s="22" t="s">
        <v>103</v>
      </c>
      <c r="D37" s="22" t="s">
        <v>9</v>
      </c>
      <c r="E37" s="22" t="s">
        <v>143</v>
      </c>
      <c r="F37" s="22" t="s">
        <v>144</v>
      </c>
      <c r="G37" s="22" t="s">
        <v>1889</v>
      </c>
    </row>
    <row r="38" spans="1:7" x14ac:dyDescent="0.25">
      <c r="A38" s="24" t="s">
        <v>145</v>
      </c>
      <c r="B38" s="22" t="s">
        <v>146</v>
      </c>
      <c r="C38" s="22" t="s">
        <v>103</v>
      </c>
      <c r="D38" s="22" t="s">
        <v>9</v>
      </c>
      <c r="E38" s="22" t="s">
        <v>147</v>
      </c>
      <c r="F38" s="22" t="s">
        <v>148</v>
      </c>
      <c r="G38" s="22" t="s">
        <v>1889</v>
      </c>
    </row>
    <row r="39" spans="1:7" x14ac:dyDescent="0.25">
      <c r="A39" s="24" t="s">
        <v>149</v>
      </c>
      <c r="B39" s="22" t="s">
        <v>146</v>
      </c>
      <c r="C39" s="22" t="s">
        <v>103</v>
      </c>
      <c r="D39" s="22" t="s">
        <v>9</v>
      </c>
      <c r="E39" s="22" t="s">
        <v>150</v>
      </c>
      <c r="F39" s="22" t="s">
        <v>148</v>
      </c>
      <c r="G39" s="22" t="s">
        <v>1889</v>
      </c>
    </row>
    <row r="40" spans="1:7" x14ac:dyDescent="0.25">
      <c r="A40" s="24" t="s">
        <v>151</v>
      </c>
      <c r="B40" s="22" t="s">
        <v>152</v>
      </c>
      <c r="C40" s="22" t="s">
        <v>103</v>
      </c>
      <c r="D40" s="22" t="s">
        <v>9</v>
      </c>
      <c r="E40" s="22" t="s">
        <v>153</v>
      </c>
      <c r="F40" s="22" t="s">
        <v>154</v>
      </c>
      <c r="G40" s="22" t="s">
        <v>1889</v>
      </c>
    </row>
    <row r="41" spans="1:7" x14ac:dyDescent="0.25">
      <c r="A41" s="24" t="s">
        <v>155</v>
      </c>
      <c r="B41" s="22" t="s">
        <v>156</v>
      </c>
      <c r="C41" s="22" t="s">
        <v>103</v>
      </c>
      <c r="D41" s="22" t="s">
        <v>9</v>
      </c>
      <c r="E41" s="22" t="s">
        <v>157</v>
      </c>
      <c r="F41" s="22" t="s">
        <v>158</v>
      </c>
      <c r="G41" s="22" t="s">
        <v>1889</v>
      </c>
    </row>
    <row r="42" spans="1:7" x14ac:dyDescent="0.25">
      <c r="A42" s="24" t="s">
        <v>159</v>
      </c>
      <c r="B42" s="1" t="s">
        <v>160</v>
      </c>
      <c r="C42" s="22" t="s">
        <v>161</v>
      </c>
      <c r="D42" s="22" t="s">
        <v>9</v>
      </c>
      <c r="E42" s="22" t="s">
        <v>162</v>
      </c>
      <c r="F42" s="22" t="s">
        <v>163</v>
      </c>
      <c r="G42" s="22" t="s">
        <v>1889</v>
      </c>
    </row>
    <row r="43" spans="1:7" x14ac:dyDescent="0.25">
      <c r="A43" s="24" t="s">
        <v>164</v>
      </c>
      <c r="B43" s="22" t="s">
        <v>165</v>
      </c>
      <c r="C43" s="22" t="s">
        <v>161</v>
      </c>
      <c r="D43" s="22" t="s">
        <v>9</v>
      </c>
      <c r="E43" s="22" t="s">
        <v>166</v>
      </c>
      <c r="F43" s="22" t="s">
        <v>167</v>
      </c>
      <c r="G43" s="22" t="s">
        <v>1889</v>
      </c>
    </row>
    <row r="44" spans="1:7" x14ac:dyDescent="0.25">
      <c r="A44" s="24" t="s">
        <v>168</v>
      </c>
      <c r="B44" s="22" t="s">
        <v>169</v>
      </c>
      <c r="C44" s="22" t="s">
        <v>161</v>
      </c>
      <c r="D44" s="22" t="s">
        <v>9</v>
      </c>
      <c r="E44" s="22" t="s">
        <v>170</v>
      </c>
      <c r="F44" s="22" t="s">
        <v>171</v>
      </c>
      <c r="G44" s="22" t="s">
        <v>1889</v>
      </c>
    </row>
    <row r="45" spans="1:7" x14ac:dyDescent="0.25">
      <c r="A45" s="24" t="s">
        <v>172</v>
      </c>
      <c r="B45" s="22" t="s">
        <v>173</v>
      </c>
      <c r="C45" s="22" t="s">
        <v>161</v>
      </c>
      <c r="D45" s="22" t="s">
        <v>9</v>
      </c>
      <c r="E45" s="22" t="s">
        <v>174</v>
      </c>
      <c r="F45" s="22" t="s">
        <v>175</v>
      </c>
      <c r="G45" s="22" t="s">
        <v>1889</v>
      </c>
    </row>
    <row r="46" spans="1:7" x14ac:dyDescent="0.25">
      <c r="A46" s="24" t="s">
        <v>176</v>
      </c>
      <c r="B46" s="22" t="s">
        <v>177</v>
      </c>
      <c r="C46" s="22" t="s">
        <v>161</v>
      </c>
      <c r="D46" s="22" t="s">
        <v>9</v>
      </c>
      <c r="E46" s="22" t="s">
        <v>178</v>
      </c>
      <c r="F46" s="22" t="s">
        <v>179</v>
      </c>
      <c r="G46" s="22" t="s">
        <v>1889</v>
      </c>
    </row>
    <row r="47" spans="1:7" x14ac:dyDescent="0.25">
      <c r="A47" s="24" t="s">
        <v>180</v>
      </c>
      <c r="B47" s="22" t="s">
        <v>7</v>
      </c>
      <c r="C47" s="22" t="s">
        <v>8</v>
      </c>
      <c r="D47" s="22" t="s">
        <v>181</v>
      </c>
      <c r="E47" s="22" t="s">
        <v>182</v>
      </c>
      <c r="F47" s="22" t="s">
        <v>11</v>
      </c>
      <c r="G47" s="22" t="s">
        <v>1889</v>
      </c>
    </row>
    <row r="48" spans="1:7" x14ac:dyDescent="0.25">
      <c r="A48" s="24" t="s">
        <v>183</v>
      </c>
      <c r="B48" s="22" t="s">
        <v>13</v>
      </c>
      <c r="C48" s="22" t="s">
        <v>8</v>
      </c>
      <c r="D48" s="22" t="s">
        <v>181</v>
      </c>
      <c r="E48" s="22" t="s">
        <v>184</v>
      </c>
      <c r="F48" s="22" t="s">
        <v>15</v>
      </c>
      <c r="G48" s="22" t="s">
        <v>1889</v>
      </c>
    </row>
    <row r="49" spans="1:7" x14ac:dyDescent="0.25">
      <c r="A49" s="24" t="s">
        <v>185</v>
      </c>
      <c r="B49" s="22" t="s">
        <v>17</v>
      </c>
      <c r="C49" s="22" t="s">
        <v>8</v>
      </c>
      <c r="D49" s="22" t="s">
        <v>181</v>
      </c>
      <c r="E49" s="22" t="s">
        <v>186</v>
      </c>
      <c r="F49" s="22" t="s">
        <v>19</v>
      </c>
      <c r="G49" s="22" t="s">
        <v>1889</v>
      </c>
    </row>
    <row r="50" spans="1:7" x14ac:dyDescent="0.25">
      <c r="A50" s="24" t="s">
        <v>187</v>
      </c>
      <c r="B50" s="22" t="s">
        <v>21</v>
      </c>
      <c r="C50" s="22" t="s">
        <v>8</v>
      </c>
      <c r="D50" s="22" t="s">
        <v>181</v>
      </c>
      <c r="E50" s="22" t="s">
        <v>188</v>
      </c>
      <c r="F50" s="22" t="s">
        <v>23</v>
      </c>
      <c r="G50" s="22" t="s">
        <v>1889</v>
      </c>
    </row>
    <row r="51" spans="1:7" x14ac:dyDescent="0.25">
      <c r="A51" s="24" t="s">
        <v>189</v>
      </c>
      <c r="B51" s="22" t="s">
        <v>25</v>
      </c>
      <c r="C51" s="22" t="s">
        <v>8</v>
      </c>
      <c r="D51" s="22" t="s">
        <v>181</v>
      </c>
      <c r="E51" s="22" t="s">
        <v>190</v>
      </c>
      <c r="F51" s="22" t="s">
        <v>27</v>
      </c>
      <c r="G51" s="22" t="s">
        <v>1889</v>
      </c>
    </row>
    <row r="52" spans="1:7" x14ac:dyDescent="0.25">
      <c r="A52" s="24" t="s">
        <v>191</v>
      </c>
      <c r="B52" s="22" t="s">
        <v>29</v>
      </c>
      <c r="C52" s="22" t="s">
        <v>8</v>
      </c>
      <c r="D52" s="22" t="s">
        <v>181</v>
      </c>
      <c r="E52" s="22" t="s">
        <v>192</v>
      </c>
      <c r="F52" s="22" t="s">
        <v>31</v>
      </c>
      <c r="G52" s="22" t="s">
        <v>1889</v>
      </c>
    </row>
    <row r="53" spans="1:7" x14ac:dyDescent="0.25">
      <c r="A53" s="24" t="s">
        <v>193</v>
      </c>
      <c r="B53" s="22" t="s">
        <v>33</v>
      </c>
      <c r="C53" s="22" t="s">
        <v>8</v>
      </c>
      <c r="D53" s="22" t="s">
        <v>181</v>
      </c>
      <c r="E53" s="22" t="s">
        <v>194</v>
      </c>
      <c r="F53" s="22" t="s">
        <v>35</v>
      </c>
      <c r="G53" s="22" t="s">
        <v>1889</v>
      </c>
    </row>
    <row r="54" spans="1:7" x14ac:dyDescent="0.25">
      <c r="A54" s="24" t="s">
        <v>195</v>
      </c>
      <c r="B54" s="22" t="s">
        <v>37</v>
      </c>
      <c r="C54" s="22" t="s">
        <v>8</v>
      </c>
      <c r="D54" s="22" t="s">
        <v>181</v>
      </c>
      <c r="E54" s="22" t="s">
        <v>196</v>
      </c>
      <c r="F54" s="22" t="s">
        <v>39</v>
      </c>
      <c r="G54" s="22" t="s">
        <v>1889</v>
      </c>
    </row>
    <row r="55" spans="1:7" x14ac:dyDescent="0.25">
      <c r="A55" s="24" t="s">
        <v>197</v>
      </c>
      <c r="B55" s="22" t="s">
        <v>41</v>
      </c>
      <c r="C55" s="22" t="s">
        <v>8</v>
      </c>
      <c r="D55" s="22" t="s">
        <v>181</v>
      </c>
      <c r="E55" s="22" t="s">
        <v>198</v>
      </c>
      <c r="F55" s="22" t="s">
        <v>43</v>
      </c>
      <c r="G55" s="22" t="s">
        <v>1889</v>
      </c>
    </row>
    <row r="56" spans="1:7" x14ac:dyDescent="0.25">
      <c r="A56" s="24" t="s">
        <v>199</v>
      </c>
      <c r="B56" s="22" t="s">
        <v>45</v>
      </c>
      <c r="C56" s="22" t="s">
        <v>8</v>
      </c>
      <c r="D56" s="22" t="s">
        <v>181</v>
      </c>
      <c r="E56" s="22" t="s">
        <v>200</v>
      </c>
      <c r="F56" s="22" t="s">
        <v>47</v>
      </c>
      <c r="G56" s="22" t="s">
        <v>1889</v>
      </c>
    </row>
    <row r="57" spans="1:7" x14ac:dyDescent="0.25">
      <c r="A57" s="24" t="s">
        <v>201</v>
      </c>
      <c r="B57" s="22" t="s">
        <v>49</v>
      </c>
      <c r="C57" s="22" t="s">
        <v>8</v>
      </c>
      <c r="D57" s="22" t="s">
        <v>181</v>
      </c>
      <c r="E57" s="22" t="s">
        <v>202</v>
      </c>
      <c r="F57" s="22" t="s">
        <v>51</v>
      </c>
      <c r="G57" s="22" t="s">
        <v>1889</v>
      </c>
    </row>
    <row r="58" spans="1:7" x14ac:dyDescent="0.25">
      <c r="A58" s="24" t="s">
        <v>203</v>
      </c>
      <c r="B58" s="22" t="s">
        <v>57</v>
      </c>
      <c r="C58" s="22" t="s">
        <v>8</v>
      </c>
      <c r="D58" s="22" t="s">
        <v>181</v>
      </c>
      <c r="E58" s="22" t="s">
        <v>204</v>
      </c>
      <c r="F58" s="22" t="s">
        <v>59</v>
      </c>
      <c r="G58" s="22" t="s">
        <v>1889</v>
      </c>
    </row>
    <row r="59" spans="1:7" x14ac:dyDescent="0.25">
      <c r="A59" s="24" t="s">
        <v>205</v>
      </c>
      <c r="B59" s="22" t="s">
        <v>61</v>
      </c>
      <c r="C59" s="22" t="s">
        <v>8</v>
      </c>
      <c r="D59" s="22" t="s">
        <v>181</v>
      </c>
      <c r="E59" s="22" t="s">
        <v>206</v>
      </c>
      <c r="F59" s="22" t="s">
        <v>63</v>
      </c>
      <c r="G59" s="22" t="s">
        <v>1889</v>
      </c>
    </row>
    <row r="60" spans="1:7" x14ac:dyDescent="0.25">
      <c r="A60" s="24" t="s">
        <v>207</v>
      </c>
      <c r="B60" s="22" t="s">
        <v>65</v>
      </c>
      <c r="C60" s="22" t="s">
        <v>8</v>
      </c>
      <c r="D60" s="22" t="s">
        <v>181</v>
      </c>
      <c r="E60" s="22" t="s">
        <v>208</v>
      </c>
      <c r="F60" s="22" t="s">
        <v>67</v>
      </c>
      <c r="G60" s="22" t="s">
        <v>1889</v>
      </c>
    </row>
    <row r="61" spans="1:7" x14ac:dyDescent="0.25">
      <c r="A61" s="24" t="s">
        <v>209</v>
      </c>
      <c r="B61" s="22" t="s">
        <v>65</v>
      </c>
      <c r="C61" s="22" t="s">
        <v>8</v>
      </c>
      <c r="D61" s="22" t="s">
        <v>181</v>
      </c>
      <c r="E61" s="22" t="s">
        <v>210</v>
      </c>
      <c r="F61" s="22" t="s">
        <v>70</v>
      </c>
      <c r="G61" s="22" t="s">
        <v>1889</v>
      </c>
    </row>
    <row r="62" spans="1:7" x14ac:dyDescent="0.25">
      <c r="A62" s="24" t="s">
        <v>211</v>
      </c>
      <c r="B62" s="22" t="s">
        <v>72</v>
      </c>
      <c r="C62" s="22" t="s">
        <v>73</v>
      </c>
      <c r="D62" s="22" t="s">
        <v>181</v>
      </c>
      <c r="E62" s="22" t="s">
        <v>212</v>
      </c>
      <c r="F62" s="22" t="s">
        <v>75</v>
      </c>
      <c r="G62" s="22" t="s">
        <v>1889</v>
      </c>
    </row>
    <row r="63" spans="1:7" x14ac:dyDescent="0.25">
      <c r="A63" s="24" t="s">
        <v>213</v>
      </c>
      <c r="B63" s="22" t="s">
        <v>77</v>
      </c>
      <c r="C63" s="22" t="s">
        <v>73</v>
      </c>
      <c r="D63" s="22" t="s">
        <v>181</v>
      </c>
      <c r="E63" s="22" t="s">
        <v>214</v>
      </c>
      <c r="F63" s="22" t="s">
        <v>79</v>
      </c>
      <c r="G63" s="22" t="s">
        <v>1889</v>
      </c>
    </row>
    <row r="64" spans="1:7" x14ac:dyDescent="0.25">
      <c r="A64" s="24" t="s">
        <v>215</v>
      </c>
      <c r="B64" s="22"/>
      <c r="C64" s="22" t="s">
        <v>73</v>
      </c>
      <c r="D64" s="22" t="s">
        <v>181</v>
      </c>
      <c r="E64" s="22" t="s">
        <v>216</v>
      </c>
      <c r="F64" s="22" t="s">
        <v>82</v>
      </c>
      <c r="G64" s="22" t="s">
        <v>1889</v>
      </c>
    </row>
    <row r="65" spans="1:7" x14ac:dyDescent="0.25">
      <c r="A65" s="24" t="s">
        <v>217</v>
      </c>
      <c r="B65" s="22" t="s">
        <v>84</v>
      </c>
      <c r="C65" s="22" t="s">
        <v>73</v>
      </c>
      <c r="D65" s="22" t="s">
        <v>181</v>
      </c>
      <c r="E65" s="22" t="s">
        <v>218</v>
      </c>
      <c r="F65" s="22" t="s">
        <v>86</v>
      </c>
      <c r="G65" s="22" t="s">
        <v>1889</v>
      </c>
    </row>
    <row r="66" spans="1:7" x14ac:dyDescent="0.25">
      <c r="A66" s="24" t="s">
        <v>219</v>
      </c>
      <c r="B66" s="22" t="s">
        <v>88</v>
      </c>
      <c r="C66" s="22" t="s">
        <v>73</v>
      </c>
      <c r="D66" s="22" t="s">
        <v>181</v>
      </c>
      <c r="E66" s="22" t="s">
        <v>220</v>
      </c>
      <c r="F66" s="22" t="s">
        <v>90</v>
      </c>
      <c r="G66" s="22" t="s">
        <v>1889</v>
      </c>
    </row>
    <row r="67" spans="1:7" x14ac:dyDescent="0.25">
      <c r="A67" s="24" t="s">
        <v>221</v>
      </c>
      <c r="B67" s="22" t="s">
        <v>92</v>
      </c>
      <c r="C67" s="22" t="s">
        <v>73</v>
      </c>
      <c r="D67" s="22" t="s">
        <v>181</v>
      </c>
      <c r="E67" s="22" t="s">
        <v>222</v>
      </c>
      <c r="F67" s="22" t="s">
        <v>94</v>
      </c>
      <c r="G67" s="22" t="s">
        <v>1889</v>
      </c>
    </row>
    <row r="68" spans="1:7" x14ac:dyDescent="0.25">
      <c r="A68" s="24" t="s">
        <v>223</v>
      </c>
      <c r="B68" s="22" t="s">
        <v>96</v>
      </c>
      <c r="C68" s="22" t="s">
        <v>73</v>
      </c>
      <c r="D68" s="22" t="s">
        <v>181</v>
      </c>
      <c r="E68" s="22" t="s">
        <v>224</v>
      </c>
      <c r="F68" s="22" t="s">
        <v>98</v>
      </c>
      <c r="G68" s="22" t="s">
        <v>1889</v>
      </c>
    </row>
    <row r="69" spans="1:7" x14ac:dyDescent="0.25">
      <c r="A69" s="24" t="s">
        <v>225</v>
      </c>
      <c r="B69" s="22" t="s">
        <v>92</v>
      </c>
      <c r="C69" s="22" t="s">
        <v>73</v>
      </c>
      <c r="D69" s="22" t="s">
        <v>181</v>
      </c>
      <c r="E69" s="22" t="s">
        <v>226</v>
      </c>
      <c r="F69" s="22" t="s">
        <v>94</v>
      </c>
      <c r="G69" s="22" t="s">
        <v>1889</v>
      </c>
    </row>
    <row r="70" spans="1:7" x14ac:dyDescent="0.25">
      <c r="A70" s="24" t="s">
        <v>227</v>
      </c>
      <c r="B70" s="22" t="s">
        <v>102</v>
      </c>
      <c r="C70" s="22" t="s">
        <v>103</v>
      </c>
      <c r="D70" s="22" t="s">
        <v>181</v>
      </c>
      <c r="E70" s="22" t="s">
        <v>228</v>
      </c>
      <c r="F70" s="22" t="s">
        <v>105</v>
      </c>
      <c r="G70" s="22" t="s">
        <v>1889</v>
      </c>
    </row>
    <row r="71" spans="1:7" x14ac:dyDescent="0.25">
      <c r="A71" s="24" t="s">
        <v>229</v>
      </c>
      <c r="B71" s="22" t="s">
        <v>107</v>
      </c>
      <c r="C71" s="22" t="s">
        <v>103</v>
      </c>
      <c r="D71" s="22" t="s">
        <v>181</v>
      </c>
      <c r="E71" s="22" t="s">
        <v>230</v>
      </c>
      <c r="F71" s="22" t="s">
        <v>109</v>
      </c>
      <c r="G71" s="22" t="s">
        <v>1889</v>
      </c>
    </row>
    <row r="72" spans="1:7" x14ac:dyDescent="0.25">
      <c r="A72" s="24" t="s">
        <v>231</v>
      </c>
      <c r="B72" s="22" t="s">
        <v>107</v>
      </c>
      <c r="C72" s="22" t="s">
        <v>103</v>
      </c>
      <c r="D72" s="22" t="s">
        <v>181</v>
      </c>
      <c r="E72" s="22" t="s">
        <v>232</v>
      </c>
      <c r="F72" s="22" t="s">
        <v>109</v>
      </c>
      <c r="G72" s="22" t="s">
        <v>1889</v>
      </c>
    </row>
    <row r="73" spans="1:7" x14ac:dyDescent="0.25">
      <c r="A73" s="24" t="s">
        <v>233</v>
      </c>
      <c r="B73" s="22" t="s">
        <v>113</v>
      </c>
      <c r="C73" s="22" t="s">
        <v>103</v>
      </c>
      <c r="D73" s="22" t="s">
        <v>181</v>
      </c>
      <c r="E73" s="22" t="s">
        <v>234</v>
      </c>
      <c r="F73" s="22" t="s">
        <v>115</v>
      </c>
      <c r="G73" s="22" t="s">
        <v>1889</v>
      </c>
    </row>
    <row r="74" spans="1:7" x14ac:dyDescent="0.25">
      <c r="A74" s="24" t="s">
        <v>235</v>
      </c>
      <c r="B74" s="22" t="s">
        <v>121</v>
      </c>
      <c r="C74" s="22" t="s">
        <v>103</v>
      </c>
      <c r="D74" s="22" t="s">
        <v>181</v>
      </c>
      <c r="E74" s="22" t="s">
        <v>236</v>
      </c>
      <c r="F74" s="22" t="s">
        <v>123</v>
      </c>
      <c r="G74" s="22" t="s">
        <v>1889</v>
      </c>
    </row>
    <row r="75" spans="1:7" x14ac:dyDescent="0.25">
      <c r="A75" s="24" t="s">
        <v>237</v>
      </c>
      <c r="B75" s="22" t="s">
        <v>125</v>
      </c>
      <c r="C75" s="22" t="s">
        <v>103</v>
      </c>
      <c r="D75" s="22" t="s">
        <v>181</v>
      </c>
      <c r="E75" s="22" t="s">
        <v>238</v>
      </c>
      <c r="F75" s="22" t="s">
        <v>127</v>
      </c>
      <c r="G75" s="22" t="s">
        <v>1889</v>
      </c>
    </row>
    <row r="76" spans="1:7" x14ac:dyDescent="0.25">
      <c r="A76" s="24" t="s">
        <v>239</v>
      </c>
      <c r="B76" s="22" t="s">
        <v>125</v>
      </c>
      <c r="C76" s="22" t="s">
        <v>103</v>
      </c>
      <c r="D76" s="22" t="s">
        <v>181</v>
      </c>
      <c r="E76" s="22" t="s">
        <v>240</v>
      </c>
      <c r="F76" s="22" t="s">
        <v>127</v>
      </c>
      <c r="G76" s="22" t="s">
        <v>1889</v>
      </c>
    </row>
    <row r="77" spans="1:7" x14ac:dyDescent="0.25">
      <c r="A77" s="24" t="s">
        <v>241</v>
      </c>
      <c r="B77" s="22" t="s">
        <v>131</v>
      </c>
      <c r="C77" s="22" t="s">
        <v>103</v>
      </c>
      <c r="D77" s="22" t="s">
        <v>181</v>
      </c>
      <c r="E77" s="22" t="s">
        <v>242</v>
      </c>
      <c r="F77" s="22"/>
      <c r="G77" s="22" t="s">
        <v>1889</v>
      </c>
    </row>
    <row r="78" spans="1:7" x14ac:dyDescent="0.25">
      <c r="A78" s="24" t="s">
        <v>243</v>
      </c>
      <c r="B78" s="22" t="s">
        <v>134</v>
      </c>
      <c r="C78" s="22" t="s">
        <v>103</v>
      </c>
      <c r="D78" s="22" t="s">
        <v>181</v>
      </c>
      <c r="E78" s="22" t="s">
        <v>244</v>
      </c>
      <c r="F78" s="22" t="s">
        <v>136</v>
      </c>
      <c r="G78" s="22" t="s">
        <v>1889</v>
      </c>
    </row>
    <row r="79" spans="1:7" x14ac:dyDescent="0.25">
      <c r="A79" s="24" t="s">
        <v>245</v>
      </c>
      <c r="B79" s="22" t="s">
        <v>246</v>
      </c>
      <c r="C79" s="22" t="s">
        <v>103</v>
      </c>
      <c r="D79" s="22" t="s">
        <v>181</v>
      </c>
      <c r="E79" s="22" t="s">
        <v>247</v>
      </c>
      <c r="F79" s="22" t="s">
        <v>140</v>
      </c>
      <c r="G79" s="22" t="s">
        <v>1889</v>
      </c>
    </row>
    <row r="80" spans="1:7" x14ac:dyDescent="0.25">
      <c r="A80" s="24" t="s">
        <v>248</v>
      </c>
      <c r="B80" s="22" t="s">
        <v>142</v>
      </c>
      <c r="C80" s="22" t="s">
        <v>103</v>
      </c>
      <c r="D80" s="22" t="s">
        <v>181</v>
      </c>
      <c r="E80" s="22" t="s">
        <v>249</v>
      </c>
      <c r="F80" s="22" t="s">
        <v>144</v>
      </c>
      <c r="G80" s="22" t="s">
        <v>1889</v>
      </c>
    </row>
    <row r="81" spans="1:7" x14ac:dyDescent="0.25">
      <c r="A81" s="24" t="s">
        <v>250</v>
      </c>
      <c r="B81" s="22" t="s">
        <v>146</v>
      </c>
      <c r="C81" s="22" t="s">
        <v>103</v>
      </c>
      <c r="D81" s="22" t="s">
        <v>181</v>
      </c>
      <c r="E81" s="22" t="s">
        <v>251</v>
      </c>
      <c r="F81" s="22" t="s">
        <v>148</v>
      </c>
      <c r="G81" s="22" t="s">
        <v>1889</v>
      </c>
    </row>
    <row r="82" spans="1:7" x14ac:dyDescent="0.25">
      <c r="A82" s="24" t="s">
        <v>252</v>
      </c>
      <c r="B82" s="22" t="s">
        <v>146</v>
      </c>
      <c r="C82" s="22" t="s">
        <v>103</v>
      </c>
      <c r="D82" s="22" t="s">
        <v>181</v>
      </c>
      <c r="E82" s="22" t="s">
        <v>253</v>
      </c>
      <c r="F82" s="22" t="s">
        <v>148</v>
      </c>
      <c r="G82" s="22" t="s">
        <v>1889</v>
      </c>
    </row>
    <row r="83" spans="1:7" x14ac:dyDescent="0.25">
      <c r="A83" s="24" t="s">
        <v>254</v>
      </c>
      <c r="B83" s="22" t="s">
        <v>152</v>
      </c>
      <c r="C83" s="22" t="s">
        <v>103</v>
      </c>
      <c r="D83" s="22" t="s">
        <v>181</v>
      </c>
      <c r="E83" s="22" t="s">
        <v>255</v>
      </c>
      <c r="F83" s="22" t="s">
        <v>154</v>
      </c>
      <c r="G83" s="22" t="s">
        <v>1889</v>
      </c>
    </row>
    <row r="84" spans="1:7" x14ac:dyDescent="0.25">
      <c r="A84" s="24" t="s">
        <v>256</v>
      </c>
      <c r="B84" s="22" t="s">
        <v>156</v>
      </c>
      <c r="C84" s="22" t="s">
        <v>103</v>
      </c>
      <c r="D84" s="22" t="s">
        <v>181</v>
      </c>
      <c r="E84" s="22" t="s">
        <v>257</v>
      </c>
      <c r="F84" s="22" t="s">
        <v>158</v>
      </c>
      <c r="G84" s="22" t="s">
        <v>1889</v>
      </c>
    </row>
    <row r="85" spans="1:7" x14ac:dyDescent="0.25">
      <c r="A85" s="24" t="s">
        <v>258</v>
      </c>
      <c r="B85" s="1" t="s">
        <v>160</v>
      </c>
      <c r="C85" s="22" t="s">
        <v>161</v>
      </c>
      <c r="D85" s="22" t="s">
        <v>181</v>
      </c>
      <c r="E85" s="22" t="s">
        <v>259</v>
      </c>
      <c r="F85" s="22" t="s">
        <v>163</v>
      </c>
      <c r="G85" s="22" t="s">
        <v>1889</v>
      </c>
    </row>
    <row r="86" spans="1:7" x14ac:dyDescent="0.25">
      <c r="A86" s="24" t="s">
        <v>260</v>
      </c>
      <c r="B86" s="22" t="s">
        <v>165</v>
      </c>
      <c r="C86" s="22" t="s">
        <v>161</v>
      </c>
      <c r="D86" s="22" t="s">
        <v>181</v>
      </c>
      <c r="E86" s="22" t="s">
        <v>261</v>
      </c>
      <c r="F86" s="22" t="s">
        <v>167</v>
      </c>
      <c r="G86" s="22" t="s">
        <v>1889</v>
      </c>
    </row>
    <row r="87" spans="1:7" x14ac:dyDescent="0.25">
      <c r="A87" s="24" t="s">
        <v>262</v>
      </c>
      <c r="B87" s="22" t="s">
        <v>263</v>
      </c>
      <c r="C87" s="22" t="s">
        <v>161</v>
      </c>
      <c r="D87" s="22" t="s">
        <v>181</v>
      </c>
      <c r="E87" s="22" t="s">
        <v>264</v>
      </c>
      <c r="F87" s="22" t="s">
        <v>171</v>
      </c>
      <c r="G87" s="22" t="s">
        <v>1889</v>
      </c>
    </row>
    <row r="88" spans="1:7" x14ac:dyDescent="0.25">
      <c r="A88" s="24" t="s">
        <v>265</v>
      </c>
      <c r="B88" s="22" t="s">
        <v>173</v>
      </c>
      <c r="C88" s="22" t="s">
        <v>161</v>
      </c>
      <c r="D88" s="22" t="s">
        <v>181</v>
      </c>
      <c r="E88" s="22" t="s">
        <v>266</v>
      </c>
      <c r="F88" s="22" t="s">
        <v>175</v>
      </c>
      <c r="G88" s="22" t="s">
        <v>1889</v>
      </c>
    </row>
    <row r="89" spans="1:7" x14ac:dyDescent="0.25">
      <c r="A89" s="24" t="s">
        <v>267</v>
      </c>
      <c r="B89" s="22" t="s">
        <v>177</v>
      </c>
      <c r="C89" s="22" t="s">
        <v>161</v>
      </c>
      <c r="D89" s="22" t="s">
        <v>181</v>
      </c>
      <c r="E89" s="22" t="s">
        <v>268</v>
      </c>
      <c r="F89" s="22" t="s">
        <v>179</v>
      </c>
      <c r="G89" s="22" t="s">
        <v>1889</v>
      </c>
    </row>
    <row r="90" spans="1:7" x14ac:dyDescent="0.25">
      <c r="A90" s="24" t="s">
        <v>269</v>
      </c>
      <c r="B90" s="22" t="s">
        <v>270</v>
      </c>
      <c r="C90" s="22" t="s">
        <v>271</v>
      </c>
      <c r="D90" s="22" t="s">
        <v>181</v>
      </c>
      <c r="E90" s="22" t="s">
        <v>272</v>
      </c>
      <c r="F90" s="22" t="s">
        <v>273</v>
      </c>
      <c r="G90" s="22" t="s">
        <v>1889</v>
      </c>
    </row>
    <row r="91" spans="1:7" x14ac:dyDescent="0.25">
      <c r="A91" s="24" t="s">
        <v>274</v>
      </c>
      <c r="B91" s="22" t="s">
        <v>270</v>
      </c>
      <c r="C91" s="22" t="s">
        <v>271</v>
      </c>
      <c r="D91" s="22" t="s">
        <v>9</v>
      </c>
      <c r="E91" s="22" t="s">
        <v>275</v>
      </c>
      <c r="F91" s="22" t="s">
        <v>273</v>
      </c>
      <c r="G91" s="22" t="s">
        <v>1889</v>
      </c>
    </row>
    <row r="92" spans="1:7" x14ac:dyDescent="0.25">
      <c r="A92" s="24" t="s">
        <v>276</v>
      </c>
      <c r="B92" s="22"/>
      <c r="C92" s="22" t="s">
        <v>271</v>
      </c>
      <c r="D92" s="22" t="s">
        <v>277</v>
      </c>
      <c r="E92" s="22" t="s">
        <v>278</v>
      </c>
      <c r="F92" s="22"/>
      <c r="G92" s="22" t="s">
        <v>1889</v>
      </c>
    </row>
    <row r="93" spans="1:7" x14ac:dyDescent="0.25">
      <c r="A93" s="24" t="s">
        <v>279</v>
      </c>
      <c r="B93" s="22" t="s">
        <v>270</v>
      </c>
      <c r="C93" s="22" t="s">
        <v>271</v>
      </c>
      <c r="D93" s="22" t="s">
        <v>9</v>
      </c>
      <c r="E93" s="22" t="s">
        <v>280</v>
      </c>
      <c r="F93" s="22" t="s">
        <v>273</v>
      </c>
      <c r="G93" s="22" t="s">
        <v>1889</v>
      </c>
    </row>
    <row r="94" spans="1:7" x14ac:dyDescent="0.25">
      <c r="A94" s="24" t="s">
        <v>281</v>
      </c>
      <c r="B94" s="22" t="s">
        <v>270</v>
      </c>
      <c r="C94" s="22" t="s">
        <v>271</v>
      </c>
      <c r="D94" s="22" t="s">
        <v>181</v>
      </c>
      <c r="E94" s="22" t="s">
        <v>282</v>
      </c>
      <c r="F94" s="22" t="s">
        <v>273</v>
      </c>
      <c r="G94" s="22" t="s">
        <v>1889</v>
      </c>
    </row>
    <row r="95" spans="1:7" x14ac:dyDescent="0.25">
      <c r="A95" s="24" t="s">
        <v>283</v>
      </c>
      <c r="B95" s="22" t="s">
        <v>284</v>
      </c>
      <c r="C95" s="22" t="s">
        <v>271</v>
      </c>
      <c r="D95" s="22" t="s">
        <v>9</v>
      </c>
      <c r="E95" s="22" t="s">
        <v>285</v>
      </c>
      <c r="F95" s="22" t="s">
        <v>286</v>
      </c>
      <c r="G95" s="22" t="s">
        <v>1889</v>
      </c>
    </row>
    <row r="96" spans="1:7" x14ac:dyDescent="0.25">
      <c r="A96" s="24" t="s">
        <v>287</v>
      </c>
      <c r="B96" s="22"/>
      <c r="C96" s="22" t="s">
        <v>271</v>
      </c>
      <c r="D96" s="22" t="s">
        <v>277</v>
      </c>
      <c r="E96" s="22" t="s">
        <v>288</v>
      </c>
      <c r="F96" s="22"/>
      <c r="G96" s="22" t="s">
        <v>1889</v>
      </c>
    </row>
    <row r="97" spans="1:7" x14ac:dyDescent="0.25">
      <c r="A97" s="24" t="s">
        <v>289</v>
      </c>
      <c r="B97" s="22" t="s">
        <v>290</v>
      </c>
      <c r="C97" s="22" t="s">
        <v>271</v>
      </c>
      <c r="D97" s="22" t="s">
        <v>181</v>
      </c>
      <c r="E97" s="22" t="s">
        <v>291</v>
      </c>
      <c r="F97" s="22" t="s">
        <v>292</v>
      </c>
      <c r="G97" s="53" t="s">
        <v>1889</v>
      </c>
    </row>
    <row r="98" spans="1:7" x14ac:dyDescent="0.25">
      <c r="A98" s="24" t="s">
        <v>293</v>
      </c>
      <c r="B98" s="22" t="s">
        <v>294</v>
      </c>
      <c r="C98" s="22" t="s">
        <v>271</v>
      </c>
      <c r="D98" s="22" t="s">
        <v>9</v>
      </c>
      <c r="E98" s="22" t="s">
        <v>295</v>
      </c>
      <c r="F98" s="22"/>
      <c r="G98" s="22" t="s">
        <v>1893</v>
      </c>
    </row>
    <row r="99" spans="1:7" x14ac:dyDescent="0.25">
      <c r="A99" s="24" t="s">
        <v>296</v>
      </c>
      <c r="B99" s="22"/>
      <c r="C99" s="22" t="s">
        <v>271</v>
      </c>
      <c r="D99" s="22" t="s">
        <v>181</v>
      </c>
      <c r="E99" s="22" t="s">
        <v>297</v>
      </c>
      <c r="F99" s="22"/>
      <c r="G99" s="53" t="s">
        <v>1942</v>
      </c>
    </row>
    <row r="100" spans="1:7" x14ac:dyDescent="0.25">
      <c r="A100" s="24" t="s">
        <v>298</v>
      </c>
      <c r="B100" s="22"/>
      <c r="C100" s="22" t="s">
        <v>271</v>
      </c>
      <c r="D100" s="22" t="s">
        <v>9</v>
      </c>
      <c r="E100" s="22" t="s">
        <v>299</v>
      </c>
      <c r="F100" s="22"/>
      <c r="G100" s="53" t="s">
        <v>1942</v>
      </c>
    </row>
    <row r="101" spans="1:7" x14ac:dyDescent="0.25">
      <c r="A101" s="24" t="s">
        <v>300</v>
      </c>
      <c r="B101" s="22" t="s">
        <v>301</v>
      </c>
      <c r="C101" s="22" t="s">
        <v>302</v>
      </c>
      <c r="D101" s="22" t="s">
        <v>181</v>
      </c>
      <c r="E101" s="22" t="s">
        <v>303</v>
      </c>
      <c r="F101" s="22" t="s">
        <v>304</v>
      </c>
      <c r="G101" s="22" t="s">
        <v>1889</v>
      </c>
    </row>
    <row r="102" spans="1:7" x14ac:dyDescent="0.25">
      <c r="A102" s="24" t="s">
        <v>305</v>
      </c>
      <c r="B102" s="22"/>
      <c r="C102" s="22" t="s">
        <v>302</v>
      </c>
      <c r="D102" s="22" t="s">
        <v>277</v>
      </c>
      <c r="E102" s="22" t="s">
        <v>306</v>
      </c>
      <c r="F102" s="22"/>
      <c r="G102" s="22" t="s">
        <v>1889</v>
      </c>
    </row>
    <row r="103" spans="1:7" x14ac:dyDescent="0.25">
      <c r="A103" s="24" t="s">
        <v>307</v>
      </c>
      <c r="B103" s="22" t="s">
        <v>308</v>
      </c>
      <c r="C103" s="22" t="s">
        <v>302</v>
      </c>
      <c r="D103" s="22" t="s">
        <v>9</v>
      </c>
      <c r="E103" s="22" t="s">
        <v>309</v>
      </c>
      <c r="F103" s="22" t="s">
        <v>310</v>
      </c>
      <c r="G103" s="22" t="s">
        <v>1889</v>
      </c>
    </row>
    <row r="104" spans="1:7" x14ac:dyDescent="0.25">
      <c r="A104" s="24" t="s">
        <v>311</v>
      </c>
      <c r="B104" s="22" t="s">
        <v>312</v>
      </c>
      <c r="C104" s="22" t="s">
        <v>302</v>
      </c>
      <c r="D104" s="22" t="s">
        <v>9</v>
      </c>
      <c r="E104" s="22" t="s">
        <v>313</v>
      </c>
      <c r="F104" s="22" t="s">
        <v>314</v>
      </c>
      <c r="G104" s="22" t="s">
        <v>1889</v>
      </c>
    </row>
    <row r="105" spans="1:7" x14ac:dyDescent="0.25">
      <c r="A105" s="24" t="s">
        <v>315</v>
      </c>
      <c r="B105" s="22" t="s">
        <v>308</v>
      </c>
      <c r="C105" s="22" t="s">
        <v>302</v>
      </c>
      <c r="D105" s="22" t="s">
        <v>181</v>
      </c>
      <c r="E105" s="22" t="s">
        <v>316</v>
      </c>
      <c r="F105" s="22" t="s">
        <v>310</v>
      </c>
      <c r="G105" s="22" t="s">
        <v>1889</v>
      </c>
    </row>
    <row r="106" spans="1:7" x14ac:dyDescent="0.25">
      <c r="A106" s="24" t="s">
        <v>317</v>
      </c>
      <c r="B106" s="22" t="s">
        <v>312</v>
      </c>
      <c r="C106" s="22" t="s">
        <v>302</v>
      </c>
      <c r="D106" s="22" t="s">
        <v>181</v>
      </c>
      <c r="E106" s="22" t="s">
        <v>318</v>
      </c>
      <c r="F106" s="22" t="s">
        <v>314</v>
      </c>
      <c r="G106" s="22" t="s">
        <v>1889</v>
      </c>
    </row>
    <row r="107" spans="1:7" x14ac:dyDescent="0.25">
      <c r="A107" s="24" t="s">
        <v>319</v>
      </c>
      <c r="B107" s="22" t="s">
        <v>320</v>
      </c>
      <c r="C107" s="22" t="s">
        <v>321</v>
      </c>
      <c r="D107" s="22" t="s">
        <v>181</v>
      </c>
      <c r="E107" s="22" t="s">
        <v>322</v>
      </c>
      <c r="F107" s="22" t="s">
        <v>323</v>
      </c>
      <c r="G107" s="22" t="s">
        <v>1889</v>
      </c>
    </row>
    <row r="108" spans="1:7" x14ac:dyDescent="0.25">
      <c r="A108" s="24" t="s">
        <v>324</v>
      </c>
      <c r="B108" s="22"/>
      <c r="C108" s="22" t="s">
        <v>321</v>
      </c>
      <c r="D108" s="22" t="s">
        <v>277</v>
      </c>
      <c r="E108" s="22" t="s">
        <v>325</v>
      </c>
      <c r="F108" s="22"/>
      <c r="G108" s="22" t="s">
        <v>1889</v>
      </c>
    </row>
    <row r="109" spans="1:7" x14ac:dyDescent="0.25">
      <c r="A109" s="24" t="s">
        <v>326</v>
      </c>
      <c r="B109" s="22" t="s">
        <v>320</v>
      </c>
      <c r="C109" s="22" t="s">
        <v>321</v>
      </c>
      <c r="D109" s="22" t="s">
        <v>9</v>
      </c>
      <c r="E109" s="22" t="s">
        <v>327</v>
      </c>
      <c r="F109" s="22" t="s">
        <v>323</v>
      </c>
      <c r="G109" s="22" t="s">
        <v>1889</v>
      </c>
    </row>
    <row r="110" spans="1:7" x14ac:dyDescent="0.25">
      <c r="A110" s="24" t="s">
        <v>328</v>
      </c>
      <c r="B110" s="22" t="s">
        <v>329</v>
      </c>
      <c r="C110" s="22" t="s">
        <v>330</v>
      </c>
      <c r="D110" s="22" t="s">
        <v>181</v>
      </c>
      <c r="E110" s="22" t="s">
        <v>331</v>
      </c>
      <c r="F110" s="22" t="s">
        <v>332</v>
      </c>
      <c r="G110" s="22" t="s">
        <v>1889</v>
      </c>
    </row>
    <row r="111" spans="1:7" x14ac:dyDescent="0.25">
      <c r="A111" s="24" t="s">
        <v>333</v>
      </c>
      <c r="B111" s="22" t="s">
        <v>334</v>
      </c>
      <c r="C111" s="22" t="s">
        <v>335</v>
      </c>
      <c r="D111" s="22" t="s">
        <v>181</v>
      </c>
      <c r="E111" s="22" t="s">
        <v>336</v>
      </c>
      <c r="F111" s="22" t="s">
        <v>337</v>
      </c>
      <c r="G111" s="22" t="s">
        <v>1889</v>
      </c>
    </row>
    <row r="112" spans="1:7" x14ac:dyDescent="0.25">
      <c r="A112" s="24" t="s">
        <v>338</v>
      </c>
      <c r="B112" s="22" t="s">
        <v>339</v>
      </c>
      <c r="C112" s="22" t="s">
        <v>335</v>
      </c>
      <c r="D112" s="22" t="s">
        <v>181</v>
      </c>
      <c r="E112" s="22" t="s">
        <v>340</v>
      </c>
      <c r="F112" s="22" t="s">
        <v>341</v>
      </c>
      <c r="G112" s="22" t="s">
        <v>1889</v>
      </c>
    </row>
    <row r="113" spans="1:7" x14ac:dyDescent="0.25">
      <c r="A113" s="24" t="s">
        <v>342</v>
      </c>
      <c r="B113" s="22" t="s">
        <v>343</v>
      </c>
      <c r="C113" s="22" t="s">
        <v>344</v>
      </c>
      <c r="D113" s="22" t="s">
        <v>181</v>
      </c>
      <c r="E113" s="22" t="s">
        <v>345</v>
      </c>
      <c r="F113" s="22" t="s">
        <v>346</v>
      </c>
      <c r="G113" s="22" t="s">
        <v>1889</v>
      </c>
    </row>
    <row r="114" spans="1:7" x14ac:dyDescent="0.25">
      <c r="A114" s="24" t="s">
        <v>347</v>
      </c>
      <c r="B114" s="22"/>
      <c r="C114" s="22" t="s">
        <v>344</v>
      </c>
      <c r="D114" s="22" t="s">
        <v>277</v>
      </c>
      <c r="E114" s="22" t="s">
        <v>348</v>
      </c>
      <c r="F114" s="22"/>
      <c r="G114" s="22" t="s">
        <v>1889</v>
      </c>
    </row>
    <row r="115" spans="1:7" x14ac:dyDescent="0.25">
      <c r="A115" s="24" t="s">
        <v>349</v>
      </c>
      <c r="B115" s="22" t="s">
        <v>343</v>
      </c>
      <c r="C115" s="22" t="s">
        <v>344</v>
      </c>
      <c r="D115" s="22" t="s">
        <v>9</v>
      </c>
      <c r="E115" s="22" t="s">
        <v>350</v>
      </c>
      <c r="F115" s="22" t="s">
        <v>346</v>
      </c>
      <c r="G115" s="22" t="s">
        <v>1889</v>
      </c>
    </row>
    <row r="116" spans="1:7" x14ac:dyDescent="0.25">
      <c r="A116" s="24" t="s">
        <v>351</v>
      </c>
      <c r="B116" s="22" t="s">
        <v>352</v>
      </c>
      <c r="C116" s="22" t="s">
        <v>353</v>
      </c>
      <c r="D116" s="22" t="s">
        <v>9</v>
      </c>
      <c r="E116" s="22" t="s">
        <v>354</v>
      </c>
      <c r="F116" s="22" t="s">
        <v>355</v>
      </c>
      <c r="G116" s="22" t="s">
        <v>1889</v>
      </c>
    </row>
    <row r="117" spans="1:7" x14ac:dyDescent="0.25">
      <c r="A117" s="24" t="s">
        <v>356</v>
      </c>
      <c r="B117" s="22" t="s">
        <v>357</v>
      </c>
      <c r="C117" s="22" t="s">
        <v>353</v>
      </c>
      <c r="D117" s="22" t="s">
        <v>9</v>
      </c>
      <c r="E117" s="22" t="s">
        <v>358</v>
      </c>
      <c r="F117" s="22" t="s">
        <v>359</v>
      </c>
      <c r="G117" s="22" t="s">
        <v>1889</v>
      </c>
    </row>
    <row r="118" spans="1:7" x14ac:dyDescent="0.25">
      <c r="A118" s="24" t="s">
        <v>360</v>
      </c>
      <c r="B118" s="22" t="s">
        <v>361</v>
      </c>
      <c r="C118" s="22" t="s">
        <v>353</v>
      </c>
      <c r="D118" s="22" t="s">
        <v>9</v>
      </c>
      <c r="E118" s="22" t="s">
        <v>362</v>
      </c>
      <c r="F118" s="22" t="s">
        <v>363</v>
      </c>
      <c r="G118" s="22" t="s">
        <v>1889</v>
      </c>
    </row>
    <row r="119" spans="1:7" x14ac:dyDescent="0.25">
      <c r="A119" s="24" t="s">
        <v>364</v>
      </c>
      <c r="B119" s="22" t="s">
        <v>365</v>
      </c>
      <c r="C119" s="22" t="s">
        <v>353</v>
      </c>
      <c r="D119" s="22" t="s">
        <v>9</v>
      </c>
      <c r="E119" s="22" t="s">
        <v>366</v>
      </c>
      <c r="F119" s="22" t="s">
        <v>367</v>
      </c>
      <c r="G119" s="22" t="s">
        <v>1889</v>
      </c>
    </row>
    <row r="120" spans="1:7" x14ac:dyDescent="0.25">
      <c r="A120" s="24" t="s">
        <v>368</v>
      </c>
      <c r="B120" s="22"/>
      <c r="C120" s="22" t="s">
        <v>353</v>
      </c>
      <c r="D120" s="22" t="s">
        <v>277</v>
      </c>
      <c r="E120" s="22" t="s">
        <v>369</v>
      </c>
      <c r="F120" s="22"/>
      <c r="G120" s="22" t="s">
        <v>1889</v>
      </c>
    </row>
    <row r="121" spans="1:7" x14ac:dyDescent="0.25">
      <c r="A121" s="24" t="s">
        <v>370</v>
      </c>
      <c r="B121" s="22" t="s">
        <v>371</v>
      </c>
      <c r="C121" s="22" t="s">
        <v>353</v>
      </c>
      <c r="D121" s="22" t="s">
        <v>181</v>
      </c>
      <c r="E121" s="22" t="s">
        <v>372</v>
      </c>
      <c r="F121" s="22" t="s">
        <v>373</v>
      </c>
      <c r="G121" s="22" t="s">
        <v>1889</v>
      </c>
    </row>
    <row r="122" spans="1:7" x14ac:dyDescent="0.25">
      <c r="A122" s="24" t="s">
        <v>374</v>
      </c>
      <c r="B122" s="22"/>
      <c r="C122" s="22" t="s">
        <v>353</v>
      </c>
      <c r="D122" s="22" t="s">
        <v>277</v>
      </c>
      <c r="E122" s="22" t="s">
        <v>375</v>
      </c>
      <c r="F122" s="22"/>
      <c r="G122" s="22" t="s">
        <v>1889</v>
      </c>
    </row>
    <row r="123" spans="1:7" x14ac:dyDescent="0.25">
      <c r="A123" s="24" t="s">
        <v>376</v>
      </c>
      <c r="B123" s="22"/>
      <c r="C123" s="22" t="s">
        <v>353</v>
      </c>
      <c r="D123" s="22" t="s">
        <v>9</v>
      </c>
      <c r="E123" s="22" t="s">
        <v>377</v>
      </c>
      <c r="F123" s="22"/>
      <c r="G123" s="22" t="s">
        <v>1889</v>
      </c>
    </row>
    <row r="124" spans="1:7" x14ac:dyDescent="0.25">
      <c r="A124" s="24" t="s">
        <v>378</v>
      </c>
      <c r="B124" s="22" t="s">
        <v>371</v>
      </c>
      <c r="C124" s="22" t="s">
        <v>353</v>
      </c>
      <c r="D124" s="22" t="s">
        <v>9</v>
      </c>
      <c r="E124" s="22" t="s">
        <v>379</v>
      </c>
      <c r="F124" s="22" t="s">
        <v>373</v>
      </c>
      <c r="G124" s="22" t="s">
        <v>1889</v>
      </c>
    </row>
    <row r="125" spans="1:7" x14ac:dyDescent="0.25">
      <c r="A125" s="24" t="s">
        <v>380</v>
      </c>
      <c r="B125" s="22" t="s">
        <v>381</v>
      </c>
      <c r="C125" s="22" t="s">
        <v>382</v>
      </c>
      <c r="D125" s="22" t="s">
        <v>9</v>
      </c>
      <c r="E125" s="22" t="s">
        <v>383</v>
      </c>
      <c r="F125" s="22" t="s">
        <v>384</v>
      </c>
      <c r="G125" s="22" t="s">
        <v>1889</v>
      </c>
    </row>
    <row r="126" spans="1:7" x14ac:dyDescent="0.25">
      <c r="A126" s="24" t="s">
        <v>385</v>
      </c>
      <c r="B126" s="22"/>
      <c r="C126" s="22" t="s">
        <v>382</v>
      </c>
      <c r="D126" s="22" t="s">
        <v>9</v>
      </c>
      <c r="E126" s="22" t="s">
        <v>386</v>
      </c>
      <c r="F126" s="22" t="s">
        <v>59</v>
      </c>
      <c r="G126" s="22" t="s">
        <v>1889</v>
      </c>
    </row>
    <row r="127" spans="1:7" x14ac:dyDescent="0.25">
      <c r="A127" s="24" t="s">
        <v>387</v>
      </c>
      <c r="B127" s="22" t="s">
        <v>388</v>
      </c>
      <c r="C127" s="22" t="s">
        <v>382</v>
      </c>
      <c r="D127" s="22" t="s">
        <v>9</v>
      </c>
      <c r="E127" s="22" t="s">
        <v>389</v>
      </c>
      <c r="F127" s="22" t="s">
        <v>390</v>
      </c>
      <c r="G127" s="22" t="s">
        <v>1889</v>
      </c>
    </row>
    <row r="128" spans="1:7" x14ac:dyDescent="0.25">
      <c r="A128" s="24" t="s">
        <v>391</v>
      </c>
      <c r="B128" s="22" t="s">
        <v>392</v>
      </c>
      <c r="C128" s="22" t="s">
        <v>382</v>
      </c>
      <c r="D128" s="22" t="s">
        <v>9</v>
      </c>
      <c r="E128" s="22" t="s">
        <v>393</v>
      </c>
      <c r="F128" s="22" t="s">
        <v>394</v>
      </c>
      <c r="G128" s="22" t="s">
        <v>1889</v>
      </c>
    </row>
    <row r="129" spans="1:7" x14ac:dyDescent="0.25">
      <c r="A129" s="24" t="s">
        <v>395</v>
      </c>
      <c r="B129" s="22" t="s">
        <v>396</v>
      </c>
      <c r="C129" s="22" t="s">
        <v>382</v>
      </c>
      <c r="D129" s="22" t="s">
        <v>9</v>
      </c>
      <c r="E129" s="22" t="s">
        <v>397</v>
      </c>
      <c r="F129" s="22" t="s">
        <v>398</v>
      </c>
      <c r="G129" s="22" t="s">
        <v>1889</v>
      </c>
    </row>
    <row r="130" spans="1:7" x14ac:dyDescent="0.25">
      <c r="A130" s="24" t="s">
        <v>399</v>
      </c>
      <c r="B130" s="22" t="s">
        <v>400</v>
      </c>
      <c r="C130" s="22" t="s">
        <v>382</v>
      </c>
      <c r="D130" s="22" t="s">
        <v>9</v>
      </c>
      <c r="E130" s="22" t="s">
        <v>401</v>
      </c>
      <c r="F130" s="22" t="s">
        <v>402</v>
      </c>
      <c r="G130" s="22" t="s">
        <v>1889</v>
      </c>
    </row>
    <row r="131" spans="1:7" x14ac:dyDescent="0.25">
      <c r="A131" s="24" t="s">
        <v>403</v>
      </c>
      <c r="B131" s="22" t="s">
        <v>404</v>
      </c>
      <c r="C131" s="22" t="s">
        <v>405</v>
      </c>
      <c r="D131" s="22" t="s">
        <v>9</v>
      </c>
      <c r="E131" s="22" t="s">
        <v>406</v>
      </c>
      <c r="F131" s="22" t="s">
        <v>407</v>
      </c>
      <c r="G131" s="22" t="s">
        <v>1889</v>
      </c>
    </row>
    <row r="132" spans="1:7" x14ac:dyDescent="0.25">
      <c r="A132" s="24" t="s">
        <v>408</v>
      </c>
      <c r="B132" s="22" t="s">
        <v>409</v>
      </c>
      <c r="C132" s="22" t="s">
        <v>405</v>
      </c>
      <c r="D132" s="22" t="s">
        <v>9</v>
      </c>
      <c r="E132" s="22" t="s">
        <v>410</v>
      </c>
      <c r="F132" s="22" t="s">
        <v>411</v>
      </c>
      <c r="G132" s="22" t="s">
        <v>1889</v>
      </c>
    </row>
    <row r="133" spans="1:7" x14ac:dyDescent="0.25">
      <c r="A133" s="24" t="s">
        <v>412</v>
      </c>
      <c r="B133" s="22"/>
      <c r="C133" s="22" t="s">
        <v>382</v>
      </c>
      <c r="D133" s="22" t="s">
        <v>277</v>
      </c>
      <c r="E133" s="22" t="s">
        <v>413</v>
      </c>
      <c r="F133" s="22"/>
      <c r="G133" s="22" t="s">
        <v>1889</v>
      </c>
    </row>
    <row r="134" spans="1:7" x14ac:dyDescent="0.25">
      <c r="A134" s="24" t="s">
        <v>414</v>
      </c>
      <c r="B134" s="22" t="s">
        <v>381</v>
      </c>
      <c r="C134" s="22" t="s">
        <v>382</v>
      </c>
      <c r="D134" s="22" t="s">
        <v>181</v>
      </c>
      <c r="E134" s="22" t="s">
        <v>415</v>
      </c>
      <c r="F134" s="22" t="s">
        <v>384</v>
      </c>
      <c r="G134" s="22" t="s">
        <v>1889</v>
      </c>
    </row>
    <row r="135" spans="1:7" x14ac:dyDescent="0.25">
      <c r="A135" s="24" t="s">
        <v>416</v>
      </c>
      <c r="B135" s="22"/>
      <c r="C135" s="22" t="s">
        <v>382</v>
      </c>
      <c r="D135" s="22" t="s">
        <v>277</v>
      </c>
      <c r="E135" s="22" t="s">
        <v>417</v>
      </c>
      <c r="F135" s="22"/>
      <c r="G135" s="22" t="s">
        <v>1889</v>
      </c>
    </row>
    <row r="136" spans="1:7" x14ac:dyDescent="0.25">
      <c r="A136" s="24" t="s">
        <v>418</v>
      </c>
      <c r="B136" s="22" t="s">
        <v>381</v>
      </c>
      <c r="C136" s="22" t="s">
        <v>419</v>
      </c>
      <c r="D136" s="22" t="s">
        <v>9</v>
      </c>
      <c r="E136" s="22" t="s">
        <v>420</v>
      </c>
      <c r="F136" s="22" t="s">
        <v>384</v>
      </c>
      <c r="G136" s="22" t="s">
        <v>1889</v>
      </c>
    </row>
    <row r="137" spans="1:7" x14ac:dyDescent="0.25">
      <c r="A137" s="24" t="s">
        <v>421</v>
      </c>
      <c r="B137" s="22" t="s">
        <v>422</v>
      </c>
      <c r="C137" s="22" t="s">
        <v>419</v>
      </c>
      <c r="D137" s="22" t="s">
        <v>9</v>
      </c>
      <c r="E137" s="22" t="s">
        <v>423</v>
      </c>
      <c r="F137" s="22" t="s">
        <v>424</v>
      </c>
      <c r="G137" s="22" t="s">
        <v>1889</v>
      </c>
    </row>
    <row r="138" spans="1:7" x14ac:dyDescent="0.25">
      <c r="A138" s="24" t="s">
        <v>425</v>
      </c>
      <c r="B138" s="22" t="s">
        <v>426</v>
      </c>
      <c r="C138" s="22" t="s">
        <v>419</v>
      </c>
      <c r="D138" s="22" t="s">
        <v>9</v>
      </c>
      <c r="E138" s="22" t="s">
        <v>427</v>
      </c>
      <c r="F138" s="22" t="s">
        <v>428</v>
      </c>
      <c r="G138" s="22" t="s">
        <v>1889</v>
      </c>
    </row>
    <row r="139" spans="1:7" x14ac:dyDescent="0.25">
      <c r="A139" s="24" t="s">
        <v>429</v>
      </c>
      <c r="B139" s="22" t="s">
        <v>430</v>
      </c>
      <c r="C139" s="22" t="s">
        <v>419</v>
      </c>
      <c r="D139" s="22" t="s">
        <v>9</v>
      </c>
      <c r="E139" s="22" t="s">
        <v>431</v>
      </c>
      <c r="F139" s="22" t="s">
        <v>432</v>
      </c>
      <c r="G139" s="22" t="s">
        <v>1889</v>
      </c>
    </row>
    <row r="140" spans="1:7" x14ac:dyDescent="0.25">
      <c r="A140" s="24" t="s">
        <v>433</v>
      </c>
      <c r="B140" s="22" t="s">
        <v>434</v>
      </c>
      <c r="C140" s="22" t="s">
        <v>419</v>
      </c>
      <c r="D140" s="22" t="s">
        <v>9</v>
      </c>
      <c r="E140" s="22" t="s">
        <v>435</v>
      </c>
      <c r="F140" s="22" t="s">
        <v>436</v>
      </c>
      <c r="G140" s="22" t="s">
        <v>1889</v>
      </c>
    </row>
    <row r="141" spans="1:7" x14ac:dyDescent="0.25">
      <c r="A141" s="24" t="s">
        <v>437</v>
      </c>
      <c r="B141" s="22" t="s">
        <v>438</v>
      </c>
      <c r="C141" s="22" t="s">
        <v>419</v>
      </c>
      <c r="D141" s="22" t="s">
        <v>9</v>
      </c>
      <c r="E141" s="22" t="s">
        <v>439</v>
      </c>
      <c r="F141" s="22" t="s">
        <v>440</v>
      </c>
      <c r="G141" s="22" t="s">
        <v>1889</v>
      </c>
    </row>
    <row r="142" spans="1:7" x14ac:dyDescent="0.25">
      <c r="A142" s="24" t="s">
        <v>441</v>
      </c>
      <c r="B142" s="22" t="s">
        <v>442</v>
      </c>
      <c r="C142" s="22" t="s">
        <v>419</v>
      </c>
      <c r="D142" s="22" t="s">
        <v>9</v>
      </c>
      <c r="E142" s="22" t="s">
        <v>443</v>
      </c>
      <c r="F142" s="22" t="s">
        <v>444</v>
      </c>
      <c r="G142" s="22" t="s">
        <v>1889</v>
      </c>
    </row>
    <row r="143" spans="1:7" x14ac:dyDescent="0.25">
      <c r="A143" s="24" t="s">
        <v>445</v>
      </c>
      <c r="B143" s="22" t="s">
        <v>446</v>
      </c>
      <c r="C143" s="22" t="s">
        <v>447</v>
      </c>
      <c r="D143" s="22" t="s">
        <v>9</v>
      </c>
      <c r="E143" s="22" t="s">
        <v>448</v>
      </c>
      <c r="F143" s="22" t="s">
        <v>449</v>
      </c>
      <c r="G143" s="22" t="s">
        <v>1889</v>
      </c>
    </row>
    <row r="144" spans="1:7" x14ac:dyDescent="0.25">
      <c r="A144" s="24" t="s">
        <v>450</v>
      </c>
      <c r="B144" s="22" t="s">
        <v>451</v>
      </c>
      <c r="C144" s="22" t="s">
        <v>447</v>
      </c>
      <c r="D144" s="22" t="s">
        <v>9</v>
      </c>
      <c r="E144" s="22" t="s">
        <v>452</v>
      </c>
      <c r="F144" s="22" t="s">
        <v>453</v>
      </c>
      <c r="G144" s="22" t="s">
        <v>1889</v>
      </c>
    </row>
    <row r="145" spans="1:7" x14ac:dyDescent="0.25">
      <c r="A145" s="24" t="s">
        <v>454</v>
      </c>
      <c r="B145" s="22" t="s">
        <v>455</v>
      </c>
      <c r="C145" s="22" t="s">
        <v>447</v>
      </c>
      <c r="D145" s="22" t="s">
        <v>9</v>
      </c>
      <c r="E145" s="22" t="s">
        <v>456</v>
      </c>
      <c r="F145" s="22" t="s">
        <v>457</v>
      </c>
      <c r="G145" s="22" t="s">
        <v>1889</v>
      </c>
    </row>
    <row r="146" spans="1:7" x14ac:dyDescent="0.25">
      <c r="A146" s="24" t="s">
        <v>458</v>
      </c>
      <c r="B146" s="22"/>
      <c r="C146" s="22" t="s">
        <v>419</v>
      </c>
      <c r="D146" s="22" t="s">
        <v>277</v>
      </c>
      <c r="E146" s="22" t="s">
        <v>459</v>
      </c>
      <c r="F146" s="22"/>
      <c r="G146" s="22" t="s">
        <v>1889</v>
      </c>
    </row>
    <row r="147" spans="1:7" x14ac:dyDescent="0.25">
      <c r="A147" s="24" t="s">
        <v>460</v>
      </c>
      <c r="B147" s="22" t="s">
        <v>381</v>
      </c>
      <c r="C147" s="22" t="s">
        <v>419</v>
      </c>
      <c r="D147" s="22" t="s">
        <v>181</v>
      </c>
      <c r="E147" s="22" t="s">
        <v>461</v>
      </c>
      <c r="F147" s="22" t="s">
        <v>384</v>
      </c>
      <c r="G147" s="22" t="s">
        <v>1889</v>
      </c>
    </row>
    <row r="148" spans="1:7" x14ac:dyDescent="0.25">
      <c r="A148" s="24" t="s">
        <v>462</v>
      </c>
      <c r="B148" s="22"/>
      <c r="C148" s="22" t="s">
        <v>419</v>
      </c>
      <c r="D148" s="22" t="s">
        <v>277</v>
      </c>
      <c r="E148" s="22" t="s">
        <v>463</v>
      </c>
      <c r="F148" s="22"/>
      <c r="G148" s="22" t="s">
        <v>1889</v>
      </c>
    </row>
    <row r="149" spans="1:7" x14ac:dyDescent="0.25">
      <c r="A149" s="24" t="s">
        <v>464</v>
      </c>
      <c r="B149" s="22" t="s">
        <v>381</v>
      </c>
      <c r="C149" s="22" t="s">
        <v>465</v>
      </c>
      <c r="D149" s="22" t="s">
        <v>9</v>
      </c>
      <c r="E149" s="22" t="s">
        <v>466</v>
      </c>
      <c r="F149" s="22" t="s">
        <v>384</v>
      </c>
      <c r="G149" s="22" t="s">
        <v>1889</v>
      </c>
    </row>
    <row r="150" spans="1:7" x14ac:dyDescent="0.25">
      <c r="A150" s="24" t="s">
        <v>467</v>
      </c>
      <c r="B150" s="22" t="s">
        <v>468</v>
      </c>
      <c r="C150" s="22" t="s">
        <v>465</v>
      </c>
      <c r="D150" s="22" t="s">
        <v>9</v>
      </c>
      <c r="E150" s="22" t="s">
        <v>469</v>
      </c>
      <c r="F150" s="22" t="s">
        <v>59</v>
      </c>
      <c r="G150" s="22" t="s">
        <v>1889</v>
      </c>
    </row>
    <row r="151" spans="1:7" x14ac:dyDescent="0.25">
      <c r="A151" s="24" t="s">
        <v>470</v>
      </c>
      <c r="B151" s="22" t="s">
        <v>471</v>
      </c>
      <c r="C151" s="22" t="s">
        <v>465</v>
      </c>
      <c r="D151" s="22" t="s">
        <v>9</v>
      </c>
      <c r="E151" s="22" t="s">
        <v>472</v>
      </c>
      <c r="F151" s="22" t="s">
        <v>473</v>
      </c>
      <c r="G151" s="22" t="s">
        <v>1889</v>
      </c>
    </row>
    <row r="152" spans="1:7" x14ac:dyDescent="0.25">
      <c r="A152" s="24" t="s">
        <v>474</v>
      </c>
      <c r="B152" s="22" t="s">
        <v>430</v>
      </c>
      <c r="C152" s="22" t="s">
        <v>465</v>
      </c>
      <c r="D152" s="22" t="s">
        <v>9</v>
      </c>
      <c r="E152" s="22" t="s">
        <v>475</v>
      </c>
      <c r="F152" s="22" t="s">
        <v>432</v>
      </c>
      <c r="G152" s="22" t="s">
        <v>1889</v>
      </c>
    </row>
    <row r="153" spans="1:7" x14ac:dyDescent="0.25">
      <c r="A153" s="24" t="s">
        <v>476</v>
      </c>
      <c r="B153" s="22" t="s">
        <v>477</v>
      </c>
      <c r="C153" s="22" t="s">
        <v>465</v>
      </c>
      <c r="D153" s="22" t="s">
        <v>9</v>
      </c>
      <c r="E153" s="22" t="s">
        <v>478</v>
      </c>
      <c r="F153" s="22" t="s">
        <v>479</v>
      </c>
      <c r="G153" s="22" t="s">
        <v>1889</v>
      </c>
    </row>
    <row r="154" spans="1:7" x14ac:dyDescent="0.25">
      <c r="A154" s="24" t="s">
        <v>480</v>
      </c>
      <c r="B154" s="22" t="s">
        <v>481</v>
      </c>
      <c r="C154" s="22" t="s">
        <v>465</v>
      </c>
      <c r="D154" s="22" t="s">
        <v>9</v>
      </c>
      <c r="E154" s="22" t="s">
        <v>482</v>
      </c>
      <c r="F154" s="22" t="s">
        <v>411</v>
      </c>
      <c r="G154" s="22" t="s">
        <v>1889</v>
      </c>
    </row>
    <row r="155" spans="1:7" x14ac:dyDescent="0.25">
      <c r="A155" s="24" t="s">
        <v>483</v>
      </c>
      <c r="B155" s="22"/>
      <c r="C155" s="22" t="s">
        <v>465</v>
      </c>
      <c r="D155" s="22" t="s">
        <v>277</v>
      </c>
      <c r="E155" s="22" t="s">
        <v>484</v>
      </c>
      <c r="F155" s="22"/>
      <c r="G155" s="22" t="s">
        <v>1889</v>
      </c>
    </row>
    <row r="156" spans="1:7" x14ac:dyDescent="0.25">
      <c r="A156" s="24" t="s">
        <v>485</v>
      </c>
      <c r="B156" s="22" t="s">
        <v>381</v>
      </c>
      <c r="C156" s="22" t="s">
        <v>465</v>
      </c>
      <c r="D156" s="22" t="s">
        <v>181</v>
      </c>
      <c r="E156" s="22" t="s">
        <v>486</v>
      </c>
      <c r="F156" s="22" t="s">
        <v>384</v>
      </c>
      <c r="G156" s="22" t="s">
        <v>1889</v>
      </c>
    </row>
    <row r="157" spans="1:7" x14ac:dyDescent="0.25">
      <c r="A157" s="24" t="s">
        <v>487</v>
      </c>
      <c r="B157" s="22"/>
      <c r="C157" s="22" t="s">
        <v>465</v>
      </c>
      <c r="D157" s="22" t="s">
        <v>277</v>
      </c>
      <c r="E157" s="22" t="s">
        <v>488</v>
      </c>
      <c r="F157" s="22"/>
      <c r="G157" s="22" t="s">
        <v>1889</v>
      </c>
    </row>
    <row r="158" spans="1:7" x14ac:dyDescent="0.25">
      <c r="A158" s="24" t="s">
        <v>489</v>
      </c>
      <c r="B158" s="22" t="s">
        <v>490</v>
      </c>
      <c r="C158" s="22" t="s">
        <v>491</v>
      </c>
      <c r="D158" s="22" t="s">
        <v>181</v>
      </c>
      <c r="E158" s="22" t="s">
        <v>492</v>
      </c>
      <c r="F158" s="22" t="s">
        <v>493</v>
      </c>
      <c r="G158" s="22" t="s">
        <v>1889</v>
      </c>
    </row>
    <row r="159" spans="1:7" x14ac:dyDescent="0.25">
      <c r="A159" s="24" t="s">
        <v>494</v>
      </c>
      <c r="B159" s="22" t="s">
        <v>495</v>
      </c>
      <c r="C159" s="22" t="s">
        <v>491</v>
      </c>
      <c r="D159" s="22" t="s">
        <v>181</v>
      </c>
      <c r="E159" s="22" t="s">
        <v>496</v>
      </c>
      <c r="F159" s="22" t="s">
        <v>497</v>
      </c>
      <c r="G159" s="22" t="s">
        <v>1889</v>
      </c>
    </row>
    <row r="160" spans="1:7" x14ac:dyDescent="0.25">
      <c r="A160" s="24" t="s">
        <v>498</v>
      </c>
      <c r="B160" s="22" t="s">
        <v>499</v>
      </c>
      <c r="C160" s="22" t="s">
        <v>491</v>
      </c>
      <c r="D160" s="22" t="s">
        <v>181</v>
      </c>
      <c r="E160" s="22" t="s">
        <v>500</v>
      </c>
      <c r="F160" s="22" t="s">
        <v>501</v>
      </c>
      <c r="G160" s="22" t="s">
        <v>1889</v>
      </c>
    </row>
    <row r="161" spans="1:7" x14ac:dyDescent="0.25">
      <c r="A161" s="24" t="s">
        <v>502</v>
      </c>
      <c r="B161" s="22" t="s">
        <v>499</v>
      </c>
      <c r="C161" s="22" t="s">
        <v>491</v>
      </c>
      <c r="D161" s="22" t="s">
        <v>181</v>
      </c>
      <c r="E161" s="22" t="s">
        <v>503</v>
      </c>
      <c r="F161" s="22" t="s">
        <v>59</v>
      </c>
      <c r="G161" s="22" t="s">
        <v>1889</v>
      </c>
    </row>
    <row r="162" spans="1:7" x14ac:dyDescent="0.25">
      <c r="A162" s="24" t="s">
        <v>504</v>
      </c>
      <c r="B162" s="22"/>
      <c r="C162" s="22" t="s">
        <v>491</v>
      </c>
      <c r="D162" s="22" t="s">
        <v>181</v>
      </c>
      <c r="E162" s="22" t="s">
        <v>505</v>
      </c>
      <c r="F162" s="22" t="s">
        <v>506</v>
      </c>
      <c r="G162" s="22" t="s">
        <v>1889</v>
      </c>
    </row>
    <row r="163" spans="1:7" x14ac:dyDescent="0.25">
      <c r="A163" s="24" t="s">
        <v>507</v>
      </c>
      <c r="B163" s="22"/>
      <c r="C163" s="22" t="s">
        <v>491</v>
      </c>
      <c r="D163" s="22" t="s">
        <v>181</v>
      </c>
      <c r="E163" s="22" t="s">
        <v>508</v>
      </c>
      <c r="F163" s="22" t="s">
        <v>501</v>
      </c>
      <c r="G163" s="22" t="s">
        <v>1889</v>
      </c>
    </row>
    <row r="164" spans="1:7" x14ac:dyDescent="0.25">
      <c r="A164" s="24" t="s">
        <v>509</v>
      </c>
      <c r="B164" s="22" t="s">
        <v>510</v>
      </c>
      <c r="C164" s="22" t="s">
        <v>491</v>
      </c>
      <c r="D164" s="22" t="s">
        <v>181</v>
      </c>
      <c r="E164" s="22" t="s">
        <v>511</v>
      </c>
      <c r="F164" s="22" t="s">
        <v>428</v>
      </c>
      <c r="G164" s="22" t="s">
        <v>1889</v>
      </c>
    </row>
    <row r="165" spans="1:7" x14ac:dyDescent="0.25">
      <c r="A165" s="24" t="s">
        <v>512</v>
      </c>
      <c r="B165" s="22" t="s">
        <v>510</v>
      </c>
      <c r="C165" s="22" t="s">
        <v>491</v>
      </c>
      <c r="D165" s="22" t="s">
        <v>181</v>
      </c>
      <c r="E165" s="22" t="s">
        <v>513</v>
      </c>
      <c r="F165" s="22" t="s">
        <v>514</v>
      </c>
      <c r="G165" s="22" t="s">
        <v>1889</v>
      </c>
    </row>
    <row r="166" spans="1:7" x14ac:dyDescent="0.25">
      <c r="A166" s="24" t="s">
        <v>515</v>
      </c>
      <c r="B166" s="22"/>
      <c r="C166" s="22" t="s">
        <v>491</v>
      </c>
      <c r="D166" s="22" t="s">
        <v>181</v>
      </c>
      <c r="E166" s="22" t="s">
        <v>516</v>
      </c>
      <c r="F166" s="22" t="s">
        <v>517</v>
      </c>
      <c r="G166" s="22" t="s">
        <v>1889</v>
      </c>
    </row>
    <row r="167" spans="1:7" x14ac:dyDescent="0.25">
      <c r="A167" s="24" t="s">
        <v>518</v>
      </c>
      <c r="B167" s="22"/>
      <c r="C167" s="22" t="s">
        <v>491</v>
      </c>
      <c r="D167" s="22" t="s">
        <v>181</v>
      </c>
      <c r="E167" s="22" t="s">
        <v>519</v>
      </c>
      <c r="F167" s="22" t="s">
        <v>520</v>
      </c>
      <c r="G167" s="22" t="s">
        <v>1889</v>
      </c>
    </row>
    <row r="168" spans="1:7" x14ac:dyDescent="0.25">
      <c r="A168" s="24" t="s">
        <v>521</v>
      </c>
      <c r="B168" s="22" t="s">
        <v>409</v>
      </c>
      <c r="C168" s="22" t="s">
        <v>522</v>
      </c>
      <c r="D168" s="22" t="s">
        <v>181</v>
      </c>
      <c r="E168" s="22" t="s">
        <v>523</v>
      </c>
      <c r="F168" s="22" t="s">
        <v>411</v>
      </c>
      <c r="G168" s="22" t="s">
        <v>1889</v>
      </c>
    </row>
    <row r="169" spans="1:7" x14ac:dyDescent="0.25">
      <c r="A169" s="24" t="s">
        <v>524</v>
      </c>
      <c r="B169" s="22" t="s">
        <v>525</v>
      </c>
      <c r="C169" s="22" t="s">
        <v>526</v>
      </c>
      <c r="D169" s="22" t="s">
        <v>181</v>
      </c>
      <c r="E169" s="22" t="s">
        <v>527</v>
      </c>
      <c r="F169" s="22" t="s">
        <v>528</v>
      </c>
      <c r="G169" s="22" t="s">
        <v>1889</v>
      </c>
    </row>
    <row r="170" spans="1:7" x14ac:dyDescent="0.25">
      <c r="A170" s="24" t="s">
        <v>529</v>
      </c>
      <c r="B170" s="22" t="s">
        <v>530</v>
      </c>
      <c r="C170" s="22" t="s">
        <v>526</v>
      </c>
      <c r="D170" s="22" t="s">
        <v>181</v>
      </c>
      <c r="E170" s="22" t="s">
        <v>531</v>
      </c>
      <c r="F170" s="22" t="s">
        <v>532</v>
      </c>
      <c r="G170" s="22" t="s">
        <v>1889</v>
      </c>
    </row>
    <row r="171" spans="1:7" x14ac:dyDescent="0.25">
      <c r="A171" s="24" t="s">
        <v>533</v>
      </c>
      <c r="B171" s="22" t="s">
        <v>534</v>
      </c>
      <c r="C171" s="22" t="s">
        <v>526</v>
      </c>
      <c r="D171" s="22" t="s">
        <v>181</v>
      </c>
      <c r="E171" s="22" t="s">
        <v>535</v>
      </c>
      <c r="F171" s="22" t="s">
        <v>536</v>
      </c>
      <c r="G171" s="22" t="s">
        <v>1889</v>
      </c>
    </row>
    <row r="172" spans="1:7" x14ac:dyDescent="0.25">
      <c r="A172" s="24" t="s">
        <v>537</v>
      </c>
      <c r="B172" s="22" t="s">
        <v>538</v>
      </c>
      <c r="C172" s="22" t="s">
        <v>526</v>
      </c>
      <c r="D172" s="22" t="s">
        <v>181</v>
      </c>
      <c r="E172" s="22" t="s">
        <v>539</v>
      </c>
      <c r="F172" s="22" t="s">
        <v>540</v>
      </c>
      <c r="G172" s="22" t="s">
        <v>1889</v>
      </c>
    </row>
    <row r="173" spans="1:7" x14ac:dyDescent="0.25">
      <c r="A173" s="24" t="s">
        <v>541</v>
      </c>
      <c r="B173" s="22" t="s">
        <v>542</v>
      </c>
      <c r="C173" s="22" t="s">
        <v>526</v>
      </c>
      <c r="D173" s="22" t="s">
        <v>181</v>
      </c>
      <c r="E173" s="22" t="s">
        <v>543</v>
      </c>
      <c r="F173" s="22" t="s">
        <v>544</v>
      </c>
      <c r="G173" s="22" t="s">
        <v>1889</v>
      </c>
    </row>
    <row r="174" spans="1:7" x14ac:dyDescent="0.25">
      <c r="A174" s="24" t="s">
        <v>545</v>
      </c>
      <c r="B174" s="22" t="s">
        <v>546</v>
      </c>
      <c r="C174" s="22" t="s">
        <v>526</v>
      </c>
      <c r="D174" s="22" t="s">
        <v>181</v>
      </c>
      <c r="E174" s="22" t="s">
        <v>547</v>
      </c>
      <c r="F174" s="22" t="s">
        <v>548</v>
      </c>
      <c r="G174" s="22" t="s">
        <v>1889</v>
      </c>
    </row>
    <row r="175" spans="1:7" x14ac:dyDescent="0.25">
      <c r="A175" s="24" t="s">
        <v>549</v>
      </c>
      <c r="B175" s="22" t="s">
        <v>550</v>
      </c>
      <c r="C175" s="22" t="s">
        <v>526</v>
      </c>
      <c r="D175" s="22" t="s">
        <v>181</v>
      </c>
      <c r="E175" s="22" t="s">
        <v>551</v>
      </c>
      <c r="F175" s="22" t="s">
        <v>552</v>
      </c>
      <c r="G175" s="22" t="s">
        <v>1889</v>
      </c>
    </row>
    <row r="176" spans="1:7" x14ac:dyDescent="0.25">
      <c r="A176" s="24" t="s">
        <v>553</v>
      </c>
      <c r="B176" s="22"/>
      <c r="C176" s="22" t="s">
        <v>526</v>
      </c>
      <c r="D176" s="22" t="s">
        <v>277</v>
      </c>
      <c r="E176" s="22" t="s">
        <v>554</v>
      </c>
      <c r="F176" s="22"/>
      <c r="G176" s="22" t="s">
        <v>1889</v>
      </c>
    </row>
    <row r="177" spans="1:7" x14ac:dyDescent="0.25">
      <c r="A177" s="24" t="s">
        <v>555</v>
      </c>
      <c r="B177" s="22" t="s">
        <v>546</v>
      </c>
      <c r="C177" s="22" t="s">
        <v>526</v>
      </c>
      <c r="D177" s="22" t="s">
        <v>9</v>
      </c>
      <c r="E177" s="22" t="s">
        <v>556</v>
      </c>
      <c r="F177" s="22" t="s">
        <v>548</v>
      </c>
      <c r="G177" s="22" t="s">
        <v>1889</v>
      </c>
    </row>
    <row r="178" spans="1:7" x14ac:dyDescent="0.25">
      <c r="A178" s="24" t="s">
        <v>557</v>
      </c>
      <c r="B178" s="22" t="s">
        <v>558</v>
      </c>
      <c r="C178" s="22" t="s">
        <v>559</v>
      </c>
      <c r="D178" s="22" t="s">
        <v>181</v>
      </c>
      <c r="E178" s="22" t="s">
        <v>560</v>
      </c>
      <c r="F178" s="22" t="s">
        <v>561</v>
      </c>
      <c r="G178" s="22" t="s">
        <v>1889</v>
      </c>
    </row>
    <row r="179" spans="1:7" x14ac:dyDescent="0.25">
      <c r="A179" s="24" t="s">
        <v>562</v>
      </c>
      <c r="B179" s="22" t="s">
        <v>542</v>
      </c>
      <c r="C179" s="22" t="s">
        <v>559</v>
      </c>
      <c r="D179" s="22" t="s">
        <v>181</v>
      </c>
      <c r="E179" s="22" t="s">
        <v>563</v>
      </c>
      <c r="F179" s="22" t="s">
        <v>544</v>
      </c>
      <c r="G179" s="22" t="s">
        <v>1889</v>
      </c>
    </row>
    <row r="180" spans="1:7" x14ac:dyDescent="0.25">
      <c r="A180" s="24" t="s">
        <v>564</v>
      </c>
      <c r="B180" s="22" t="s">
        <v>565</v>
      </c>
      <c r="C180" s="22" t="s">
        <v>559</v>
      </c>
      <c r="D180" s="22" t="s">
        <v>181</v>
      </c>
      <c r="E180" s="22" t="s">
        <v>566</v>
      </c>
      <c r="F180" s="22" t="s">
        <v>567</v>
      </c>
      <c r="G180" s="22" t="s">
        <v>1889</v>
      </c>
    </row>
    <row r="181" spans="1:7" x14ac:dyDescent="0.25">
      <c r="A181" s="24" t="s">
        <v>568</v>
      </c>
      <c r="B181" s="22" t="s">
        <v>569</v>
      </c>
      <c r="C181" s="22" t="s">
        <v>559</v>
      </c>
      <c r="D181" s="22" t="s">
        <v>181</v>
      </c>
      <c r="E181" s="22" t="s">
        <v>570</v>
      </c>
      <c r="F181" s="22" t="s">
        <v>571</v>
      </c>
      <c r="G181" s="22" t="s">
        <v>1889</v>
      </c>
    </row>
    <row r="182" spans="1:7" x14ac:dyDescent="0.25">
      <c r="A182" s="24" t="s">
        <v>572</v>
      </c>
      <c r="B182" s="22" t="s">
        <v>573</v>
      </c>
      <c r="C182" s="22" t="s">
        <v>574</v>
      </c>
      <c r="D182" s="22" t="s">
        <v>181</v>
      </c>
      <c r="E182" s="22" t="s">
        <v>575</v>
      </c>
      <c r="F182" s="22" t="s">
        <v>576</v>
      </c>
      <c r="G182" s="22" t="s">
        <v>1889</v>
      </c>
    </row>
    <row r="183" spans="1:7" x14ac:dyDescent="0.25">
      <c r="A183" s="24" t="s">
        <v>577</v>
      </c>
      <c r="B183" s="22" t="s">
        <v>578</v>
      </c>
      <c r="C183" s="22" t="s">
        <v>579</v>
      </c>
      <c r="D183" s="22" t="s">
        <v>9</v>
      </c>
      <c r="E183" s="22" t="s">
        <v>580</v>
      </c>
      <c r="F183" s="22" t="s">
        <v>581</v>
      </c>
      <c r="G183" s="22" t="s">
        <v>1889</v>
      </c>
    </row>
    <row r="184" spans="1:7" x14ac:dyDescent="0.25">
      <c r="A184" s="24" t="s">
        <v>582</v>
      </c>
      <c r="B184" s="22" t="s">
        <v>583</v>
      </c>
      <c r="C184" s="22" t="s">
        <v>579</v>
      </c>
      <c r="D184" s="22" t="s">
        <v>9</v>
      </c>
      <c r="E184" s="22" t="s">
        <v>584</v>
      </c>
      <c r="F184" s="22" t="s">
        <v>585</v>
      </c>
      <c r="G184" s="22" t="s">
        <v>1889</v>
      </c>
    </row>
    <row r="185" spans="1:7" x14ac:dyDescent="0.25">
      <c r="A185" s="24" t="s">
        <v>586</v>
      </c>
      <c r="B185" s="22"/>
      <c r="C185" s="22" t="s">
        <v>587</v>
      </c>
      <c r="D185" s="22" t="s">
        <v>9</v>
      </c>
      <c r="E185" s="22" t="s">
        <v>588</v>
      </c>
      <c r="F185" s="22"/>
      <c r="G185" s="22" t="s">
        <v>1889</v>
      </c>
    </row>
    <row r="186" spans="1:7" x14ac:dyDescent="0.25">
      <c r="A186" s="24" t="s">
        <v>589</v>
      </c>
      <c r="B186" s="22" t="s">
        <v>590</v>
      </c>
      <c r="C186" s="22" t="s">
        <v>587</v>
      </c>
      <c r="D186" s="22" t="s">
        <v>9</v>
      </c>
      <c r="E186" s="22" t="s">
        <v>591</v>
      </c>
      <c r="F186" s="22" t="s">
        <v>592</v>
      </c>
      <c r="G186" s="22" t="s">
        <v>1889</v>
      </c>
    </row>
    <row r="187" spans="1:7" x14ac:dyDescent="0.25">
      <c r="A187" s="24" t="s">
        <v>593</v>
      </c>
      <c r="B187" s="22"/>
      <c r="C187" s="22" t="s">
        <v>587</v>
      </c>
      <c r="D187" s="22" t="s">
        <v>9</v>
      </c>
      <c r="E187" s="22" t="s">
        <v>594</v>
      </c>
      <c r="F187" s="22" t="s">
        <v>595</v>
      </c>
      <c r="G187" s="22" t="s">
        <v>1889</v>
      </c>
    </row>
    <row r="188" spans="1:7" x14ac:dyDescent="0.25">
      <c r="A188" s="24" t="s">
        <v>596</v>
      </c>
      <c r="B188" s="22" t="s">
        <v>597</v>
      </c>
      <c r="C188" s="22" t="s">
        <v>587</v>
      </c>
      <c r="D188" s="22" t="s">
        <v>9</v>
      </c>
      <c r="E188" s="22" t="s">
        <v>598</v>
      </c>
      <c r="F188" s="22" t="s">
        <v>599</v>
      </c>
      <c r="G188" s="22" t="s">
        <v>1889</v>
      </c>
    </row>
    <row r="189" spans="1:7" x14ac:dyDescent="0.25">
      <c r="A189" s="24" t="s">
        <v>600</v>
      </c>
      <c r="B189" s="22" t="s">
        <v>601</v>
      </c>
      <c r="C189" s="22" t="s">
        <v>587</v>
      </c>
      <c r="D189" s="22" t="s">
        <v>9</v>
      </c>
      <c r="E189" s="22" t="s">
        <v>602</v>
      </c>
      <c r="F189" s="22" t="s">
        <v>603</v>
      </c>
      <c r="G189" s="22" t="s">
        <v>1889</v>
      </c>
    </row>
    <row r="190" spans="1:7" x14ac:dyDescent="0.25">
      <c r="A190" s="24" t="s">
        <v>604</v>
      </c>
      <c r="B190" s="22" t="s">
        <v>605</v>
      </c>
      <c r="C190" s="22" t="s">
        <v>587</v>
      </c>
      <c r="D190" s="22" t="s">
        <v>9</v>
      </c>
      <c r="E190" s="22" t="s">
        <v>606</v>
      </c>
      <c r="F190" s="22" t="s">
        <v>607</v>
      </c>
      <c r="G190" s="22" t="s">
        <v>1889</v>
      </c>
    </row>
    <row r="191" spans="1:7" x14ac:dyDescent="0.25">
      <c r="A191" s="24" t="s">
        <v>608</v>
      </c>
      <c r="B191" s="22" t="s">
        <v>609</v>
      </c>
      <c r="C191" s="22" t="s">
        <v>587</v>
      </c>
      <c r="D191" s="22" t="s">
        <v>9</v>
      </c>
      <c r="E191" s="22" t="s">
        <v>610</v>
      </c>
      <c r="F191" s="22" t="s">
        <v>611</v>
      </c>
      <c r="G191" s="22" t="s">
        <v>1889</v>
      </c>
    </row>
    <row r="192" spans="1:7" x14ac:dyDescent="0.25">
      <c r="A192" s="24" t="s">
        <v>612</v>
      </c>
      <c r="B192" s="22" t="s">
        <v>422</v>
      </c>
      <c r="C192" s="22" t="s">
        <v>587</v>
      </c>
      <c r="D192" s="22" t="s">
        <v>9</v>
      </c>
      <c r="E192" s="22" t="s">
        <v>613</v>
      </c>
      <c r="F192" s="22"/>
      <c r="G192" s="22" t="s">
        <v>1889</v>
      </c>
    </row>
    <row r="193" spans="1:7" x14ac:dyDescent="0.25">
      <c r="A193" s="24" t="s">
        <v>614</v>
      </c>
      <c r="B193" s="22"/>
      <c r="C193" s="22" t="s">
        <v>587</v>
      </c>
      <c r="D193" s="22" t="s">
        <v>181</v>
      </c>
      <c r="E193" s="22" t="s">
        <v>615</v>
      </c>
      <c r="F193" s="22"/>
      <c r="G193" s="22" t="s">
        <v>1889</v>
      </c>
    </row>
    <row r="194" spans="1:7" x14ac:dyDescent="0.25">
      <c r="A194" s="24" t="s">
        <v>616</v>
      </c>
      <c r="B194" s="22" t="s">
        <v>590</v>
      </c>
      <c r="C194" s="22" t="s">
        <v>587</v>
      </c>
      <c r="D194" s="22" t="s">
        <v>181</v>
      </c>
      <c r="E194" s="22" t="s">
        <v>617</v>
      </c>
      <c r="F194" s="22" t="s">
        <v>592</v>
      </c>
      <c r="G194" s="22" t="s">
        <v>1889</v>
      </c>
    </row>
    <row r="195" spans="1:7" x14ac:dyDescent="0.25">
      <c r="A195" s="24" t="s">
        <v>618</v>
      </c>
      <c r="B195" s="22"/>
      <c r="C195" s="22" t="s">
        <v>587</v>
      </c>
      <c r="D195" s="22" t="s">
        <v>181</v>
      </c>
      <c r="E195" s="22" t="s">
        <v>619</v>
      </c>
      <c r="F195" s="22" t="s">
        <v>595</v>
      </c>
      <c r="G195" s="22" t="s">
        <v>1889</v>
      </c>
    </row>
    <row r="196" spans="1:7" x14ac:dyDescent="0.25">
      <c r="A196" s="24" t="s">
        <v>620</v>
      </c>
      <c r="B196" s="22" t="s">
        <v>597</v>
      </c>
      <c r="C196" s="22" t="s">
        <v>587</v>
      </c>
      <c r="D196" s="22" t="s">
        <v>181</v>
      </c>
      <c r="E196" s="22" t="s">
        <v>621</v>
      </c>
      <c r="F196" s="22" t="s">
        <v>599</v>
      </c>
      <c r="G196" s="22" t="s">
        <v>1889</v>
      </c>
    </row>
    <row r="197" spans="1:7" x14ac:dyDescent="0.25">
      <c r="A197" s="24" t="s">
        <v>622</v>
      </c>
      <c r="B197" s="22" t="s">
        <v>601</v>
      </c>
      <c r="C197" s="22" t="s">
        <v>587</v>
      </c>
      <c r="D197" s="22" t="s">
        <v>181</v>
      </c>
      <c r="E197" s="22" t="s">
        <v>623</v>
      </c>
      <c r="F197" s="22" t="s">
        <v>603</v>
      </c>
      <c r="G197" s="22" t="s">
        <v>1889</v>
      </c>
    </row>
    <row r="198" spans="1:7" x14ac:dyDescent="0.25">
      <c r="A198" s="24" t="s">
        <v>624</v>
      </c>
      <c r="B198" s="22" t="s">
        <v>605</v>
      </c>
      <c r="C198" s="22" t="s">
        <v>587</v>
      </c>
      <c r="D198" s="22" t="s">
        <v>181</v>
      </c>
      <c r="E198" s="22" t="s">
        <v>625</v>
      </c>
      <c r="F198" s="22" t="s">
        <v>607</v>
      </c>
      <c r="G198" s="22" t="s">
        <v>1889</v>
      </c>
    </row>
    <row r="199" spans="1:7" x14ac:dyDescent="0.25">
      <c r="A199" s="24" t="s">
        <v>626</v>
      </c>
      <c r="B199" s="22" t="s">
        <v>609</v>
      </c>
      <c r="C199" s="22" t="s">
        <v>587</v>
      </c>
      <c r="D199" s="22" t="s">
        <v>181</v>
      </c>
      <c r="E199" s="22" t="s">
        <v>627</v>
      </c>
      <c r="F199" s="22" t="s">
        <v>611</v>
      </c>
      <c r="G199" s="22" t="s">
        <v>1889</v>
      </c>
    </row>
    <row r="200" spans="1:7" x14ac:dyDescent="0.25">
      <c r="A200" s="24" t="s">
        <v>628</v>
      </c>
      <c r="B200" s="22"/>
      <c r="C200" s="22" t="s">
        <v>629</v>
      </c>
      <c r="D200" s="22" t="s">
        <v>9</v>
      </c>
      <c r="E200" s="22" t="s">
        <v>630</v>
      </c>
      <c r="F200" s="22"/>
      <c r="G200" s="22" t="s">
        <v>1889</v>
      </c>
    </row>
    <row r="201" spans="1:7" x14ac:dyDescent="0.25">
      <c r="A201" s="24" t="s">
        <v>631</v>
      </c>
      <c r="B201" s="22"/>
      <c r="C201" s="22" t="s">
        <v>629</v>
      </c>
      <c r="D201" s="22" t="s">
        <v>9</v>
      </c>
      <c r="E201" s="22" t="s">
        <v>632</v>
      </c>
      <c r="F201" s="22" t="s">
        <v>633</v>
      </c>
      <c r="G201" s="22" t="s">
        <v>1889</v>
      </c>
    </row>
    <row r="202" spans="1:7" x14ac:dyDescent="0.25">
      <c r="A202" s="24" t="s">
        <v>634</v>
      </c>
      <c r="B202" s="22" t="s">
        <v>635</v>
      </c>
      <c r="C202" s="22" t="s">
        <v>629</v>
      </c>
      <c r="D202" s="22" t="s">
        <v>9</v>
      </c>
      <c r="E202" s="22" t="s">
        <v>636</v>
      </c>
      <c r="F202" s="22" t="s">
        <v>637</v>
      </c>
      <c r="G202" s="22" t="s">
        <v>1889</v>
      </c>
    </row>
    <row r="203" spans="1:7" x14ac:dyDescent="0.25">
      <c r="A203" s="24" t="s">
        <v>638</v>
      </c>
      <c r="B203" s="22"/>
      <c r="C203" s="22" t="s">
        <v>629</v>
      </c>
      <c r="D203" s="22" t="s">
        <v>181</v>
      </c>
      <c r="E203" s="22" t="s">
        <v>639</v>
      </c>
      <c r="F203" s="22"/>
      <c r="G203" s="22" t="s">
        <v>1889</v>
      </c>
    </row>
    <row r="204" spans="1:7" x14ac:dyDescent="0.25">
      <c r="A204" s="24" t="s">
        <v>640</v>
      </c>
      <c r="B204" s="22"/>
      <c r="C204" s="22" t="s">
        <v>629</v>
      </c>
      <c r="D204" s="22" t="s">
        <v>181</v>
      </c>
      <c r="E204" s="22" t="s">
        <v>641</v>
      </c>
      <c r="F204" s="22" t="s">
        <v>633</v>
      </c>
      <c r="G204" s="22" t="s">
        <v>1889</v>
      </c>
    </row>
    <row r="205" spans="1:7" x14ac:dyDescent="0.25">
      <c r="A205" s="24" t="s">
        <v>642</v>
      </c>
      <c r="B205" s="22" t="s">
        <v>635</v>
      </c>
      <c r="C205" s="22" t="s">
        <v>629</v>
      </c>
      <c r="D205" s="22" t="s">
        <v>181</v>
      </c>
      <c r="E205" s="22" t="s">
        <v>643</v>
      </c>
      <c r="F205" s="22" t="s">
        <v>637</v>
      </c>
      <c r="G205" s="22" t="s">
        <v>1889</v>
      </c>
    </row>
    <row r="206" spans="1:7" x14ac:dyDescent="0.25">
      <c r="A206" s="24" t="s">
        <v>644</v>
      </c>
      <c r="B206" s="22" t="s">
        <v>645</v>
      </c>
      <c r="C206" s="22" t="s">
        <v>646</v>
      </c>
      <c r="D206" s="22" t="s">
        <v>9</v>
      </c>
      <c r="E206" s="22" t="s">
        <v>647</v>
      </c>
      <c r="F206" s="22" t="s">
        <v>648</v>
      </c>
      <c r="G206" s="22" t="s">
        <v>1889</v>
      </c>
    </row>
    <row r="207" spans="1:7" x14ac:dyDescent="0.25">
      <c r="A207" s="24" t="s">
        <v>649</v>
      </c>
      <c r="B207" s="22" t="s">
        <v>650</v>
      </c>
      <c r="C207" s="22" t="s">
        <v>646</v>
      </c>
      <c r="D207" s="22" t="s">
        <v>9</v>
      </c>
      <c r="E207" s="22" t="s">
        <v>651</v>
      </c>
      <c r="F207" s="22" t="s">
        <v>652</v>
      </c>
      <c r="G207" s="22" t="s">
        <v>1889</v>
      </c>
    </row>
    <row r="208" spans="1:7" x14ac:dyDescent="0.25">
      <c r="A208" s="24" t="s">
        <v>653</v>
      </c>
      <c r="B208" s="22" t="s">
        <v>654</v>
      </c>
      <c r="C208" s="22" t="s">
        <v>646</v>
      </c>
      <c r="D208" s="22" t="s">
        <v>9</v>
      </c>
      <c r="E208" s="22" t="s">
        <v>655</v>
      </c>
      <c r="F208" s="22" t="s">
        <v>656</v>
      </c>
      <c r="G208" s="22" t="s">
        <v>1889</v>
      </c>
    </row>
    <row r="209" spans="1:7" x14ac:dyDescent="0.25">
      <c r="A209" s="24" t="s">
        <v>657</v>
      </c>
      <c r="B209" s="22" t="s">
        <v>658</v>
      </c>
      <c r="C209" s="22" t="s">
        <v>646</v>
      </c>
      <c r="D209" s="22" t="s">
        <v>9</v>
      </c>
      <c r="E209" s="22" t="s">
        <v>659</v>
      </c>
      <c r="F209" s="22" t="s">
        <v>660</v>
      </c>
      <c r="G209" s="22" t="s">
        <v>1889</v>
      </c>
    </row>
    <row r="210" spans="1:7" x14ac:dyDescent="0.25">
      <c r="A210" s="24" t="s">
        <v>661</v>
      </c>
      <c r="B210" s="22" t="s">
        <v>662</v>
      </c>
      <c r="C210" s="22" t="s">
        <v>646</v>
      </c>
      <c r="D210" s="22" t="s">
        <v>9</v>
      </c>
      <c r="E210" s="22" t="s">
        <v>663</v>
      </c>
      <c r="F210" s="22" t="s">
        <v>664</v>
      </c>
      <c r="G210" s="22" t="s">
        <v>1889</v>
      </c>
    </row>
    <row r="211" spans="1:7" x14ac:dyDescent="0.25">
      <c r="A211" s="24" t="s">
        <v>665</v>
      </c>
      <c r="B211" s="22" t="s">
        <v>666</v>
      </c>
      <c r="C211" s="22" t="s">
        <v>646</v>
      </c>
      <c r="D211" s="22" t="s">
        <v>9</v>
      </c>
      <c r="E211" s="22" t="s">
        <v>667</v>
      </c>
      <c r="F211" s="22" t="s">
        <v>668</v>
      </c>
      <c r="G211" s="22" t="s">
        <v>1889</v>
      </c>
    </row>
    <row r="212" spans="1:7" x14ac:dyDescent="0.25">
      <c r="A212" s="24" t="s">
        <v>669</v>
      </c>
      <c r="B212" s="22" t="s">
        <v>670</v>
      </c>
      <c r="C212" s="22" t="s">
        <v>646</v>
      </c>
      <c r="D212" s="22" t="s">
        <v>9</v>
      </c>
      <c r="E212" s="22" t="s">
        <v>671</v>
      </c>
      <c r="F212" s="22" t="s">
        <v>672</v>
      </c>
      <c r="G212" s="22" t="s">
        <v>1889</v>
      </c>
    </row>
    <row r="213" spans="1:7" x14ac:dyDescent="0.25">
      <c r="A213" s="24" t="s">
        <v>673</v>
      </c>
      <c r="B213" s="22" t="s">
        <v>670</v>
      </c>
      <c r="C213" s="22" t="s">
        <v>646</v>
      </c>
      <c r="D213" s="22" t="s">
        <v>9</v>
      </c>
      <c r="E213" s="22" t="s">
        <v>674</v>
      </c>
      <c r="F213" s="22" t="s">
        <v>675</v>
      </c>
      <c r="G213" s="22" t="s">
        <v>1889</v>
      </c>
    </row>
    <row r="214" spans="1:7" x14ac:dyDescent="0.25">
      <c r="A214" s="24" t="s">
        <v>676</v>
      </c>
      <c r="B214" s="22" t="s">
        <v>677</v>
      </c>
      <c r="C214" s="22" t="s">
        <v>646</v>
      </c>
      <c r="D214" s="22" t="s">
        <v>9</v>
      </c>
      <c r="E214" s="22" t="s">
        <v>678</v>
      </c>
      <c r="F214" s="22" t="s">
        <v>679</v>
      </c>
      <c r="G214" s="22" t="s">
        <v>1889</v>
      </c>
    </row>
    <row r="215" spans="1:7" x14ac:dyDescent="0.25">
      <c r="A215" s="24" t="s">
        <v>680</v>
      </c>
      <c r="B215" s="22" t="s">
        <v>677</v>
      </c>
      <c r="C215" s="22" t="s">
        <v>646</v>
      </c>
      <c r="D215" s="22" t="s">
        <v>9</v>
      </c>
      <c r="E215" s="22" t="s">
        <v>681</v>
      </c>
      <c r="F215" s="22" t="s">
        <v>501</v>
      </c>
      <c r="G215" s="22" t="s">
        <v>1889</v>
      </c>
    </row>
    <row r="216" spans="1:7" x14ac:dyDescent="0.25">
      <c r="A216" s="24" t="s">
        <v>682</v>
      </c>
      <c r="B216" s="22" t="s">
        <v>683</v>
      </c>
      <c r="C216" s="22" t="s">
        <v>646</v>
      </c>
      <c r="D216" s="22" t="s">
        <v>9</v>
      </c>
      <c r="E216" s="22" t="s">
        <v>684</v>
      </c>
      <c r="F216" s="22" t="s">
        <v>685</v>
      </c>
      <c r="G216" s="22" t="s">
        <v>1889</v>
      </c>
    </row>
    <row r="217" spans="1:7" x14ac:dyDescent="0.25">
      <c r="A217" s="24" t="s">
        <v>686</v>
      </c>
      <c r="B217" s="22" t="s">
        <v>687</v>
      </c>
      <c r="C217" s="22" t="s">
        <v>646</v>
      </c>
      <c r="D217" s="22" t="s">
        <v>9</v>
      </c>
      <c r="E217" s="22" t="s">
        <v>688</v>
      </c>
      <c r="F217" s="22" t="s">
        <v>689</v>
      </c>
      <c r="G217" s="22" t="s">
        <v>1889</v>
      </c>
    </row>
    <row r="218" spans="1:7" x14ac:dyDescent="0.25">
      <c r="A218" s="24" t="s">
        <v>690</v>
      </c>
      <c r="B218" s="22" t="s">
        <v>691</v>
      </c>
      <c r="C218" s="22" t="s">
        <v>646</v>
      </c>
      <c r="D218" s="22" t="s">
        <v>9</v>
      </c>
      <c r="E218" s="22" t="s">
        <v>692</v>
      </c>
      <c r="F218" s="22" t="s">
        <v>501</v>
      </c>
      <c r="G218" s="22" t="s">
        <v>1889</v>
      </c>
    </row>
    <row r="219" spans="1:7" x14ac:dyDescent="0.25">
      <c r="A219" s="24" t="s">
        <v>693</v>
      </c>
      <c r="B219" s="22" t="s">
        <v>691</v>
      </c>
      <c r="C219" s="22" t="s">
        <v>646</v>
      </c>
      <c r="D219" s="22" t="s">
        <v>9</v>
      </c>
      <c r="E219" s="22" t="s">
        <v>694</v>
      </c>
      <c r="F219" s="22" t="s">
        <v>501</v>
      </c>
      <c r="G219" s="22" t="s">
        <v>1889</v>
      </c>
    </row>
    <row r="220" spans="1:7" x14ac:dyDescent="0.25">
      <c r="A220" s="24" t="s">
        <v>695</v>
      </c>
      <c r="B220" s="22" t="s">
        <v>691</v>
      </c>
      <c r="C220" s="22" t="s">
        <v>646</v>
      </c>
      <c r="D220" s="22" t="s">
        <v>9</v>
      </c>
      <c r="E220" s="22" t="s">
        <v>696</v>
      </c>
      <c r="F220" s="22" t="s">
        <v>501</v>
      </c>
      <c r="G220" s="22" t="s">
        <v>1889</v>
      </c>
    </row>
    <row r="221" spans="1:7" x14ac:dyDescent="0.25">
      <c r="A221" s="24" t="s">
        <v>697</v>
      </c>
      <c r="B221" s="22" t="s">
        <v>698</v>
      </c>
      <c r="C221" s="22" t="s">
        <v>646</v>
      </c>
      <c r="D221" s="22" t="s">
        <v>9</v>
      </c>
      <c r="E221" s="22" t="s">
        <v>699</v>
      </c>
      <c r="F221" s="22" t="s">
        <v>700</v>
      </c>
      <c r="G221" s="22" t="s">
        <v>1889</v>
      </c>
    </row>
    <row r="222" spans="1:7" x14ac:dyDescent="0.25">
      <c r="A222" s="24" t="s">
        <v>701</v>
      </c>
      <c r="B222" s="22" t="s">
        <v>702</v>
      </c>
      <c r="C222" s="22" t="s">
        <v>646</v>
      </c>
      <c r="D222" s="22" t="s">
        <v>9</v>
      </c>
      <c r="E222" s="22" t="s">
        <v>703</v>
      </c>
      <c r="F222" s="22" t="s">
        <v>501</v>
      </c>
      <c r="G222" s="22" t="s">
        <v>1889</v>
      </c>
    </row>
    <row r="223" spans="1:7" x14ac:dyDescent="0.25">
      <c r="A223" s="24" t="s">
        <v>704</v>
      </c>
      <c r="B223" s="22" t="s">
        <v>702</v>
      </c>
      <c r="C223" s="22" t="s">
        <v>646</v>
      </c>
      <c r="D223" s="22" t="s">
        <v>9</v>
      </c>
      <c r="E223" s="22" t="s">
        <v>705</v>
      </c>
      <c r="F223" s="22" t="s">
        <v>501</v>
      </c>
      <c r="G223" s="22" t="s">
        <v>1889</v>
      </c>
    </row>
    <row r="224" spans="1:7" x14ac:dyDescent="0.25">
      <c r="A224" s="24" t="s">
        <v>706</v>
      </c>
      <c r="B224" s="22" t="s">
        <v>702</v>
      </c>
      <c r="C224" s="22" t="s">
        <v>646</v>
      </c>
      <c r="D224" s="22" t="s">
        <v>9</v>
      </c>
      <c r="E224" s="22" t="s">
        <v>707</v>
      </c>
      <c r="F224" s="22" t="s">
        <v>501</v>
      </c>
      <c r="G224" s="22" t="s">
        <v>1889</v>
      </c>
    </row>
    <row r="225" spans="1:7" x14ac:dyDescent="0.25">
      <c r="A225" s="24" t="s">
        <v>708</v>
      </c>
      <c r="B225" s="22" t="s">
        <v>709</v>
      </c>
      <c r="C225" s="22" t="s">
        <v>646</v>
      </c>
      <c r="D225" s="22" t="s">
        <v>9</v>
      </c>
      <c r="E225" s="22" t="s">
        <v>710</v>
      </c>
      <c r="F225" s="22" t="s">
        <v>711</v>
      </c>
      <c r="G225" s="22" t="s">
        <v>1889</v>
      </c>
    </row>
    <row r="226" spans="1:7" x14ac:dyDescent="0.25">
      <c r="A226" s="24" t="s">
        <v>712</v>
      </c>
      <c r="B226" s="22" t="s">
        <v>713</v>
      </c>
      <c r="C226" s="22" t="s">
        <v>646</v>
      </c>
      <c r="D226" s="22" t="s">
        <v>9</v>
      </c>
      <c r="E226" s="22" t="s">
        <v>714</v>
      </c>
      <c r="F226" s="22" t="s">
        <v>715</v>
      </c>
      <c r="G226" s="22" t="s">
        <v>1889</v>
      </c>
    </row>
    <row r="227" spans="1:7" x14ac:dyDescent="0.25">
      <c r="A227" s="24" t="s">
        <v>716</v>
      </c>
      <c r="B227" s="22" t="s">
        <v>702</v>
      </c>
      <c r="C227" s="22" t="s">
        <v>646</v>
      </c>
      <c r="D227" s="22" t="s">
        <v>9</v>
      </c>
      <c r="E227" s="22" t="s">
        <v>717</v>
      </c>
      <c r="F227" s="22" t="s">
        <v>501</v>
      </c>
      <c r="G227" s="22" t="s">
        <v>1889</v>
      </c>
    </row>
    <row r="228" spans="1:7" x14ac:dyDescent="0.25">
      <c r="A228" s="24" t="s">
        <v>718</v>
      </c>
      <c r="B228" s="22" t="s">
        <v>702</v>
      </c>
      <c r="C228" s="22" t="s">
        <v>646</v>
      </c>
      <c r="D228" s="22" t="s">
        <v>9</v>
      </c>
      <c r="E228" s="22" t="s">
        <v>719</v>
      </c>
      <c r="F228" s="22" t="s">
        <v>501</v>
      </c>
      <c r="G228" s="22" t="s">
        <v>1889</v>
      </c>
    </row>
    <row r="229" spans="1:7" x14ac:dyDescent="0.25">
      <c r="A229" s="24" t="s">
        <v>720</v>
      </c>
      <c r="B229" s="22" t="s">
        <v>702</v>
      </c>
      <c r="C229" s="22" t="s">
        <v>646</v>
      </c>
      <c r="D229" s="22" t="s">
        <v>9</v>
      </c>
      <c r="E229" s="22" t="s">
        <v>721</v>
      </c>
      <c r="F229" s="22" t="s">
        <v>501</v>
      </c>
      <c r="G229" s="22" t="s">
        <v>1889</v>
      </c>
    </row>
    <row r="230" spans="1:7" x14ac:dyDescent="0.25">
      <c r="A230" s="24" t="s">
        <v>722</v>
      </c>
      <c r="B230" s="22" t="s">
        <v>709</v>
      </c>
      <c r="C230" s="22" t="s">
        <v>646</v>
      </c>
      <c r="D230" s="22" t="s">
        <v>9</v>
      </c>
      <c r="E230" s="22" t="s">
        <v>723</v>
      </c>
      <c r="F230" s="22" t="s">
        <v>711</v>
      </c>
      <c r="G230" s="22" t="s">
        <v>1889</v>
      </c>
    </row>
    <row r="231" spans="1:7" x14ac:dyDescent="0.25">
      <c r="A231" s="24" t="s">
        <v>724</v>
      </c>
      <c r="B231" s="22" t="s">
        <v>713</v>
      </c>
      <c r="C231" s="22" t="s">
        <v>646</v>
      </c>
      <c r="D231" s="22" t="s">
        <v>9</v>
      </c>
      <c r="E231" s="22" t="s">
        <v>725</v>
      </c>
      <c r="F231" s="22" t="s">
        <v>715</v>
      </c>
      <c r="G231" s="22" t="s">
        <v>1889</v>
      </c>
    </row>
    <row r="232" spans="1:7" x14ac:dyDescent="0.25">
      <c r="A232" s="24" t="s">
        <v>726</v>
      </c>
      <c r="B232" s="22" t="s">
        <v>727</v>
      </c>
      <c r="C232" s="22" t="s">
        <v>646</v>
      </c>
      <c r="D232" s="22" t="s">
        <v>9</v>
      </c>
      <c r="E232" s="22" t="s">
        <v>728</v>
      </c>
      <c r="F232" s="22" t="s">
        <v>729</v>
      </c>
      <c r="G232" s="22" t="s">
        <v>1889</v>
      </c>
    </row>
    <row r="233" spans="1:7" x14ac:dyDescent="0.25">
      <c r="A233" s="24" t="s">
        <v>730</v>
      </c>
      <c r="B233" s="22" t="s">
        <v>731</v>
      </c>
      <c r="C233" s="22" t="s">
        <v>646</v>
      </c>
      <c r="D233" s="22" t="s">
        <v>9</v>
      </c>
      <c r="E233" s="22" t="s">
        <v>732</v>
      </c>
      <c r="F233" s="22" t="s">
        <v>733</v>
      </c>
      <c r="G233" s="22" t="s">
        <v>1889</v>
      </c>
    </row>
    <row r="234" spans="1:7" x14ac:dyDescent="0.25">
      <c r="A234" s="24" t="s">
        <v>734</v>
      </c>
      <c r="B234" s="22" t="s">
        <v>735</v>
      </c>
      <c r="C234" s="22" t="s">
        <v>646</v>
      </c>
      <c r="D234" s="22" t="s">
        <v>9</v>
      </c>
      <c r="E234" s="22" t="s">
        <v>736</v>
      </c>
      <c r="F234" s="22" t="s">
        <v>737</v>
      </c>
      <c r="G234" s="22" t="s">
        <v>1889</v>
      </c>
    </row>
    <row r="235" spans="1:7" x14ac:dyDescent="0.25">
      <c r="A235" s="24" t="s">
        <v>738</v>
      </c>
      <c r="B235" s="22" t="s">
        <v>739</v>
      </c>
      <c r="C235" s="22" t="s">
        <v>646</v>
      </c>
      <c r="D235" s="22" t="s">
        <v>9</v>
      </c>
      <c r="E235" s="22" t="s">
        <v>740</v>
      </c>
      <c r="F235" s="22" t="s">
        <v>741</v>
      </c>
      <c r="G235" s="22" t="s">
        <v>1889</v>
      </c>
    </row>
    <row r="236" spans="1:7" x14ac:dyDescent="0.25">
      <c r="A236" s="24" t="s">
        <v>742</v>
      </c>
      <c r="B236" s="22" t="s">
        <v>739</v>
      </c>
      <c r="C236" s="22" t="s">
        <v>646</v>
      </c>
      <c r="D236" s="22" t="s">
        <v>9</v>
      </c>
      <c r="E236" s="22" t="s">
        <v>743</v>
      </c>
      <c r="F236" s="22" t="s">
        <v>741</v>
      </c>
      <c r="G236" s="22" t="s">
        <v>1889</v>
      </c>
    </row>
    <row r="237" spans="1:7" x14ac:dyDescent="0.25">
      <c r="A237" s="24" t="s">
        <v>744</v>
      </c>
      <c r="B237" s="22" t="s">
        <v>731</v>
      </c>
      <c r="C237" s="22" t="s">
        <v>646</v>
      </c>
      <c r="D237" s="22" t="s">
        <v>9</v>
      </c>
      <c r="E237" s="22" t="s">
        <v>745</v>
      </c>
      <c r="F237" s="22" t="s">
        <v>733</v>
      </c>
      <c r="G237" s="22" t="s">
        <v>1889</v>
      </c>
    </row>
    <row r="238" spans="1:7" x14ac:dyDescent="0.25">
      <c r="A238" s="24" t="s">
        <v>746</v>
      </c>
      <c r="B238" s="22" t="s">
        <v>735</v>
      </c>
      <c r="C238" s="22" t="s">
        <v>646</v>
      </c>
      <c r="D238" s="22" t="s">
        <v>9</v>
      </c>
      <c r="E238" s="22" t="s">
        <v>747</v>
      </c>
      <c r="F238" s="22" t="s">
        <v>737</v>
      </c>
      <c r="G238" s="22" t="s">
        <v>1889</v>
      </c>
    </row>
    <row r="239" spans="1:7" x14ac:dyDescent="0.25">
      <c r="A239" s="24" t="s">
        <v>748</v>
      </c>
      <c r="B239" s="22" t="s">
        <v>739</v>
      </c>
      <c r="C239" s="22" t="s">
        <v>646</v>
      </c>
      <c r="D239" s="22" t="s">
        <v>9</v>
      </c>
      <c r="E239" s="22" t="s">
        <v>749</v>
      </c>
      <c r="F239" s="22" t="s">
        <v>741</v>
      </c>
      <c r="G239" s="22" t="s">
        <v>1889</v>
      </c>
    </row>
    <row r="240" spans="1:7" x14ac:dyDescent="0.25">
      <c r="A240" s="24" t="s">
        <v>750</v>
      </c>
      <c r="B240" s="22" t="s">
        <v>691</v>
      </c>
      <c r="C240" s="22" t="s">
        <v>646</v>
      </c>
      <c r="D240" s="22" t="s">
        <v>9</v>
      </c>
      <c r="E240" s="22" t="s">
        <v>751</v>
      </c>
      <c r="F240" s="22" t="s">
        <v>501</v>
      </c>
      <c r="G240" s="22" t="s">
        <v>1889</v>
      </c>
    </row>
    <row r="241" spans="1:7" x14ac:dyDescent="0.25">
      <c r="A241" s="24" t="s">
        <v>752</v>
      </c>
      <c r="B241" s="22" t="s">
        <v>691</v>
      </c>
      <c r="C241" s="22" t="s">
        <v>646</v>
      </c>
      <c r="D241" s="22" t="s">
        <v>9</v>
      </c>
      <c r="E241" s="22" t="s">
        <v>753</v>
      </c>
      <c r="F241" s="22" t="s">
        <v>501</v>
      </c>
      <c r="G241" s="22" t="s">
        <v>1889</v>
      </c>
    </row>
    <row r="242" spans="1:7" x14ac:dyDescent="0.25">
      <c r="A242" s="24" t="s">
        <v>754</v>
      </c>
      <c r="B242" s="22" t="s">
        <v>691</v>
      </c>
      <c r="C242" s="22" t="s">
        <v>646</v>
      </c>
      <c r="D242" s="22" t="s">
        <v>9</v>
      </c>
      <c r="E242" s="22" t="s">
        <v>755</v>
      </c>
      <c r="F242" s="22" t="s">
        <v>501</v>
      </c>
      <c r="G242" s="22" t="s">
        <v>1889</v>
      </c>
    </row>
    <row r="243" spans="1:7" x14ac:dyDescent="0.25">
      <c r="A243" s="24" t="s">
        <v>756</v>
      </c>
      <c r="B243" s="22" t="s">
        <v>698</v>
      </c>
      <c r="C243" s="22" t="s">
        <v>646</v>
      </c>
      <c r="D243" s="22" t="s">
        <v>9</v>
      </c>
      <c r="E243" s="22" t="s">
        <v>757</v>
      </c>
      <c r="F243" s="22" t="s">
        <v>700</v>
      </c>
      <c r="G243" s="22" t="s">
        <v>1889</v>
      </c>
    </row>
    <row r="244" spans="1:7" x14ac:dyDescent="0.25">
      <c r="A244" s="24" t="s">
        <v>758</v>
      </c>
      <c r="B244" s="22" t="s">
        <v>702</v>
      </c>
      <c r="C244" s="22" t="s">
        <v>646</v>
      </c>
      <c r="D244" s="22" t="s">
        <v>9</v>
      </c>
      <c r="E244" s="22" t="s">
        <v>759</v>
      </c>
      <c r="F244" s="22" t="s">
        <v>501</v>
      </c>
      <c r="G244" s="22" t="s">
        <v>1889</v>
      </c>
    </row>
    <row r="245" spans="1:7" x14ac:dyDescent="0.25">
      <c r="A245" s="24" t="s">
        <v>760</v>
      </c>
      <c r="B245" s="22" t="s">
        <v>702</v>
      </c>
      <c r="C245" s="22" t="s">
        <v>646</v>
      </c>
      <c r="D245" s="22" t="s">
        <v>9</v>
      </c>
      <c r="E245" s="22" t="s">
        <v>761</v>
      </c>
      <c r="F245" s="22" t="s">
        <v>501</v>
      </c>
      <c r="G245" s="22" t="s">
        <v>1889</v>
      </c>
    </row>
    <row r="246" spans="1:7" x14ac:dyDescent="0.25">
      <c r="A246" s="24" t="s">
        <v>762</v>
      </c>
      <c r="B246" s="22" t="s">
        <v>702</v>
      </c>
      <c r="C246" s="22" t="s">
        <v>646</v>
      </c>
      <c r="D246" s="22" t="s">
        <v>9</v>
      </c>
      <c r="E246" s="22" t="s">
        <v>763</v>
      </c>
      <c r="F246" s="22" t="s">
        <v>501</v>
      </c>
      <c r="G246" s="22" t="s">
        <v>1889</v>
      </c>
    </row>
    <row r="247" spans="1:7" x14ac:dyDescent="0.25">
      <c r="A247" s="24" t="s">
        <v>764</v>
      </c>
      <c r="B247" s="22" t="s">
        <v>709</v>
      </c>
      <c r="C247" s="22" t="s">
        <v>646</v>
      </c>
      <c r="D247" s="22" t="s">
        <v>9</v>
      </c>
      <c r="E247" s="22" t="s">
        <v>765</v>
      </c>
      <c r="F247" s="22" t="s">
        <v>711</v>
      </c>
      <c r="G247" s="22" t="s">
        <v>1889</v>
      </c>
    </row>
    <row r="248" spans="1:7" x14ac:dyDescent="0.25">
      <c r="A248" s="24" t="s">
        <v>766</v>
      </c>
      <c r="B248" s="22" t="s">
        <v>713</v>
      </c>
      <c r="C248" s="22" t="s">
        <v>646</v>
      </c>
      <c r="D248" s="22" t="s">
        <v>9</v>
      </c>
      <c r="E248" s="22" t="s">
        <v>767</v>
      </c>
      <c r="F248" s="22" t="s">
        <v>715</v>
      </c>
      <c r="G248" s="22" t="s">
        <v>1889</v>
      </c>
    </row>
    <row r="249" spans="1:7" x14ac:dyDescent="0.25">
      <c r="A249" s="24" t="s">
        <v>768</v>
      </c>
      <c r="B249" s="22" t="s">
        <v>702</v>
      </c>
      <c r="C249" s="22" t="s">
        <v>646</v>
      </c>
      <c r="D249" s="22" t="s">
        <v>9</v>
      </c>
      <c r="E249" s="22" t="s">
        <v>769</v>
      </c>
      <c r="F249" s="22" t="s">
        <v>501</v>
      </c>
      <c r="G249" s="22" t="s">
        <v>1889</v>
      </c>
    </row>
    <row r="250" spans="1:7" x14ac:dyDescent="0.25">
      <c r="A250" s="24" t="s">
        <v>770</v>
      </c>
      <c r="B250" s="22" t="s">
        <v>702</v>
      </c>
      <c r="C250" s="22" t="s">
        <v>646</v>
      </c>
      <c r="D250" s="22" t="s">
        <v>9</v>
      </c>
      <c r="E250" s="22" t="s">
        <v>771</v>
      </c>
      <c r="F250" s="22" t="s">
        <v>501</v>
      </c>
      <c r="G250" s="22" t="s">
        <v>1889</v>
      </c>
    </row>
    <row r="251" spans="1:7" x14ac:dyDescent="0.25">
      <c r="A251" s="24" t="s">
        <v>772</v>
      </c>
      <c r="B251" s="22" t="s">
        <v>702</v>
      </c>
      <c r="C251" s="22" t="s">
        <v>646</v>
      </c>
      <c r="D251" s="22" t="s">
        <v>9</v>
      </c>
      <c r="E251" s="22" t="s">
        <v>773</v>
      </c>
      <c r="F251" s="22" t="s">
        <v>501</v>
      </c>
      <c r="G251" s="22" t="s">
        <v>1889</v>
      </c>
    </row>
    <row r="252" spans="1:7" x14ac:dyDescent="0.25">
      <c r="A252" s="24" t="s">
        <v>774</v>
      </c>
      <c r="B252" s="22" t="s">
        <v>709</v>
      </c>
      <c r="C252" s="22" t="s">
        <v>646</v>
      </c>
      <c r="D252" s="22" t="s">
        <v>9</v>
      </c>
      <c r="E252" s="22" t="s">
        <v>775</v>
      </c>
      <c r="F252" s="22" t="s">
        <v>711</v>
      </c>
      <c r="G252" s="22" t="s">
        <v>1889</v>
      </c>
    </row>
    <row r="253" spans="1:7" x14ac:dyDescent="0.25">
      <c r="A253" s="24" t="s">
        <v>776</v>
      </c>
      <c r="B253" s="22" t="s">
        <v>713</v>
      </c>
      <c r="C253" s="22" t="s">
        <v>646</v>
      </c>
      <c r="D253" s="22" t="s">
        <v>9</v>
      </c>
      <c r="E253" s="22" t="s">
        <v>777</v>
      </c>
      <c r="F253" s="22" t="s">
        <v>715</v>
      </c>
      <c r="G253" s="22" t="s">
        <v>1889</v>
      </c>
    </row>
    <row r="254" spans="1:7" x14ac:dyDescent="0.25">
      <c r="A254" s="24" t="s">
        <v>778</v>
      </c>
      <c r="B254" s="22" t="s">
        <v>727</v>
      </c>
      <c r="C254" s="22" t="s">
        <v>646</v>
      </c>
      <c r="D254" s="22" t="s">
        <v>9</v>
      </c>
      <c r="E254" s="22" t="s">
        <v>779</v>
      </c>
      <c r="F254" s="22" t="s">
        <v>729</v>
      </c>
      <c r="G254" s="22" t="s">
        <v>1889</v>
      </c>
    </row>
    <row r="255" spans="1:7" x14ac:dyDescent="0.25">
      <c r="A255" s="24" t="s">
        <v>780</v>
      </c>
      <c r="B255" s="22"/>
      <c r="C255" s="22" t="s">
        <v>646</v>
      </c>
      <c r="D255" s="22" t="s">
        <v>9</v>
      </c>
      <c r="E255" s="22" t="s">
        <v>781</v>
      </c>
      <c r="F255" s="22" t="s">
        <v>782</v>
      </c>
      <c r="G255" s="22" t="s">
        <v>1889</v>
      </c>
    </row>
    <row r="256" spans="1:7" x14ac:dyDescent="0.25">
      <c r="A256" s="24" t="s">
        <v>783</v>
      </c>
      <c r="B256" s="22"/>
      <c r="C256" s="22" t="s">
        <v>646</v>
      </c>
      <c r="D256" s="22" t="s">
        <v>277</v>
      </c>
      <c r="E256" s="22" t="s">
        <v>784</v>
      </c>
      <c r="F256" s="22"/>
      <c r="G256" s="22" t="s">
        <v>1889</v>
      </c>
    </row>
    <row r="257" spans="1:7" x14ac:dyDescent="0.25">
      <c r="A257" s="24" t="s">
        <v>785</v>
      </c>
      <c r="B257" s="22" t="s">
        <v>786</v>
      </c>
      <c r="C257" s="22" t="s">
        <v>787</v>
      </c>
      <c r="D257" s="22" t="s">
        <v>9</v>
      </c>
      <c r="E257" s="22" t="s">
        <v>788</v>
      </c>
      <c r="F257" s="22" t="s">
        <v>789</v>
      </c>
      <c r="G257" s="22" t="s">
        <v>1889</v>
      </c>
    </row>
    <row r="258" spans="1:7" x14ac:dyDescent="0.25">
      <c r="A258" s="24" t="s">
        <v>790</v>
      </c>
      <c r="B258" s="22" t="s">
        <v>791</v>
      </c>
      <c r="C258" s="22" t="s">
        <v>787</v>
      </c>
      <c r="D258" s="22" t="s">
        <v>9</v>
      </c>
      <c r="E258" s="22" t="s">
        <v>792</v>
      </c>
      <c r="F258" s="22" t="s">
        <v>793</v>
      </c>
      <c r="G258" s="22" t="s">
        <v>1889</v>
      </c>
    </row>
    <row r="259" spans="1:7" x14ac:dyDescent="0.25">
      <c r="A259" s="24" t="s">
        <v>794</v>
      </c>
      <c r="B259" s="22" t="s">
        <v>786</v>
      </c>
      <c r="C259" s="22" t="s">
        <v>787</v>
      </c>
      <c r="D259" s="22" t="s">
        <v>9</v>
      </c>
      <c r="E259" s="22" t="s">
        <v>795</v>
      </c>
      <c r="F259" s="22" t="s">
        <v>796</v>
      </c>
      <c r="G259" s="22" t="s">
        <v>1889</v>
      </c>
    </row>
    <row r="260" spans="1:7" x14ac:dyDescent="0.25">
      <c r="A260" s="24" t="s">
        <v>797</v>
      </c>
      <c r="B260" s="22" t="s">
        <v>798</v>
      </c>
      <c r="C260" s="22" t="s">
        <v>787</v>
      </c>
      <c r="D260" s="22" t="s">
        <v>9</v>
      </c>
      <c r="E260" s="22" t="s">
        <v>799</v>
      </c>
      <c r="F260" s="22" t="s">
        <v>800</v>
      </c>
      <c r="G260" s="22" t="s">
        <v>1889</v>
      </c>
    </row>
    <row r="261" spans="1:7" x14ac:dyDescent="0.25">
      <c r="A261" s="24" t="s">
        <v>801</v>
      </c>
      <c r="B261" s="22"/>
      <c r="C261" s="22" t="s">
        <v>787</v>
      </c>
      <c r="D261" s="22" t="s">
        <v>9</v>
      </c>
      <c r="E261" s="22" t="s">
        <v>802</v>
      </c>
      <c r="F261" s="22" t="s">
        <v>789</v>
      </c>
      <c r="G261" s="22" t="s">
        <v>1889</v>
      </c>
    </row>
    <row r="262" spans="1:7" x14ac:dyDescent="0.25">
      <c r="A262" s="24" t="s">
        <v>803</v>
      </c>
      <c r="B262" s="22" t="s">
        <v>791</v>
      </c>
      <c r="C262" s="22" t="s">
        <v>787</v>
      </c>
      <c r="D262" s="22" t="s">
        <v>9</v>
      </c>
      <c r="E262" s="22" t="s">
        <v>804</v>
      </c>
      <c r="F262" s="22" t="s">
        <v>793</v>
      </c>
      <c r="G262" s="22" t="s">
        <v>1889</v>
      </c>
    </row>
    <row r="263" spans="1:7" x14ac:dyDescent="0.25">
      <c r="A263" s="24" t="s">
        <v>805</v>
      </c>
      <c r="B263" s="22" t="s">
        <v>786</v>
      </c>
      <c r="C263" s="22" t="s">
        <v>787</v>
      </c>
      <c r="D263" s="22" t="s">
        <v>9</v>
      </c>
      <c r="E263" s="22" t="s">
        <v>806</v>
      </c>
      <c r="F263" s="22" t="s">
        <v>796</v>
      </c>
      <c r="G263" s="22" t="s">
        <v>1889</v>
      </c>
    </row>
    <row r="264" spans="1:7" x14ac:dyDescent="0.25">
      <c r="A264" s="24" t="s">
        <v>807</v>
      </c>
      <c r="B264" s="22" t="s">
        <v>798</v>
      </c>
      <c r="C264" s="22" t="s">
        <v>787</v>
      </c>
      <c r="D264" s="22" t="s">
        <v>9</v>
      </c>
      <c r="E264" s="22" t="s">
        <v>808</v>
      </c>
      <c r="F264" s="22" t="s">
        <v>800</v>
      </c>
      <c r="G264" s="22" t="s">
        <v>1889</v>
      </c>
    </row>
    <row r="265" spans="1:7" x14ac:dyDescent="0.25">
      <c r="A265" s="24" t="s">
        <v>809</v>
      </c>
      <c r="B265" s="22"/>
      <c r="C265" s="22" t="s">
        <v>787</v>
      </c>
      <c r="D265" s="22" t="s">
        <v>9</v>
      </c>
      <c r="E265" s="22" t="s">
        <v>810</v>
      </c>
      <c r="F265" s="22" t="s">
        <v>789</v>
      </c>
      <c r="G265" s="22" t="s">
        <v>1889</v>
      </c>
    </row>
    <row r="266" spans="1:7" x14ac:dyDescent="0.25">
      <c r="A266" s="24" t="s">
        <v>811</v>
      </c>
      <c r="B266" s="22" t="s">
        <v>791</v>
      </c>
      <c r="C266" s="22" t="s">
        <v>787</v>
      </c>
      <c r="D266" s="22" t="s">
        <v>9</v>
      </c>
      <c r="E266" s="22" t="s">
        <v>812</v>
      </c>
      <c r="F266" s="22" t="s">
        <v>793</v>
      </c>
      <c r="G266" s="22" t="s">
        <v>1889</v>
      </c>
    </row>
    <row r="267" spans="1:7" x14ac:dyDescent="0.25">
      <c r="A267" s="24" t="s">
        <v>813</v>
      </c>
      <c r="B267" s="22" t="s">
        <v>786</v>
      </c>
      <c r="C267" s="22" t="s">
        <v>787</v>
      </c>
      <c r="D267" s="22" t="s">
        <v>9</v>
      </c>
      <c r="E267" s="22" t="s">
        <v>814</v>
      </c>
      <c r="F267" s="22" t="s">
        <v>796</v>
      </c>
      <c r="G267" s="22" t="s">
        <v>1889</v>
      </c>
    </row>
    <row r="268" spans="1:7" x14ac:dyDescent="0.25">
      <c r="A268" s="24" t="s">
        <v>815</v>
      </c>
      <c r="B268" s="22" t="s">
        <v>798</v>
      </c>
      <c r="C268" s="22" t="s">
        <v>787</v>
      </c>
      <c r="D268" s="22" t="s">
        <v>9</v>
      </c>
      <c r="E268" s="22" t="s">
        <v>816</v>
      </c>
      <c r="F268" s="22" t="s">
        <v>800</v>
      </c>
      <c r="G268" s="22" t="s">
        <v>1889</v>
      </c>
    </row>
    <row r="269" spans="1:7" x14ac:dyDescent="0.25">
      <c r="A269" s="24" t="s">
        <v>817</v>
      </c>
      <c r="B269" s="22"/>
      <c r="C269" s="22" t="s">
        <v>787</v>
      </c>
      <c r="D269" s="22" t="s">
        <v>9</v>
      </c>
      <c r="E269" s="22" t="s">
        <v>818</v>
      </c>
      <c r="F269" s="22" t="s">
        <v>789</v>
      </c>
      <c r="G269" s="22" t="s">
        <v>1889</v>
      </c>
    </row>
    <row r="270" spans="1:7" x14ac:dyDescent="0.25">
      <c r="A270" s="24" t="s">
        <v>819</v>
      </c>
      <c r="B270" s="22" t="s">
        <v>791</v>
      </c>
      <c r="C270" s="22" t="s">
        <v>787</v>
      </c>
      <c r="D270" s="22" t="s">
        <v>9</v>
      </c>
      <c r="E270" s="22" t="s">
        <v>820</v>
      </c>
      <c r="F270" s="22" t="s">
        <v>793</v>
      </c>
      <c r="G270" s="22" t="s">
        <v>1889</v>
      </c>
    </row>
    <row r="271" spans="1:7" x14ac:dyDescent="0.25">
      <c r="A271" s="24" t="s">
        <v>821</v>
      </c>
      <c r="B271" s="22" t="s">
        <v>786</v>
      </c>
      <c r="C271" s="22" t="s">
        <v>787</v>
      </c>
      <c r="D271" s="22" t="s">
        <v>9</v>
      </c>
      <c r="E271" s="22" t="s">
        <v>822</v>
      </c>
      <c r="F271" s="22" t="s">
        <v>796</v>
      </c>
      <c r="G271" s="22" t="s">
        <v>1889</v>
      </c>
    </row>
    <row r="272" spans="1:7" x14ac:dyDescent="0.25">
      <c r="A272" s="24" t="s">
        <v>823</v>
      </c>
      <c r="B272" s="22" t="s">
        <v>798</v>
      </c>
      <c r="C272" s="22" t="s">
        <v>787</v>
      </c>
      <c r="D272" s="22" t="s">
        <v>9</v>
      </c>
      <c r="E272" s="22" t="s">
        <v>824</v>
      </c>
      <c r="F272" s="22" t="s">
        <v>800</v>
      </c>
      <c r="G272" s="22" t="s">
        <v>1889</v>
      </c>
    </row>
    <row r="273" spans="1:7" x14ac:dyDescent="0.25">
      <c r="A273" s="24" t="s">
        <v>825</v>
      </c>
      <c r="B273" s="22"/>
      <c r="C273" s="22" t="s">
        <v>787</v>
      </c>
      <c r="D273" s="22" t="s">
        <v>9</v>
      </c>
      <c r="E273" s="22" t="s">
        <v>826</v>
      </c>
      <c r="F273" s="22" t="s">
        <v>789</v>
      </c>
      <c r="G273" s="22" t="s">
        <v>1889</v>
      </c>
    </row>
    <row r="274" spans="1:7" x14ac:dyDescent="0.25">
      <c r="A274" s="24" t="s">
        <v>827</v>
      </c>
      <c r="B274" s="22" t="s">
        <v>791</v>
      </c>
      <c r="C274" s="22" t="s">
        <v>787</v>
      </c>
      <c r="D274" s="22" t="s">
        <v>9</v>
      </c>
      <c r="E274" s="22" t="s">
        <v>828</v>
      </c>
      <c r="F274" s="22" t="s">
        <v>793</v>
      </c>
      <c r="G274" s="22" t="s">
        <v>1889</v>
      </c>
    </row>
    <row r="275" spans="1:7" x14ac:dyDescent="0.25">
      <c r="A275" s="24" t="s">
        <v>829</v>
      </c>
      <c r="B275" s="22" t="s">
        <v>786</v>
      </c>
      <c r="C275" s="22" t="s">
        <v>787</v>
      </c>
      <c r="D275" s="22" t="s">
        <v>9</v>
      </c>
      <c r="E275" s="22" t="s">
        <v>830</v>
      </c>
      <c r="F275" s="22" t="s">
        <v>796</v>
      </c>
      <c r="G275" s="22" t="s">
        <v>1889</v>
      </c>
    </row>
    <row r="276" spans="1:7" x14ac:dyDescent="0.25">
      <c r="A276" s="24" t="s">
        <v>831</v>
      </c>
      <c r="B276" s="22"/>
      <c r="C276" s="22" t="s">
        <v>787</v>
      </c>
      <c r="D276" s="22" t="s">
        <v>9</v>
      </c>
      <c r="E276" s="22" t="s">
        <v>832</v>
      </c>
      <c r="F276" s="22" t="s">
        <v>833</v>
      </c>
      <c r="G276" s="22" t="s">
        <v>1889</v>
      </c>
    </row>
    <row r="277" spans="1:7" x14ac:dyDescent="0.25">
      <c r="A277" s="24" t="s">
        <v>834</v>
      </c>
      <c r="B277" s="22" t="s">
        <v>798</v>
      </c>
      <c r="C277" s="22" t="s">
        <v>787</v>
      </c>
      <c r="D277" s="22" t="s">
        <v>9</v>
      </c>
      <c r="E277" s="22" t="s">
        <v>835</v>
      </c>
      <c r="F277" s="22" t="s">
        <v>800</v>
      </c>
      <c r="G277" s="22" t="s">
        <v>1889</v>
      </c>
    </row>
    <row r="278" spans="1:7" x14ac:dyDescent="0.25">
      <c r="A278" s="24" t="s">
        <v>836</v>
      </c>
      <c r="B278" s="22"/>
      <c r="C278" s="22" t="s">
        <v>787</v>
      </c>
      <c r="D278" s="22" t="s">
        <v>9</v>
      </c>
      <c r="E278" s="22" t="s">
        <v>837</v>
      </c>
      <c r="F278" s="22" t="s">
        <v>789</v>
      </c>
      <c r="G278" s="22" t="s">
        <v>1889</v>
      </c>
    </row>
    <row r="279" spans="1:7" x14ac:dyDescent="0.25">
      <c r="A279" s="24" t="s">
        <v>838</v>
      </c>
      <c r="B279" s="22" t="s">
        <v>791</v>
      </c>
      <c r="C279" s="22" t="s">
        <v>787</v>
      </c>
      <c r="D279" s="22" t="s">
        <v>9</v>
      </c>
      <c r="E279" s="22" t="s">
        <v>839</v>
      </c>
      <c r="F279" s="22" t="s">
        <v>793</v>
      </c>
      <c r="G279" s="22" t="s">
        <v>1889</v>
      </c>
    </row>
    <row r="280" spans="1:7" x14ac:dyDescent="0.25">
      <c r="A280" s="24" t="s">
        <v>840</v>
      </c>
      <c r="B280" s="22" t="s">
        <v>786</v>
      </c>
      <c r="C280" s="22" t="s">
        <v>787</v>
      </c>
      <c r="D280" s="22" t="s">
        <v>9</v>
      </c>
      <c r="E280" s="22" t="s">
        <v>841</v>
      </c>
      <c r="F280" s="22" t="s">
        <v>796</v>
      </c>
      <c r="G280" s="22" t="s">
        <v>1889</v>
      </c>
    </row>
    <row r="281" spans="1:7" x14ac:dyDescent="0.25">
      <c r="A281" s="24" t="s">
        <v>842</v>
      </c>
      <c r="B281" s="22" t="s">
        <v>798</v>
      </c>
      <c r="C281" s="22" t="s">
        <v>787</v>
      </c>
      <c r="D281" s="22" t="s">
        <v>9</v>
      </c>
      <c r="E281" s="22" t="s">
        <v>843</v>
      </c>
      <c r="F281" s="22" t="s">
        <v>800</v>
      </c>
      <c r="G281" s="22" t="s">
        <v>1889</v>
      </c>
    </row>
    <row r="282" spans="1:7" x14ac:dyDescent="0.25">
      <c r="A282" s="24" t="s">
        <v>844</v>
      </c>
      <c r="B282" s="22"/>
      <c r="C282" s="22" t="s">
        <v>787</v>
      </c>
      <c r="D282" s="22" t="s">
        <v>9</v>
      </c>
      <c r="E282" s="22" t="s">
        <v>845</v>
      </c>
      <c r="F282" s="22" t="s">
        <v>789</v>
      </c>
      <c r="G282" s="22" t="s">
        <v>1889</v>
      </c>
    </row>
    <row r="283" spans="1:7" x14ac:dyDescent="0.25">
      <c r="A283" s="24" t="s">
        <v>846</v>
      </c>
      <c r="B283" s="22" t="s">
        <v>791</v>
      </c>
      <c r="C283" s="22" t="s">
        <v>787</v>
      </c>
      <c r="D283" s="22" t="s">
        <v>9</v>
      </c>
      <c r="E283" s="22" t="s">
        <v>847</v>
      </c>
      <c r="F283" s="22" t="s">
        <v>793</v>
      </c>
      <c r="G283" s="22" t="s">
        <v>1889</v>
      </c>
    </row>
    <row r="284" spans="1:7" x14ac:dyDescent="0.25">
      <c r="A284" s="24" t="s">
        <v>848</v>
      </c>
      <c r="B284" s="22" t="s">
        <v>786</v>
      </c>
      <c r="C284" s="22" t="s">
        <v>787</v>
      </c>
      <c r="D284" s="22" t="s">
        <v>9</v>
      </c>
      <c r="E284" s="22" t="s">
        <v>849</v>
      </c>
      <c r="F284" s="22" t="s">
        <v>796</v>
      </c>
      <c r="G284" s="22" t="s">
        <v>1889</v>
      </c>
    </row>
    <row r="285" spans="1:7" x14ac:dyDescent="0.25">
      <c r="A285" s="24" t="s">
        <v>850</v>
      </c>
      <c r="B285" s="22" t="s">
        <v>786</v>
      </c>
      <c r="C285" s="22" t="s">
        <v>787</v>
      </c>
      <c r="D285" s="22" t="s">
        <v>9</v>
      </c>
      <c r="E285" s="22" t="s">
        <v>851</v>
      </c>
      <c r="F285" s="22" t="s">
        <v>852</v>
      </c>
      <c r="G285" s="22" t="s">
        <v>1889</v>
      </c>
    </row>
    <row r="286" spans="1:7" x14ac:dyDescent="0.25">
      <c r="A286" s="24" t="s">
        <v>853</v>
      </c>
      <c r="B286" s="22" t="s">
        <v>854</v>
      </c>
      <c r="C286" s="22" t="s">
        <v>787</v>
      </c>
      <c r="D286" s="22" t="s">
        <v>9</v>
      </c>
      <c r="E286" s="22" t="s">
        <v>855</v>
      </c>
      <c r="F286" s="22" t="s">
        <v>856</v>
      </c>
      <c r="G286" s="22" t="s">
        <v>1889</v>
      </c>
    </row>
    <row r="287" spans="1:7" x14ac:dyDescent="0.25">
      <c r="A287" s="24" t="s">
        <v>857</v>
      </c>
      <c r="B287" s="22" t="s">
        <v>786</v>
      </c>
      <c r="C287" s="22" t="s">
        <v>787</v>
      </c>
      <c r="D287" s="22" t="s">
        <v>9</v>
      </c>
      <c r="E287" s="22" t="s">
        <v>858</v>
      </c>
      <c r="F287" s="22" t="s">
        <v>859</v>
      </c>
      <c r="G287" s="22" t="s">
        <v>1889</v>
      </c>
    </row>
    <row r="288" spans="1:7" x14ac:dyDescent="0.25">
      <c r="A288" s="24" t="s">
        <v>860</v>
      </c>
      <c r="B288" s="22" t="s">
        <v>861</v>
      </c>
      <c r="C288" s="22" t="s">
        <v>787</v>
      </c>
      <c r="D288" s="22" t="s">
        <v>9</v>
      </c>
      <c r="E288" s="22" t="s">
        <v>862</v>
      </c>
      <c r="F288" s="22" t="s">
        <v>863</v>
      </c>
      <c r="G288" s="22" t="s">
        <v>1889</v>
      </c>
    </row>
    <row r="289" spans="1:7" x14ac:dyDescent="0.25">
      <c r="A289" s="24" t="s">
        <v>864</v>
      </c>
      <c r="B289" s="22" t="s">
        <v>798</v>
      </c>
      <c r="C289" s="22" t="s">
        <v>787</v>
      </c>
      <c r="D289" s="22" t="s">
        <v>9</v>
      </c>
      <c r="E289" s="22" t="s">
        <v>865</v>
      </c>
      <c r="F289" s="22" t="s">
        <v>800</v>
      </c>
      <c r="G289" s="22" t="s">
        <v>1889</v>
      </c>
    </row>
    <row r="290" spans="1:7" x14ac:dyDescent="0.25">
      <c r="A290" s="24" t="s">
        <v>866</v>
      </c>
      <c r="B290" s="22" t="s">
        <v>867</v>
      </c>
      <c r="C290" s="22" t="s">
        <v>787</v>
      </c>
      <c r="D290" s="22" t="s">
        <v>9</v>
      </c>
      <c r="E290" s="22" t="s">
        <v>868</v>
      </c>
      <c r="F290" s="22" t="s">
        <v>869</v>
      </c>
      <c r="G290" s="22" t="s">
        <v>1889</v>
      </c>
    </row>
    <row r="291" spans="1:7" x14ac:dyDescent="0.25">
      <c r="A291" s="24" t="s">
        <v>870</v>
      </c>
      <c r="B291" s="22" t="s">
        <v>871</v>
      </c>
      <c r="C291" s="22" t="s">
        <v>787</v>
      </c>
      <c r="D291" s="22" t="s">
        <v>9</v>
      </c>
      <c r="E291" s="22" t="s">
        <v>872</v>
      </c>
      <c r="F291" s="22" t="s">
        <v>873</v>
      </c>
      <c r="G291" s="22" t="s">
        <v>1889</v>
      </c>
    </row>
    <row r="292" spans="1:7" x14ac:dyDescent="0.25">
      <c r="A292" s="24" t="s">
        <v>874</v>
      </c>
      <c r="B292" s="22" t="s">
        <v>875</v>
      </c>
      <c r="C292" s="22" t="s">
        <v>787</v>
      </c>
      <c r="D292" s="22" t="s">
        <v>9</v>
      </c>
      <c r="E292" s="22" t="s">
        <v>876</v>
      </c>
      <c r="F292" s="22" t="s">
        <v>877</v>
      </c>
      <c r="G292" s="22" t="s">
        <v>1889</v>
      </c>
    </row>
    <row r="293" spans="1:7" x14ac:dyDescent="0.25">
      <c r="A293" s="24" t="s">
        <v>878</v>
      </c>
      <c r="B293" s="22" t="s">
        <v>879</v>
      </c>
      <c r="C293" s="22" t="s">
        <v>787</v>
      </c>
      <c r="D293" s="22" t="s">
        <v>9</v>
      </c>
      <c r="E293" s="22" t="s">
        <v>880</v>
      </c>
      <c r="F293" s="22" t="s">
        <v>881</v>
      </c>
      <c r="G293" s="22" t="s">
        <v>1889</v>
      </c>
    </row>
    <row r="294" spans="1:7" x14ac:dyDescent="0.25">
      <c r="A294" s="24" t="s">
        <v>882</v>
      </c>
      <c r="B294" s="22"/>
      <c r="C294" s="22" t="s">
        <v>787</v>
      </c>
      <c r="D294" s="22" t="s">
        <v>9</v>
      </c>
      <c r="E294" s="22" t="s">
        <v>883</v>
      </c>
      <c r="F294" s="22" t="s">
        <v>884</v>
      </c>
      <c r="G294" s="22" t="s">
        <v>1889</v>
      </c>
    </row>
    <row r="295" spans="1:7" x14ac:dyDescent="0.25">
      <c r="A295" s="24" t="s">
        <v>885</v>
      </c>
      <c r="B295" s="22"/>
      <c r="C295" s="22" t="s">
        <v>787</v>
      </c>
      <c r="D295" s="22" t="s">
        <v>9</v>
      </c>
      <c r="E295" s="22" t="s">
        <v>886</v>
      </c>
      <c r="F295" s="22" t="s">
        <v>517</v>
      </c>
      <c r="G295" s="22" t="s">
        <v>1889</v>
      </c>
    </row>
    <row r="296" spans="1:7" x14ac:dyDescent="0.25">
      <c r="A296" s="24" t="s">
        <v>887</v>
      </c>
      <c r="B296" s="22"/>
      <c r="C296" s="22" t="s">
        <v>787</v>
      </c>
      <c r="D296" s="22" t="s">
        <v>9</v>
      </c>
      <c r="E296" s="22" t="s">
        <v>888</v>
      </c>
      <c r="F296" s="22" t="s">
        <v>889</v>
      </c>
      <c r="G296" s="22" t="s">
        <v>1889</v>
      </c>
    </row>
    <row r="297" spans="1:7" x14ac:dyDescent="0.25">
      <c r="A297" s="24" t="s">
        <v>890</v>
      </c>
      <c r="B297" s="22" t="s">
        <v>891</v>
      </c>
      <c r="C297" s="22" t="s">
        <v>787</v>
      </c>
      <c r="D297" s="22" t="s">
        <v>9</v>
      </c>
      <c r="E297" s="22" t="s">
        <v>892</v>
      </c>
      <c r="F297" s="22" t="s">
        <v>893</v>
      </c>
      <c r="G297" s="22" t="s">
        <v>1889</v>
      </c>
    </row>
    <row r="298" spans="1:7" x14ac:dyDescent="0.25">
      <c r="A298" s="24" t="s">
        <v>894</v>
      </c>
      <c r="B298" s="22" t="s">
        <v>895</v>
      </c>
      <c r="C298" s="22" t="s">
        <v>787</v>
      </c>
      <c r="D298" s="22" t="s">
        <v>9</v>
      </c>
      <c r="E298" s="22" t="s">
        <v>896</v>
      </c>
      <c r="F298" s="22" t="s">
        <v>897</v>
      </c>
      <c r="G298" s="22" t="s">
        <v>1889</v>
      </c>
    </row>
    <row r="299" spans="1:7" x14ac:dyDescent="0.25">
      <c r="A299" s="24" t="s">
        <v>898</v>
      </c>
      <c r="B299" s="22" t="s">
        <v>899</v>
      </c>
      <c r="C299" s="22" t="s">
        <v>787</v>
      </c>
      <c r="D299" s="22" t="s">
        <v>9</v>
      </c>
      <c r="E299" s="22" t="s">
        <v>900</v>
      </c>
      <c r="F299" s="22" t="s">
        <v>901</v>
      </c>
      <c r="G299" s="22" t="s">
        <v>1889</v>
      </c>
    </row>
    <row r="300" spans="1:7" x14ac:dyDescent="0.25">
      <c r="A300" s="24" t="s">
        <v>902</v>
      </c>
      <c r="B300" s="22"/>
      <c r="C300" s="22" t="s">
        <v>787</v>
      </c>
      <c r="D300" s="22" t="s">
        <v>9</v>
      </c>
      <c r="E300" s="22" t="s">
        <v>903</v>
      </c>
      <c r="F300" s="22"/>
      <c r="G300" s="22" t="s">
        <v>1889</v>
      </c>
    </row>
    <row r="301" spans="1:7" x14ac:dyDescent="0.25">
      <c r="A301" s="24" t="s">
        <v>904</v>
      </c>
      <c r="B301" s="22"/>
      <c r="C301" s="22" t="s">
        <v>787</v>
      </c>
      <c r="D301" s="22" t="s">
        <v>9</v>
      </c>
      <c r="E301" s="22" t="s">
        <v>905</v>
      </c>
      <c r="F301" s="22"/>
      <c r="G301" s="22" t="s">
        <v>1889</v>
      </c>
    </row>
    <row r="302" spans="1:7" x14ac:dyDescent="0.25">
      <c r="A302" s="24" t="s">
        <v>906</v>
      </c>
      <c r="B302" s="22" t="s">
        <v>786</v>
      </c>
      <c r="C302" s="22" t="s">
        <v>787</v>
      </c>
      <c r="D302" s="22" t="s">
        <v>181</v>
      </c>
      <c r="E302" s="22" t="s">
        <v>907</v>
      </c>
      <c r="F302" s="22" t="s">
        <v>789</v>
      </c>
      <c r="G302" s="22" t="s">
        <v>1889</v>
      </c>
    </row>
    <row r="303" spans="1:7" x14ac:dyDescent="0.25">
      <c r="A303" s="24" t="s">
        <v>908</v>
      </c>
      <c r="B303" s="22" t="s">
        <v>791</v>
      </c>
      <c r="C303" s="22" t="s">
        <v>787</v>
      </c>
      <c r="D303" s="22" t="s">
        <v>181</v>
      </c>
      <c r="E303" s="22" t="s">
        <v>909</v>
      </c>
      <c r="F303" s="22" t="s">
        <v>793</v>
      </c>
      <c r="G303" s="22" t="s">
        <v>1889</v>
      </c>
    </row>
    <row r="304" spans="1:7" x14ac:dyDescent="0.25">
      <c r="A304" s="24" t="s">
        <v>910</v>
      </c>
      <c r="B304" s="22" t="s">
        <v>786</v>
      </c>
      <c r="C304" s="22" t="s">
        <v>787</v>
      </c>
      <c r="D304" s="22" t="s">
        <v>181</v>
      </c>
      <c r="E304" s="22" t="s">
        <v>911</v>
      </c>
      <c r="F304" s="22" t="s">
        <v>796</v>
      </c>
      <c r="G304" s="22" t="s">
        <v>1889</v>
      </c>
    </row>
    <row r="305" spans="1:7" x14ac:dyDescent="0.25">
      <c r="A305" s="24" t="s">
        <v>912</v>
      </c>
      <c r="B305" s="22" t="s">
        <v>798</v>
      </c>
      <c r="C305" s="22" t="s">
        <v>787</v>
      </c>
      <c r="D305" s="22" t="s">
        <v>181</v>
      </c>
      <c r="E305" s="22" t="s">
        <v>913</v>
      </c>
      <c r="F305" s="22" t="s">
        <v>800</v>
      </c>
      <c r="G305" s="22" t="s">
        <v>1889</v>
      </c>
    </row>
    <row r="306" spans="1:7" x14ac:dyDescent="0.25">
      <c r="A306" s="24" t="s">
        <v>914</v>
      </c>
      <c r="B306" s="22"/>
      <c r="C306" s="22" t="s">
        <v>787</v>
      </c>
      <c r="D306" s="22" t="s">
        <v>181</v>
      </c>
      <c r="E306" s="22" t="s">
        <v>915</v>
      </c>
      <c r="F306" s="22" t="s">
        <v>789</v>
      </c>
      <c r="G306" s="22" t="s">
        <v>1889</v>
      </c>
    </row>
    <row r="307" spans="1:7" x14ac:dyDescent="0.25">
      <c r="A307" s="24" t="s">
        <v>916</v>
      </c>
      <c r="B307" s="22" t="s">
        <v>791</v>
      </c>
      <c r="C307" s="22" t="s">
        <v>787</v>
      </c>
      <c r="D307" s="22" t="s">
        <v>181</v>
      </c>
      <c r="E307" s="22" t="s">
        <v>917</v>
      </c>
      <c r="F307" s="22" t="s">
        <v>793</v>
      </c>
      <c r="G307" s="22" t="s">
        <v>1889</v>
      </c>
    </row>
    <row r="308" spans="1:7" x14ac:dyDescent="0.25">
      <c r="A308" s="24" t="s">
        <v>918</v>
      </c>
      <c r="B308" s="22" t="s">
        <v>786</v>
      </c>
      <c r="C308" s="22" t="s">
        <v>787</v>
      </c>
      <c r="D308" s="22" t="s">
        <v>181</v>
      </c>
      <c r="E308" s="22" t="s">
        <v>919</v>
      </c>
      <c r="F308" s="22" t="s">
        <v>796</v>
      </c>
      <c r="G308" s="22" t="s">
        <v>1889</v>
      </c>
    </row>
    <row r="309" spans="1:7" x14ac:dyDescent="0.25">
      <c r="A309" s="24" t="s">
        <v>920</v>
      </c>
      <c r="B309" s="22" t="s">
        <v>798</v>
      </c>
      <c r="C309" s="22" t="s">
        <v>787</v>
      </c>
      <c r="D309" s="22" t="s">
        <v>181</v>
      </c>
      <c r="E309" s="22" t="s">
        <v>921</v>
      </c>
      <c r="F309" s="22" t="s">
        <v>800</v>
      </c>
      <c r="G309" s="22" t="s">
        <v>1889</v>
      </c>
    </row>
    <row r="310" spans="1:7" x14ac:dyDescent="0.25">
      <c r="A310" s="24" t="s">
        <v>922</v>
      </c>
      <c r="B310" s="22"/>
      <c r="C310" s="22" t="s">
        <v>787</v>
      </c>
      <c r="D310" s="22" t="s">
        <v>181</v>
      </c>
      <c r="E310" s="22" t="s">
        <v>923</v>
      </c>
      <c r="F310" s="22" t="s">
        <v>789</v>
      </c>
      <c r="G310" s="22" t="s">
        <v>1889</v>
      </c>
    </row>
    <row r="311" spans="1:7" x14ac:dyDescent="0.25">
      <c r="A311" s="24" t="s">
        <v>924</v>
      </c>
      <c r="B311" s="22" t="s">
        <v>791</v>
      </c>
      <c r="C311" s="22" t="s">
        <v>787</v>
      </c>
      <c r="D311" s="22" t="s">
        <v>181</v>
      </c>
      <c r="E311" s="22" t="s">
        <v>925</v>
      </c>
      <c r="F311" s="22" t="s">
        <v>793</v>
      </c>
      <c r="G311" s="22" t="s">
        <v>1889</v>
      </c>
    </row>
    <row r="312" spans="1:7" x14ac:dyDescent="0.25">
      <c r="A312" s="24" t="s">
        <v>926</v>
      </c>
      <c r="B312" s="22" t="s">
        <v>786</v>
      </c>
      <c r="C312" s="22" t="s">
        <v>787</v>
      </c>
      <c r="D312" s="22" t="s">
        <v>181</v>
      </c>
      <c r="E312" s="22" t="s">
        <v>927</v>
      </c>
      <c r="F312" s="22" t="s">
        <v>796</v>
      </c>
      <c r="G312" s="22" t="s">
        <v>1889</v>
      </c>
    </row>
    <row r="313" spans="1:7" x14ac:dyDescent="0.25">
      <c r="A313" s="24" t="s">
        <v>928</v>
      </c>
      <c r="B313" s="22" t="s">
        <v>798</v>
      </c>
      <c r="C313" s="22" t="s">
        <v>787</v>
      </c>
      <c r="D313" s="22" t="s">
        <v>181</v>
      </c>
      <c r="E313" s="22" t="s">
        <v>929</v>
      </c>
      <c r="F313" s="22" t="s">
        <v>800</v>
      </c>
      <c r="G313" s="22" t="s">
        <v>1889</v>
      </c>
    </row>
    <row r="314" spans="1:7" x14ac:dyDescent="0.25">
      <c r="A314" s="24" t="s">
        <v>930</v>
      </c>
      <c r="B314" s="22"/>
      <c r="C314" s="22" t="s">
        <v>787</v>
      </c>
      <c r="D314" s="22" t="s">
        <v>181</v>
      </c>
      <c r="E314" s="22" t="s">
        <v>931</v>
      </c>
      <c r="F314" s="22" t="s">
        <v>789</v>
      </c>
      <c r="G314" s="22" t="s">
        <v>1889</v>
      </c>
    </row>
    <row r="315" spans="1:7" x14ac:dyDescent="0.25">
      <c r="A315" s="24" t="s">
        <v>932</v>
      </c>
      <c r="B315" s="22" t="s">
        <v>791</v>
      </c>
      <c r="C315" s="22" t="s">
        <v>787</v>
      </c>
      <c r="D315" s="22" t="s">
        <v>181</v>
      </c>
      <c r="E315" s="22" t="s">
        <v>933</v>
      </c>
      <c r="F315" s="22" t="s">
        <v>793</v>
      </c>
      <c r="G315" s="22" t="s">
        <v>1889</v>
      </c>
    </row>
    <row r="316" spans="1:7" x14ac:dyDescent="0.25">
      <c r="A316" s="24" t="s">
        <v>934</v>
      </c>
      <c r="B316" s="22" t="s">
        <v>786</v>
      </c>
      <c r="C316" s="22" t="s">
        <v>787</v>
      </c>
      <c r="D316" s="22" t="s">
        <v>181</v>
      </c>
      <c r="E316" s="22" t="s">
        <v>935</v>
      </c>
      <c r="F316" s="22" t="s">
        <v>796</v>
      </c>
      <c r="G316" s="22" t="s">
        <v>1889</v>
      </c>
    </row>
    <row r="317" spans="1:7" x14ac:dyDescent="0.25">
      <c r="A317" s="24" t="s">
        <v>936</v>
      </c>
      <c r="B317" s="22" t="s">
        <v>798</v>
      </c>
      <c r="C317" s="22" t="s">
        <v>787</v>
      </c>
      <c r="D317" s="22" t="s">
        <v>181</v>
      </c>
      <c r="E317" s="22" t="s">
        <v>937</v>
      </c>
      <c r="F317" s="22" t="s">
        <v>800</v>
      </c>
      <c r="G317" s="22" t="s">
        <v>1889</v>
      </c>
    </row>
    <row r="318" spans="1:7" x14ac:dyDescent="0.25">
      <c r="A318" s="24" t="s">
        <v>938</v>
      </c>
      <c r="B318" s="22"/>
      <c r="C318" s="22" t="s">
        <v>787</v>
      </c>
      <c r="D318" s="22" t="s">
        <v>181</v>
      </c>
      <c r="E318" s="22" t="s">
        <v>939</v>
      </c>
      <c r="F318" s="22" t="s">
        <v>789</v>
      </c>
      <c r="G318" s="22" t="s">
        <v>1889</v>
      </c>
    </row>
    <row r="319" spans="1:7" x14ac:dyDescent="0.25">
      <c r="A319" s="24" t="s">
        <v>940</v>
      </c>
      <c r="B319" s="22" t="s">
        <v>791</v>
      </c>
      <c r="C319" s="22" t="s">
        <v>787</v>
      </c>
      <c r="D319" s="22" t="s">
        <v>181</v>
      </c>
      <c r="E319" s="22" t="s">
        <v>941</v>
      </c>
      <c r="F319" s="22" t="s">
        <v>793</v>
      </c>
      <c r="G319" s="22" t="s">
        <v>1889</v>
      </c>
    </row>
    <row r="320" spans="1:7" x14ac:dyDescent="0.25">
      <c r="A320" s="24" t="s">
        <v>942</v>
      </c>
      <c r="B320" s="22" t="s">
        <v>786</v>
      </c>
      <c r="C320" s="22" t="s">
        <v>787</v>
      </c>
      <c r="D320" s="22" t="s">
        <v>181</v>
      </c>
      <c r="E320" s="22" t="s">
        <v>943</v>
      </c>
      <c r="F320" s="22" t="s">
        <v>796</v>
      </c>
      <c r="G320" s="22" t="s">
        <v>1889</v>
      </c>
    </row>
    <row r="321" spans="1:7" x14ac:dyDescent="0.25">
      <c r="A321" s="24" t="s">
        <v>944</v>
      </c>
      <c r="B321" s="22"/>
      <c r="C321" s="22" t="s">
        <v>787</v>
      </c>
      <c r="D321" s="22" t="s">
        <v>181</v>
      </c>
      <c r="E321" s="22" t="s">
        <v>945</v>
      </c>
      <c r="F321" s="22" t="s">
        <v>833</v>
      </c>
      <c r="G321" s="22" t="s">
        <v>1889</v>
      </c>
    </row>
    <row r="322" spans="1:7" x14ac:dyDescent="0.25">
      <c r="A322" s="24" t="s">
        <v>946</v>
      </c>
      <c r="B322" s="22" t="s">
        <v>798</v>
      </c>
      <c r="C322" s="22" t="s">
        <v>787</v>
      </c>
      <c r="D322" s="22" t="s">
        <v>181</v>
      </c>
      <c r="E322" s="22" t="s">
        <v>947</v>
      </c>
      <c r="F322" s="22" t="s">
        <v>800</v>
      </c>
      <c r="G322" s="22" t="s">
        <v>1889</v>
      </c>
    </row>
    <row r="323" spans="1:7" x14ac:dyDescent="0.25">
      <c r="A323" s="24" t="s">
        <v>948</v>
      </c>
      <c r="B323" s="22"/>
      <c r="C323" s="22" t="s">
        <v>787</v>
      </c>
      <c r="D323" s="22" t="s">
        <v>181</v>
      </c>
      <c r="E323" s="22" t="s">
        <v>949</v>
      </c>
      <c r="F323" s="22" t="s">
        <v>789</v>
      </c>
      <c r="G323" s="22" t="s">
        <v>1889</v>
      </c>
    </row>
    <row r="324" spans="1:7" x14ac:dyDescent="0.25">
      <c r="A324" s="24" t="s">
        <v>950</v>
      </c>
      <c r="B324" s="22" t="s">
        <v>791</v>
      </c>
      <c r="C324" s="22" t="s">
        <v>787</v>
      </c>
      <c r="D324" s="22" t="s">
        <v>181</v>
      </c>
      <c r="E324" s="22" t="s">
        <v>951</v>
      </c>
      <c r="F324" s="22" t="s">
        <v>793</v>
      </c>
      <c r="G324" s="22" t="s">
        <v>1889</v>
      </c>
    </row>
    <row r="325" spans="1:7" x14ac:dyDescent="0.25">
      <c r="A325" s="24" t="s">
        <v>952</v>
      </c>
      <c r="B325" s="22" t="s">
        <v>786</v>
      </c>
      <c r="C325" s="22" t="s">
        <v>787</v>
      </c>
      <c r="D325" s="22" t="s">
        <v>181</v>
      </c>
      <c r="E325" s="22" t="s">
        <v>953</v>
      </c>
      <c r="F325" s="22" t="s">
        <v>796</v>
      </c>
      <c r="G325" s="22" t="s">
        <v>1889</v>
      </c>
    </row>
    <row r="326" spans="1:7" x14ac:dyDescent="0.25">
      <c r="A326" s="24" t="s">
        <v>954</v>
      </c>
      <c r="B326" s="22" t="s">
        <v>798</v>
      </c>
      <c r="C326" s="22" t="s">
        <v>787</v>
      </c>
      <c r="D326" s="22" t="s">
        <v>181</v>
      </c>
      <c r="E326" s="22" t="s">
        <v>955</v>
      </c>
      <c r="F326" s="22" t="s">
        <v>800</v>
      </c>
      <c r="G326" s="22" t="s">
        <v>1889</v>
      </c>
    </row>
    <row r="327" spans="1:7" x14ac:dyDescent="0.25">
      <c r="A327" s="24" t="s">
        <v>956</v>
      </c>
      <c r="B327" s="22"/>
      <c r="C327" s="22" t="s">
        <v>787</v>
      </c>
      <c r="D327" s="22" t="s">
        <v>181</v>
      </c>
      <c r="E327" s="22" t="s">
        <v>957</v>
      </c>
      <c r="F327" s="22" t="s">
        <v>789</v>
      </c>
      <c r="G327" s="22" t="s">
        <v>1889</v>
      </c>
    </row>
    <row r="328" spans="1:7" x14ac:dyDescent="0.25">
      <c r="A328" s="24" t="s">
        <v>958</v>
      </c>
      <c r="B328" s="22" t="s">
        <v>791</v>
      </c>
      <c r="C328" s="22" t="s">
        <v>787</v>
      </c>
      <c r="D328" s="22" t="s">
        <v>181</v>
      </c>
      <c r="E328" s="22" t="s">
        <v>959</v>
      </c>
      <c r="F328" s="22" t="s">
        <v>793</v>
      </c>
      <c r="G328" s="22" t="s">
        <v>1889</v>
      </c>
    </row>
    <row r="329" spans="1:7" x14ac:dyDescent="0.25">
      <c r="A329" s="24" t="s">
        <v>960</v>
      </c>
      <c r="B329" s="22" t="s">
        <v>786</v>
      </c>
      <c r="C329" s="22" t="s">
        <v>787</v>
      </c>
      <c r="D329" s="22" t="s">
        <v>181</v>
      </c>
      <c r="E329" s="22" t="s">
        <v>961</v>
      </c>
      <c r="F329" s="22" t="s">
        <v>796</v>
      </c>
      <c r="G329" s="22" t="s">
        <v>1889</v>
      </c>
    </row>
    <row r="330" spans="1:7" x14ac:dyDescent="0.25">
      <c r="A330" s="24" t="s">
        <v>962</v>
      </c>
      <c r="B330" s="22" t="s">
        <v>786</v>
      </c>
      <c r="C330" s="22" t="s">
        <v>787</v>
      </c>
      <c r="D330" s="22" t="s">
        <v>181</v>
      </c>
      <c r="E330" s="22" t="s">
        <v>963</v>
      </c>
      <c r="F330" s="22" t="s">
        <v>852</v>
      </c>
      <c r="G330" s="22" t="s">
        <v>1889</v>
      </c>
    </row>
    <row r="331" spans="1:7" x14ac:dyDescent="0.25">
      <c r="A331" s="24" t="s">
        <v>964</v>
      </c>
      <c r="B331" s="22" t="s">
        <v>854</v>
      </c>
      <c r="C331" s="22" t="s">
        <v>787</v>
      </c>
      <c r="D331" s="22" t="s">
        <v>181</v>
      </c>
      <c r="E331" s="22" t="s">
        <v>965</v>
      </c>
      <c r="F331" s="22" t="s">
        <v>856</v>
      </c>
      <c r="G331" s="22" t="s">
        <v>1889</v>
      </c>
    </row>
    <row r="332" spans="1:7" x14ac:dyDescent="0.25">
      <c r="A332" s="24" t="s">
        <v>966</v>
      </c>
      <c r="B332" s="22" t="s">
        <v>786</v>
      </c>
      <c r="C332" s="22" t="s">
        <v>787</v>
      </c>
      <c r="D332" s="22" t="s">
        <v>181</v>
      </c>
      <c r="E332" s="22" t="s">
        <v>967</v>
      </c>
      <c r="F332" s="22" t="s">
        <v>859</v>
      </c>
      <c r="G332" s="22" t="s">
        <v>1889</v>
      </c>
    </row>
    <row r="333" spans="1:7" x14ac:dyDescent="0.25">
      <c r="A333" s="24" t="s">
        <v>968</v>
      </c>
      <c r="B333" s="22" t="s">
        <v>861</v>
      </c>
      <c r="C333" s="22" t="s">
        <v>787</v>
      </c>
      <c r="D333" s="22" t="s">
        <v>181</v>
      </c>
      <c r="E333" s="22" t="s">
        <v>969</v>
      </c>
      <c r="F333" s="22" t="s">
        <v>863</v>
      </c>
      <c r="G333" s="22" t="s">
        <v>1889</v>
      </c>
    </row>
    <row r="334" spans="1:7" x14ac:dyDescent="0.25">
      <c r="A334" s="24" t="s">
        <v>970</v>
      </c>
      <c r="B334" s="22" t="s">
        <v>798</v>
      </c>
      <c r="C334" s="22" t="s">
        <v>787</v>
      </c>
      <c r="D334" s="22" t="s">
        <v>181</v>
      </c>
      <c r="E334" s="22" t="s">
        <v>971</v>
      </c>
      <c r="F334" s="22" t="s">
        <v>800</v>
      </c>
      <c r="G334" s="22" t="s">
        <v>1889</v>
      </c>
    </row>
    <row r="335" spans="1:7" x14ac:dyDescent="0.25">
      <c r="A335" s="24" t="s">
        <v>972</v>
      </c>
      <c r="B335" s="22" t="s">
        <v>867</v>
      </c>
      <c r="C335" s="22" t="s">
        <v>787</v>
      </c>
      <c r="D335" s="22" t="s">
        <v>181</v>
      </c>
      <c r="E335" s="22" t="s">
        <v>973</v>
      </c>
      <c r="F335" s="22" t="s">
        <v>869</v>
      </c>
      <c r="G335" s="22" t="s">
        <v>1889</v>
      </c>
    </row>
    <row r="336" spans="1:7" x14ac:dyDescent="0.25">
      <c r="A336" s="24" t="s">
        <v>974</v>
      </c>
      <c r="B336" s="22" t="s">
        <v>871</v>
      </c>
      <c r="C336" s="22" t="s">
        <v>787</v>
      </c>
      <c r="D336" s="22" t="s">
        <v>181</v>
      </c>
      <c r="E336" s="22" t="s">
        <v>975</v>
      </c>
      <c r="F336" s="22" t="s">
        <v>873</v>
      </c>
      <c r="G336" s="22" t="s">
        <v>1889</v>
      </c>
    </row>
    <row r="337" spans="1:7" x14ac:dyDescent="0.25">
      <c r="A337" s="24" t="s">
        <v>976</v>
      </c>
      <c r="B337" s="22" t="s">
        <v>875</v>
      </c>
      <c r="C337" s="22" t="s">
        <v>787</v>
      </c>
      <c r="D337" s="22" t="s">
        <v>181</v>
      </c>
      <c r="E337" s="22" t="s">
        <v>977</v>
      </c>
      <c r="F337" s="22" t="s">
        <v>877</v>
      </c>
      <c r="G337" s="22" t="s">
        <v>1889</v>
      </c>
    </row>
    <row r="338" spans="1:7" x14ac:dyDescent="0.25">
      <c r="A338" s="24" t="s">
        <v>978</v>
      </c>
      <c r="B338" s="22" t="s">
        <v>879</v>
      </c>
      <c r="C338" s="22" t="s">
        <v>787</v>
      </c>
      <c r="D338" s="22" t="s">
        <v>181</v>
      </c>
      <c r="E338" s="22" t="s">
        <v>979</v>
      </c>
      <c r="F338" s="22" t="s">
        <v>881</v>
      </c>
      <c r="G338" s="22" t="s">
        <v>1889</v>
      </c>
    </row>
    <row r="339" spans="1:7" x14ac:dyDescent="0.25">
      <c r="A339" s="24" t="s">
        <v>980</v>
      </c>
      <c r="B339" s="22"/>
      <c r="C339" s="22" t="s">
        <v>787</v>
      </c>
      <c r="D339" s="22" t="s">
        <v>181</v>
      </c>
      <c r="E339" s="22" t="s">
        <v>981</v>
      </c>
      <c r="F339" s="22" t="s">
        <v>884</v>
      </c>
      <c r="G339" s="22" t="s">
        <v>1889</v>
      </c>
    </row>
    <row r="340" spans="1:7" x14ac:dyDescent="0.25">
      <c r="A340" s="24" t="s">
        <v>982</v>
      </c>
      <c r="B340" s="22"/>
      <c r="C340" s="22" t="s">
        <v>787</v>
      </c>
      <c r="D340" s="22" t="s">
        <v>181</v>
      </c>
      <c r="E340" s="22" t="s">
        <v>983</v>
      </c>
      <c r="F340" s="22" t="s">
        <v>517</v>
      </c>
      <c r="G340" s="22" t="s">
        <v>1889</v>
      </c>
    </row>
    <row r="341" spans="1:7" x14ac:dyDescent="0.25">
      <c r="A341" s="24" t="s">
        <v>984</v>
      </c>
      <c r="B341" s="22"/>
      <c r="C341" s="22" t="s">
        <v>787</v>
      </c>
      <c r="D341" s="22" t="s">
        <v>181</v>
      </c>
      <c r="E341" s="22" t="s">
        <v>985</v>
      </c>
      <c r="F341" s="22" t="s">
        <v>889</v>
      </c>
      <c r="G341" s="22" t="s">
        <v>1889</v>
      </c>
    </row>
    <row r="342" spans="1:7" x14ac:dyDescent="0.25">
      <c r="A342" s="24" t="s">
        <v>986</v>
      </c>
      <c r="B342" s="22" t="s">
        <v>987</v>
      </c>
      <c r="C342" s="22" t="s">
        <v>787</v>
      </c>
      <c r="D342" s="22" t="s">
        <v>181</v>
      </c>
      <c r="E342" s="22" t="s">
        <v>988</v>
      </c>
      <c r="F342" s="22" t="s">
        <v>893</v>
      </c>
      <c r="G342" s="22" t="s">
        <v>1889</v>
      </c>
    </row>
    <row r="343" spans="1:7" x14ac:dyDescent="0.25">
      <c r="A343" s="24" t="s">
        <v>989</v>
      </c>
      <c r="B343" s="22" t="s">
        <v>895</v>
      </c>
      <c r="C343" s="22" t="s">
        <v>787</v>
      </c>
      <c r="D343" s="22" t="s">
        <v>181</v>
      </c>
      <c r="E343" s="22" t="s">
        <v>990</v>
      </c>
      <c r="F343" s="22" t="s">
        <v>897</v>
      </c>
      <c r="G343" s="22" t="s">
        <v>1889</v>
      </c>
    </row>
    <row r="344" spans="1:7" x14ac:dyDescent="0.25">
      <c r="A344" s="24" t="s">
        <v>991</v>
      </c>
      <c r="B344" s="22" t="s">
        <v>899</v>
      </c>
      <c r="C344" s="22" t="s">
        <v>787</v>
      </c>
      <c r="D344" s="22" t="s">
        <v>181</v>
      </c>
      <c r="E344" s="22" t="s">
        <v>992</v>
      </c>
      <c r="F344" s="22" t="s">
        <v>901</v>
      </c>
      <c r="G344" s="22" t="s">
        <v>1889</v>
      </c>
    </row>
    <row r="345" spans="1:7" x14ac:dyDescent="0.25">
      <c r="A345" s="24" t="s">
        <v>993</v>
      </c>
      <c r="B345" s="22"/>
      <c r="C345" s="22" t="s">
        <v>787</v>
      </c>
      <c r="D345" s="22" t="s">
        <v>277</v>
      </c>
      <c r="E345" s="22" t="s">
        <v>994</v>
      </c>
      <c r="F345" s="22"/>
      <c r="G345" s="22" t="s">
        <v>1889</v>
      </c>
    </row>
    <row r="346" spans="1:7" x14ac:dyDescent="0.25">
      <c r="A346" s="24" t="s">
        <v>995</v>
      </c>
      <c r="B346" s="22"/>
      <c r="C346" s="22" t="s">
        <v>787</v>
      </c>
      <c r="D346" s="22" t="s">
        <v>277</v>
      </c>
      <c r="E346" s="22" t="s">
        <v>996</v>
      </c>
      <c r="F346" s="22"/>
      <c r="G346" s="22" t="s">
        <v>1889</v>
      </c>
    </row>
    <row r="347" spans="1:7" x14ac:dyDescent="0.25">
      <c r="A347" s="56" t="s">
        <v>997</v>
      </c>
      <c r="B347" s="57"/>
      <c r="C347" s="57" t="s">
        <v>787</v>
      </c>
      <c r="D347" s="57" t="s">
        <v>9</v>
      </c>
      <c r="E347" s="57" t="s">
        <v>998</v>
      </c>
      <c r="F347" s="57"/>
      <c r="G347" s="57" t="s">
        <v>1889</v>
      </c>
    </row>
    <row r="348" spans="1:7" x14ac:dyDescent="0.25">
      <c r="A348" s="56" t="s">
        <v>999</v>
      </c>
      <c r="B348" s="57"/>
      <c r="C348" s="57" t="s">
        <v>787</v>
      </c>
      <c r="D348" s="57" t="s">
        <v>181</v>
      </c>
      <c r="E348" s="57" t="s">
        <v>1000</v>
      </c>
      <c r="F348" s="57"/>
      <c r="G348" s="57" t="s">
        <v>1889</v>
      </c>
    </row>
    <row r="349" spans="1:7" x14ac:dyDescent="0.25">
      <c r="A349" s="24" t="s">
        <v>1001</v>
      </c>
      <c r="B349" s="22" t="s">
        <v>1002</v>
      </c>
      <c r="C349" s="22" t="s">
        <v>1003</v>
      </c>
      <c r="D349" s="22" t="s">
        <v>9</v>
      </c>
      <c r="E349" s="22" t="s">
        <v>1004</v>
      </c>
      <c r="F349" s="22" t="s">
        <v>1005</v>
      </c>
      <c r="G349" s="22" t="s">
        <v>1889</v>
      </c>
    </row>
    <row r="350" spans="1:7" x14ac:dyDescent="0.25">
      <c r="A350" s="24" t="s">
        <v>1006</v>
      </c>
      <c r="B350" s="22" t="s">
        <v>1007</v>
      </c>
      <c r="C350" s="22" t="s">
        <v>1003</v>
      </c>
      <c r="D350" s="22" t="s">
        <v>9</v>
      </c>
      <c r="E350" s="22" t="s">
        <v>1008</v>
      </c>
      <c r="F350" s="22" t="s">
        <v>1009</v>
      </c>
      <c r="G350" s="22" t="s">
        <v>1889</v>
      </c>
    </row>
    <row r="351" spans="1:7" x14ac:dyDescent="0.25">
      <c r="A351" s="24" t="s">
        <v>1010</v>
      </c>
      <c r="B351" s="22" t="s">
        <v>1007</v>
      </c>
      <c r="C351" s="22" t="s">
        <v>1003</v>
      </c>
      <c r="D351" s="22" t="s">
        <v>181</v>
      </c>
      <c r="E351" s="22" t="s">
        <v>1011</v>
      </c>
      <c r="F351" s="22" t="s">
        <v>1009</v>
      </c>
      <c r="G351" s="22" t="s">
        <v>1889</v>
      </c>
    </row>
    <row r="352" spans="1:7" x14ac:dyDescent="0.25">
      <c r="A352" s="24" t="s">
        <v>1012</v>
      </c>
      <c r="B352" s="22" t="s">
        <v>1013</v>
      </c>
      <c r="C352" s="22" t="s">
        <v>1014</v>
      </c>
      <c r="D352" s="22" t="s">
        <v>9</v>
      </c>
      <c r="E352" s="22" t="s">
        <v>1015</v>
      </c>
      <c r="F352" s="22" t="s">
        <v>1016</v>
      </c>
      <c r="G352" s="22" t="s">
        <v>1889</v>
      </c>
    </row>
    <row r="353" spans="1:7" x14ac:dyDescent="0.25">
      <c r="A353" s="24" t="s">
        <v>1017</v>
      </c>
      <c r="B353" s="22" t="s">
        <v>1018</v>
      </c>
      <c r="C353" s="22" t="s">
        <v>1014</v>
      </c>
      <c r="D353" s="22" t="s">
        <v>9</v>
      </c>
      <c r="E353" s="22" t="s">
        <v>1019</v>
      </c>
      <c r="F353" s="22" t="s">
        <v>1020</v>
      </c>
      <c r="G353" s="22" t="s">
        <v>1889</v>
      </c>
    </row>
    <row r="354" spans="1:7" x14ac:dyDescent="0.25">
      <c r="A354" s="24" t="s">
        <v>1021</v>
      </c>
      <c r="B354" s="22" t="s">
        <v>1022</v>
      </c>
      <c r="C354" s="22" t="s">
        <v>1014</v>
      </c>
      <c r="D354" s="22" t="s">
        <v>9</v>
      </c>
      <c r="E354" s="22" t="s">
        <v>1023</v>
      </c>
      <c r="F354" s="22" t="s">
        <v>1024</v>
      </c>
      <c r="G354" s="22" t="s">
        <v>1889</v>
      </c>
    </row>
    <row r="355" spans="1:7" x14ac:dyDescent="0.25">
      <c r="A355" s="24" t="s">
        <v>1025</v>
      </c>
      <c r="B355" s="22" t="s">
        <v>1026</v>
      </c>
      <c r="C355" s="22" t="s">
        <v>1027</v>
      </c>
      <c r="D355" s="22" t="s">
        <v>9</v>
      </c>
      <c r="E355" s="22" t="s">
        <v>1028</v>
      </c>
      <c r="F355" s="22" t="s">
        <v>1029</v>
      </c>
      <c r="G355" s="22" t="s">
        <v>1889</v>
      </c>
    </row>
    <row r="356" spans="1:7" x14ac:dyDescent="0.25">
      <c r="A356" s="24" t="s">
        <v>1030</v>
      </c>
      <c r="B356" s="22" t="s">
        <v>1031</v>
      </c>
      <c r="C356" s="22" t="s">
        <v>1014</v>
      </c>
      <c r="D356" s="22" t="s">
        <v>9</v>
      </c>
      <c r="E356" s="22" t="s">
        <v>1032</v>
      </c>
      <c r="F356" s="22" t="s">
        <v>1033</v>
      </c>
      <c r="G356" s="22" t="s">
        <v>1889</v>
      </c>
    </row>
    <row r="357" spans="1:7" x14ac:dyDescent="0.25">
      <c r="A357" s="24" t="s">
        <v>1034</v>
      </c>
      <c r="B357" s="22" t="s">
        <v>1035</v>
      </c>
      <c r="C357" s="22" t="s">
        <v>1014</v>
      </c>
      <c r="D357" s="22" t="s">
        <v>9</v>
      </c>
      <c r="E357" s="22" t="s">
        <v>1036</v>
      </c>
      <c r="F357" s="22" t="s">
        <v>1037</v>
      </c>
      <c r="G357" s="22" t="s">
        <v>1889</v>
      </c>
    </row>
    <row r="358" spans="1:7" x14ac:dyDescent="0.25">
      <c r="A358" s="24" t="s">
        <v>1038</v>
      </c>
      <c r="B358" s="22" t="s">
        <v>1013</v>
      </c>
      <c r="C358" s="22" t="s">
        <v>1014</v>
      </c>
      <c r="D358" s="22" t="s">
        <v>181</v>
      </c>
      <c r="E358" s="22" t="s">
        <v>1039</v>
      </c>
      <c r="F358" s="22" t="s">
        <v>1016</v>
      </c>
      <c r="G358" s="22" t="s">
        <v>1889</v>
      </c>
    </row>
    <row r="359" spans="1:7" x14ac:dyDescent="0.25">
      <c r="A359" s="24" t="s">
        <v>1040</v>
      </c>
      <c r="B359" s="22" t="s">
        <v>1018</v>
      </c>
      <c r="C359" s="22" t="s">
        <v>1014</v>
      </c>
      <c r="D359" s="22" t="s">
        <v>181</v>
      </c>
      <c r="E359" s="22" t="s">
        <v>1041</v>
      </c>
      <c r="F359" s="22" t="s">
        <v>1020</v>
      </c>
      <c r="G359" s="22" t="s">
        <v>1889</v>
      </c>
    </row>
    <row r="360" spans="1:7" x14ac:dyDescent="0.25">
      <c r="A360" s="24" t="s">
        <v>1042</v>
      </c>
      <c r="B360" s="22" t="s">
        <v>1022</v>
      </c>
      <c r="C360" s="22" t="s">
        <v>1014</v>
      </c>
      <c r="D360" s="22" t="s">
        <v>181</v>
      </c>
      <c r="E360" s="22" t="s">
        <v>1043</v>
      </c>
      <c r="F360" s="22" t="s">
        <v>1024</v>
      </c>
      <c r="G360" s="22" t="s">
        <v>1889</v>
      </c>
    </row>
    <row r="361" spans="1:7" x14ac:dyDescent="0.25">
      <c r="A361" s="24" t="s">
        <v>1044</v>
      </c>
      <c r="B361" s="22" t="s">
        <v>1026</v>
      </c>
      <c r="C361" s="22" t="s">
        <v>1027</v>
      </c>
      <c r="D361" s="22" t="s">
        <v>181</v>
      </c>
      <c r="E361" s="22" t="s">
        <v>1045</v>
      </c>
      <c r="F361" s="22" t="s">
        <v>1029</v>
      </c>
      <c r="G361" s="22" t="s">
        <v>1889</v>
      </c>
    </row>
    <row r="362" spans="1:7" x14ac:dyDescent="0.25">
      <c r="A362" s="24" t="s">
        <v>1046</v>
      </c>
      <c r="B362" s="22" t="s">
        <v>1031</v>
      </c>
      <c r="C362" s="22" t="s">
        <v>1014</v>
      </c>
      <c r="D362" s="22" t="s">
        <v>181</v>
      </c>
      <c r="E362" s="22" t="s">
        <v>1047</v>
      </c>
      <c r="F362" s="22" t="s">
        <v>1033</v>
      </c>
      <c r="G362" s="22" t="s">
        <v>1889</v>
      </c>
    </row>
    <row r="363" spans="1:7" x14ac:dyDescent="0.25">
      <c r="A363" s="24" t="s">
        <v>1048</v>
      </c>
      <c r="B363" s="22" t="s">
        <v>1035</v>
      </c>
      <c r="C363" s="22" t="s">
        <v>1014</v>
      </c>
      <c r="D363" s="22" t="s">
        <v>181</v>
      </c>
      <c r="E363" s="22" t="s">
        <v>1049</v>
      </c>
      <c r="F363" s="22" t="s">
        <v>1037</v>
      </c>
      <c r="G363" s="22" t="s">
        <v>1889</v>
      </c>
    </row>
    <row r="364" spans="1:7" x14ac:dyDescent="0.25">
      <c r="A364" s="24" t="s">
        <v>1050</v>
      </c>
      <c r="B364" s="22" t="s">
        <v>1051</v>
      </c>
      <c r="C364" s="22" t="s">
        <v>1052</v>
      </c>
      <c r="D364" s="22" t="s">
        <v>9</v>
      </c>
      <c r="E364" s="22" t="s">
        <v>1053</v>
      </c>
      <c r="F364" s="22" t="s">
        <v>1054</v>
      </c>
      <c r="G364" s="22" t="s">
        <v>1889</v>
      </c>
    </row>
    <row r="365" spans="1:7" x14ac:dyDescent="0.25">
      <c r="A365" s="24" t="s">
        <v>1055</v>
      </c>
      <c r="B365" s="22" t="s">
        <v>1056</v>
      </c>
      <c r="C365" s="22" t="s">
        <v>1052</v>
      </c>
      <c r="D365" s="22" t="s">
        <v>9</v>
      </c>
      <c r="E365" s="22" t="s">
        <v>1057</v>
      </c>
      <c r="F365" s="22" t="s">
        <v>1058</v>
      </c>
      <c r="G365" s="22" t="s">
        <v>1889</v>
      </c>
    </row>
    <row r="366" spans="1:7" x14ac:dyDescent="0.25">
      <c r="A366" s="24" t="s">
        <v>1059</v>
      </c>
      <c r="B366" s="22" t="s">
        <v>1060</v>
      </c>
      <c r="C366" s="22" t="s">
        <v>1052</v>
      </c>
      <c r="D366" s="22" t="s">
        <v>9</v>
      </c>
      <c r="E366" s="22" t="s">
        <v>1061</v>
      </c>
      <c r="F366" s="22" t="s">
        <v>1062</v>
      </c>
      <c r="G366" s="22" t="s">
        <v>1889</v>
      </c>
    </row>
    <row r="367" spans="1:7" x14ac:dyDescent="0.25">
      <c r="A367" s="24" t="s">
        <v>1063</v>
      </c>
      <c r="B367" s="22" t="s">
        <v>1051</v>
      </c>
      <c r="C367" s="22" t="s">
        <v>1052</v>
      </c>
      <c r="D367" s="22" t="s">
        <v>181</v>
      </c>
      <c r="E367" s="22" t="s">
        <v>1064</v>
      </c>
      <c r="F367" s="22" t="s">
        <v>1054</v>
      </c>
      <c r="G367" s="22" t="s">
        <v>1889</v>
      </c>
    </row>
    <row r="368" spans="1:7" x14ac:dyDescent="0.25">
      <c r="A368" s="24" t="s">
        <v>1065</v>
      </c>
      <c r="B368" s="22" t="s">
        <v>1056</v>
      </c>
      <c r="C368" s="22" t="s">
        <v>1052</v>
      </c>
      <c r="D368" s="22" t="s">
        <v>181</v>
      </c>
      <c r="E368" s="22" t="s">
        <v>1066</v>
      </c>
      <c r="F368" s="22" t="s">
        <v>1058</v>
      </c>
      <c r="G368" s="22" t="s">
        <v>1889</v>
      </c>
    </row>
    <row r="369" spans="1:7" x14ac:dyDescent="0.25">
      <c r="A369" s="24" t="s">
        <v>1067</v>
      </c>
      <c r="B369" s="22" t="s">
        <v>1060</v>
      </c>
      <c r="C369" s="22" t="s">
        <v>1052</v>
      </c>
      <c r="D369" s="22" t="s">
        <v>181</v>
      </c>
      <c r="E369" s="22" t="s">
        <v>1068</v>
      </c>
      <c r="F369" s="22" t="s">
        <v>1062</v>
      </c>
      <c r="G369" s="22" t="s">
        <v>1889</v>
      </c>
    </row>
    <row r="370" spans="1:7" x14ac:dyDescent="0.25">
      <c r="A370" s="24" t="s">
        <v>1069</v>
      </c>
      <c r="B370" s="22" t="s">
        <v>1070</v>
      </c>
      <c r="C370" s="22" t="s">
        <v>1071</v>
      </c>
      <c r="D370" s="22" t="s">
        <v>9</v>
      </c>
      <c r="E370" s="22" t="s">
        <v>1072</v>
      </c>
      <c r="F370" s="22" t="s">
        <v>1073</v>
      </c>
      <c r="G370" s="22" t="s">
        <v>1889</v>
      </c>
    </row>
    <row r="371" spans="1:7" x14ac:dyDescent="0.25">
      <c r="A371" s="24" t="s">
        <v>1074</v>
      </c>
      <c r="B371" s="22"/>
      <c r="C371" s="22" t="s">
        <v>1071</v>
      </c>
      <c r="D371" s="22" t="s">
        <v>9</v>
      </c>
      <c r="E371" s="22" t="s">
        <v>1075</v>
      </c>
      <c r="F371" s="22" t="s">
        <v>1076</v>
      </c>
      <c r="G371" s="22" t="s">
        <v>1889</v>
      </c>
    </row>
    <row r="372" spans="1:7" x14ac:dyDescent="0.25">
      <c r="A372" s="24" t="s">
        <v>1077</v>
      </c>
      <c r="B372" s="22" t="s">
        <v>1078</v>
      </c>
      <c r="C372" s="22" t="s">
        <v>1071</v>
      </c>
      <c r="D372" s="22" t="s">
        <v>9</v>
      </c>
      <c r="E372" s="22" t="s">
        <v>1079</v>
      </c>
      <c r="F372" s="22"/>
      <c r="G372" s="22" t="s">
        <v>1889</v>
      </c>
    </row>
    <row r="373" spans="1:7" x14ac:dyDescent="0.25">
      <c r="A373" s="24" t="s">
        <v>1080</v>
      </c>
      <c r="B373" s="22" t="s">
        <v>1070</v>
      </c>
      <c r="C373" s="22" t="s">
        <v>1071</v>
      </c>
      <c r="D373" s="22" t="s">
        <v>181</v>
      </c>
      <c r="E373" s="22" t="s">
        <v>1081</v>
      </c>
      <c r="F373" s="22" t="s">
        <v>1073</v>
      </c>
      <c r="G373" s="22" t="s">
        <v>1889</v>
      </c>
    </row>
    <row r="374" spans="1:7" x14ac:dyDescent="0.25">
      <c r="A374" s="24" t="s">
        <v>1082</v>
      </c>
      <c r="B374" s="22"/>
      <c r="C374" s="22" t="s">
        <v>1071</v>
      </c>
      <c r="D374" s="22" t="s">
        <v>181</v>
      </c>
      <c r="E374" s="22" t="s">
        <v>1083</v>
      </c>
      <c r="F374" s="22" t="s">
        <v>1076</v>
      </c>
      <c r="G374" s="22" t="s">
        <v>1889</v>
      </c>
    </row>
    <row r="375" spans="1:7" x14ac:dyDescent="0.25">
      <c r="A375" s="24" t="s">
        <v>1084</v>
      </c>
      <c r="B375" s="22" t="s">
        <v>1078</v>
      </c>
      <c r="C375" s="22" t="s">
        <v>1071</v>
      </c>
      <c r="D375" s="22" t="s">
        <v>181</v>
      </c>
      <c r="E375" s="22" t="s">
        <v>1085</v>
      </c>
      <c r="F375" s="22"/>
      <c r="G375" s="22" t="s">
        <v>1889</v>
      </c>
    </row>
    <row r="376" spans="1:7" x14ac:dyDescent="0.25">
      <c r="A376" s="24" t="s">
        <v>1086</v>
      </c>
      <c r="B376" s="22" t="s">
        <v>1087</v>
      </c>
      <c r="C376" s="22" t="s">
        <v>1088</v>
      </c>
      <c r="D376" s="22" t="s">
        <v>9</v>
      </c>
      <c r="E376" s="22" t="s">
        <v>1089</v>
      </c>
      <c r="F376" s="22" t="s">
        <v>1090</v>
      </c>
      <c r="G376" s="22" t="s">
        <v>1889</v>
      </c>
    </row>
    <row r="377" spans="1:7" x14ac:dyDescent="0.25">
      <c r="A377" s="24" t="s">
        <v>1091</v>
      </c>
      <c r="B377" s="22" t="s">
        <v>1092</v>
      </c>
      <c r="C377" s="22" t="s">
        <v>1088</v>
      </c>
      <c r="D377" s="22" t="s">
        <v>9</v>
      </c>
      <c r="E377" s="22" t="s">
        <v>1093</v>
      </c>
      <c r="F377" s="22" t="s">
        <v>1094</v>
      </c>
      <c r="G377" s="22" t="s">
        <v>1889</v>
      </c>
    </row>
    <row r="378" spans="1:7" x14ac:dyDescent="0.25">
      <c r="A378" s="24" t="s">
        <v>1095</v>
      </c>
      <c r="B378" s="22"/>
      <c r="C378" s="22" t="s">
        <v>1088</v>
      </c>
      <c r="D378" s="22" t="s">
        <v>9</v>
      </c>
      <c r="E378" s="22" t="s">
        <v>1096</v>
      </c>
      <c r="F378" s="22" t="s">
        <v>501</v>
      </c>
      <c r="G378" s="22" t="s">
        <v>1889</v>
      </c>
    </row>
    <row r="379" spans="1:7" x14ac:dyDescent="0.25">
      <c r="A379" s="24" t="s">
        <v>1097</v>
      </c>
      <c r="B379" s="22" t="s">
        <v>1098</v>
      </c>
      <c r="C379" s="22" t="s">
        <v>1088</v>
      </c>
      <c r="D379" s="22" t="s">
        <v>9</v>
      </c>
      <c r="E379" s="22" t="s">
        <v>1099</v>
      </c>
      <c r="F379" s="22" t="s">
        <v>501</v>
      </c>
      <c r="G379" s="22" t="s">
        <v>1889</v>
      </c>
    </row>
    <row r="380" spans="1:7" x14ac:dyDescent="0.25">
      <c r="A380" s="24" t="s">
        <v>1100</v>
      </c>
      <c r="B380" s="22" t="s">
        <v>1101</v>
      </c>
      <c r="C380" s="22" t="s">
        <v>1088</v>
      </c>
      <c r="D380" s="22" t="s">
        <v>9</v>
      </c>
      <c r="E380" s="22" t="s">
        <v>1102</v>
      </c>
      <c r="F380" s="22" t="s">
        <v>1103</v>
      </c>
      <c r="G380" s="22" t="s">
        <v>1889</v>
      </c>
    </row>
    <row r="381" spans="1:7" x14ac:dyDescent="0.25">
      <c r="A381" s="24" t="s">
        <v>1104</v>
      </c>
      <c r="B381" s="22" t="s">
        <v>1105</v>
      </c>
      <c r="C381" s="22" t="s">
        <v>1088</v>
      </c>
      <c r="D381" s="22" t="s">
        <v>9</v>
      </c>
      <c r="E381" s="22" t="s">
        <v>1106</v>
      </c>
      <c r="F381" s="22" t="s">
        <v>1107</v>
      </c>
      <c r="G381" s="22" t="s">
        <v>1889</v>
      </c>
    </row>
    <row r="382" spans="1:7" x14ac:dyDescent="0.25">
      <c r="A382" s="24" t="s">
        <v>1108</v>
      </c>
      <c r="B382" s="22" t="s">
        <v>1109</v>
      </c>
      <c r="C382" s="22" t="s">
        <v>1088</v>
      </c>
      <c r="D382" s="22" t="s">
        <v>181</v>
      </c>
      <c r="E382" s="22" t="s">
        <v>1110</v>
      </c>
      <c r="F382" s="22" t="s">
        <v>1090</v>
      </c>
      <c r="G382" s="22" t="s">
        <v>1889</v>
      </c>
    </row>
    <row r="383" spans="1:7" x14ac:dyDescent="0.25">
      <c r="A383" s="24" t="s">
        <v>1111</v>
      </c>
      <c r="B383" s="22" t="s">
        <v>1092</v>
      </c>
      <c r="C383" s="22" t="s">
        <v>1088</v>
      </c>
      <c r="D383" s="22" t="s">
        <v>181</v>
      </c>
      <c r="E383" s="22" t="s">
        <v>1112</v>
      </c>
      <c r="F383" s="22" t="s">
        <v>1094</v>
      </c>
      <c r="G383" s="22" t="s">
        <v>1889</v>
      </c>
    </row>
    <row r="384" spans="1:7" x14ac:dyDescent="0.25">
      <c r="A384" s="24" t="s">
        <v>1113</v>
      </c>
      <c r="B384" s="22"/>
      <c r="C384" s="22" t="s">
        <v>1088</v>
      </c>
      <c r="D384" s="22" t="s">
        <v>181</v>
      </c>
      <c r="E384" s="22" t="s">
        <v>1114</v>
      </c>
      <c r="F384" s="22" t="s">
        <v>501</v>
      </c>
      <c r="G384" s="22" t="s">
        <v>1889</v>
      </c>
    </row>
    <row r="385" spans="1:7" x14ac:dyDescent="0.25">
      <c r="A385" s="24" t="s">
        <v>1115</v>
      </c>
      <c r="B385" s="22" t="s">
        <v>1098</v>
      </c>
      <c r="C385" s="22" t="s">
        <v>1088</v>
      </c>
      <c r="D385" s="22" t="s">
        <v>181</v>
      </c>
      <c r="E385" s="22" t="s">
        <v>1116</v>
      </c>
      <c r="F385" s="22" t="s">
        <v>501</v>
      </c>
      <c r="G385" s="22" t="s">
        <v>1889</v>
      </c>
    </row>
    <row r="386" spans="1:7" x14ac:dyDescent="0.25">
      <c r="A386" s="24" t="s">
        <v>1117</v>
      </c>
      <c r="B386" s="22" t="s">
        <v>1101</v>
      </c>
      <c r="C386" s="22" t="s">
        <v>1088</v>
      </c>
      <c r="D386" s="22" t="s">
        <v>181</v>
      </c>
      <c r="E386" s="22" t="s">
        <v>1118</v>
      </c>
      <c r="F386" s="22" t="s">
        <v>1103</v>
      </c>
      <c r="G386" s="22" t="s">
        <v>1889</v>
      </c>
    </row>
    <row r="387" spans="1:7" x14ac:dyDescent="0.25">
      <c r="A387" s="24" t="s">
        <v>1119</v>
      </c>
      <c r="B387" s="22" t="s">
        <v>1105</v>
      </c>
      <c r="C387" s="22" t="s">
        <v>1088</v>
      </c>
      <c r="D387" s="22" t="s">
        <v>181</v>
      </c>
      <c r="E387" s="22" t="s">
        <v>1120</v>
      </c>
      <c r="F387" s="22" t="s">
        <v>1107</v>
      </c>
      <c r="G387" s="22" t="s">
        <v>1889</v>
      </c>
    </row>
    <row r="388" spans="1:7" x14ac:dyDescent="0.25">
      <c r="A388" s="24" t="s">
        <v>1121</v>
      </c>
      <c r="B388" s="22" t="s">
        <v>1122</v>
      </c>
      <c r="C388" s="22" t="s">
        <v>1123</v>
      </c>
      <c r="D388" s="22" t="s">
        <v>9</v>
      </c>
      <c r="E388" s="22" t="s">
        <v>1124</v>
      </c>
      <c r="F388" s="22" t="s">
        <v>1125</v>
      </c>
      <c r="G388" s="22" t="s">
        <v>1889</v>
      </c>
    </row>
    <row r="389" spans="1:7" x14ac:dyDescent="0.25">
      <c r="A389" s="24" t="s">
        <v>1126</v>
      </c>
      <c r="B389" s="22" t="s">
        <v>1127</v>
      </c>
      <c r="C389" s="22" t="s">
        <v>1123</v>
      </c>
      <c r="D389" s="22" t="s">
        <v>9</v>
      </c>
      <c r="E389" s="22" t="s">
        <v>1128</v>
      </c>
      <c r="F389" s="22" t="s">
        <v>1129</v>
      </c>
      <c r="G389" s="22" t="s">
        <v>1889</v>
      </c>
    </row>
    <row r="390" spans="1:7" x14ac:dyDescent="0.25">
      <c r="A390" s="24" t="s">
        <v>1130</v>
      </c>
      <c r="B390" s="22" t="s">
        <v>1122</v>
      </c>
      <c r="C390" s="22" t="s">
        <v>1123</v>
      </c>
      <c r="D390" s="22" t="s">
        <v>181</v>
      </c>
      <c r="E390" s="22" t="s">
        <v>1131</v>
      </c>
      <c r="F390" s="22" t="s">
        <v>1125</v>
      </c>
      <c r="G390" s="22" t="s">
        <v>1889</v>
      </c>
    </row>
    <row r="391" spans="1:7" x14ac:dyDescent="0.25">
      <c r="A391" s="24" t="s">
        <v>1132</v>
      </c>
      <c r="B391" s="22" t="s">
        <v>1127</v>
      </c>
      <c r="C391" s="22" t="s">
        <v>1123</v>
      </c>
      <c r="D391" s="22" t="s">
        <v>181</v>
      </c>
      <c r="E391" s="22" t="s">
        <v>1133</v>
      </c>
      <c r="F391" s="22" t="s">
        <v>1129</v>
      </c>
      <c r="G391" s="22" t="s">
        <v>1889</v>
      </c>
    </row>
    <row r="392" spans="1:7" x14ac:dyDescent="0.25">
      <c r="A392" s="24" t="s">
        <v>1134</v>
      </c>
      <c r="B392" s="22"/>
      <c r="C392" s="22" t="s">
        <v>1135</v>
      </c>
      <c r="D392" s="22" t="s">
        <v>9</v>
      </c>
      <c r="E392" s="22" t="s">
        <v>1136</v>
      </c>
      <c r="F392" s="22"/>
      <c r="G392" s="22" t="s">
        <v>1889</v>
      </c>
    </row>
    <row r="393" spans="1:7" x14ac:dyDescent="0.25">
      <c r="A393" s="24" t="s">
        <v>1137</v>
      </c>
      <c r="B393" s="22" t="s">
        <v>1138</v>
      </c>
      <c r="C393" s="22" t="s">
        <v>1135</v>
      </c>
      <c r="D393" s="22" t="s">
        <v>9</v>
      </c>
      <c r="E393" s="22" t="s">
        <v>1139</v>
      </c>
      <c r="F393" s="22" t="s">
        <v>1140</v>
      </c>
      <c r="G393" s="22" t="s">
        <v>1889</v>
      </c>
    </row>
    <row r="394" spans="1:7" x14ac:dyDescent="0.25">
      <c r="A394" s="24" t="s">
        <v>1141</v>
      </c>
      <c r="B394" s="22" t="s">
        <v>1142</v>
      </c>
      <c r="C394" s="22" t="s">
        <v>1143</v>
      </c>
      <c r="D394" s="22" t="s">
        <v>9</v>
      </c>
      <c r="E394" s="22" t="s">
        <v>1144</v>
      </c>
      <c r="F394" s="22" t="s">
        <v>1145</v>
      </c>
      <c r="G394" s="22" t="s">
        <v>1889</v>
      </c>
    </row>
    <row r="395" spans="1:7" x14ac:dyDescent="0.25">
      <c r="A395" s="24" t="s">
        <v>1146</v>
      </c>
      <c r="B395" s="22" t="s">
        <v>1147</v>
      </c>
      <c r="C395" s="22" t="s">
        <v>1135</v>
      </c>
      <c r="D395" s="22" t="s">
        <v>9</v>
      </c>
      <c r="E395" s="22" t="s">
        <v>1148</v>
      </c>
      <c r="F395" s="22" t="s">
        <v>1149</v>
      </c>
      <c r="G395" s="22" t="s">
        <v>1889</v>
      </c>
    </row>
    <row r="396" spans="1:7" x14ac:dyDescent="0.25">
      <c r="A396" s="24" t="s">
        <v>1150</v>
      </c>
      <c r="B396" s="22" t="s">
        <v>1151</v>
      </c>
      <c r="C396" s="22" t="s">
        <v>1135</v>
      </c>
      <c r="D396" s="22" t="s">
        <v>9</v>
      </c>
      <c r="E396" s="22" t="s">
        <v>1152</v>
      </c>
      <c r="F396" s="22" t="s">
        <v>1153</v>
      </c>
      <c r="G396" s="22" t="s">
        <v>1889</v>
      </c>
    </row>
    <row r="397" spans="1:7" x14ac:dyDescent="0.25">
      <c r="A397" s="24" t="s">
        <v>1154</v>
      </c>
      <c r="B397" s="22" t="s">
        <v>1155</v>
      </c>
      <c r="C397" s="22" t="s">
        <v>1135</v>
      </c>
      <c r="D397" s="22" t="s">
        <v>9</v>
      </c>
      <c r="E397" s="22" t="s">
        <v>1156</v>
      </c>
      <c r="F397" s="22" t="s">
        <v>1157</v>
      </c>
      <c r="G397" s="22" t="s">
        <v>1889</v>
      </c>
    </row>
    <row r="398" spans="1:7" x14ac:dyDescent="0.25">
      <c r="A398" s="24" t="s">
        <v>1158</v>
      </c>
      <c r="B398" s="22" t="s">
        <v>1159</v>
      </c>
      <c r="C398" s="22" t="s">
        <v>1135</v>
      </c>
      <c r="D398" s="22" t="s">
        <v>9</v>
      </c>
      <c r="E398" s="22" t="s">
        <v>1160</v>
      </c>
      <c r="F398" s="22" t="s">
        <v>1161</v>
      </c>
      <c r="G398" s="22" t="s">
        <v>1889</v>
      </c>
    </row>
    <row r="399" spans="1:7" x14ac:dyDescent="0.25">
      <c r="A399" s="24" t="s">
        <v>1162</v>
      </c>
      <c r="B399" s="22" t="s">
        <v>1163</v>
      </c>
      <c r="C399" s="22" t="s">
        <v>1135</v>
      </c>
      <c r="D399" s="22" t="s">
        <v>9</v>
      </c>
      <c r="E399" s="22" t="s">
        <v>1164</v>
      </c>
      <c r="F399" s="22" t="s">
        <v>1165</v>
      </c>
      <c r="G399" s="22" t="s">
        <v>1889</v>
      </c>
    </row>
    <row r="400" spans="1:7" x14ac:dyDescent="0.25">
      <c r="A400" s="24" t="s">
        <v>1166</v>
      </c>
      <c r="B400" s="22" t="s">
        <v>1167</v>
      </c>
      <c r="C400" s="22" t="s">
        <v>1135</v>
      </c>
      <c r="D400" s="22" t="s">
        <v>9</v>
      </c>
      <c r="E400" s="22" t="s">
        <v>1168</v>
      </c>
      <c r="F400" s="22" t="s">
        <v>1169</v>
      </c>
      <c r="G400" s="22" t="s">
        <v>1889</v>
      </c>
    </row>
    <row r="401" spans="1:7" x14ac:dyDescent="0.25">
      <c r="A401" s="24" t="s">
        <v>1170</v>
      </c>
      <c r="B401" s="22" t="s">
        <v>1171</v>
      </c>
      <c r="C401" s="22" t="s">
        <v>1135</v>
      </c>
      <c r="D401" s="22" t="s">
        <v>9</v>
      </c>
      <c r="E401" s="22" t="s">
        <v>1172</v>
      </c>
      <c r="F401" s="22" t="s">
        <v>1173</v>
      </c>
      <c r="G401" s="22" t="s">
        <v>1889</v>
      </c>
    </row>
    <row r="402" spans="1:7" x14ac:dyDescent="0.25">
      <c r="A402" s="24" t="s">
        <v>1174</v>
      </c>
      <c r="B402" s="22" t="s">
        <v>1175</v>
      </c>
      <c r="C402" s="22" t="s">
        <v>1135</v>
      </c>
      <c r="D402" s="22" t="s">
        <v>9</v>
      </c>
      <c r="E402" s="22" t="s">
        <v>1176</v>
      </c>
      <c r="F402" s="22" t="s">
        <v>1177</v>
      </c>
      <c r="G402" s="22" t="s">
        <v>1889</v>
      </c>
    </row>
    <row r="403" spans="1:7" x14ac:dyDescent="0.25">
      <c r="A403" s="24" t="s">
        <v>1178</v>
      </c>
      <c r="B403" s="22" t="s">
        <v>1179</v>
      </c>
      <c r="C403" s="22" t="s">
        <v>1135</v>
      </c>
      <c r="D403" s="22" t="s">
        <v>9</v>
      </c>
      <c r="E403" s="22" t="s">
        <v>1180</v>
      </c>
      <c r="F403" s="22" t="s">
        <v>1161</v>
      </c>
      <c r="G403" s="22" t="s">
        <v>1889</v>
      </c>
    </row>
    <row r="404" spans="1:7" x14ac:dyDescent="0.25">
      <c r="A404" s="24" t="s">
        <v>1181</v>
      </c>
      <c r="B404" s="22" t="s">
        <v>1163</v>
      </c>
      <c r="C404" s="22" t="s">
        <v>1135</v>
      </c>
      <c r="D404" s="22" t="s">
        <v>9</v>
      </c>
      <c r="E404" s="22" t="s">
        <v>1182</v>
      </c>
      <c r="F404" s="22" t="s">
        <v>1165</v>
      </c>
      <c r="G404" s="22" t="s">
        <v>1889</v>
      </c>
    </row>
    <row r="405" spans="1:7" x14ac:dyDescent="0.25">
      <c r="A405" s="24" t="s">
        <v>1183</v>
      </c>
      <c r="B405" s="22" t="s">
        <v>1184</v>
      </c>
      <c r="C405" s="22" t="s">
        <v>1135</v>
      </c>
      <c r="D405" s="22" t="s">
        <v>9</v>
      </c>
      <c r="E405" s="22" t="s">
        <v>1185</v>
      </c>
      <c r="F405" s="22" t="s">
        <v>1186</v>
      </c>
      <c r="G405" s="22" t="s">
        <v>1889</v>
      </c>
    </row>
    <row r="406" spans="1:7" x14ac:dyDescent="0.25">
      <c r="A406" s="24" t="s">
        <v>1187</v>
      </c>
      <c r="B406" s="22"/>
      <c r="C406" s="22" t="s">
        <v>1135</v>
      </c>
      <c r="D406" s="22" t="s">
        <v>181</v>
      </c>
      <c r="E406" s="22" t="s">
        <v>1188</v>
      </c>
      <c r="F406" s="22"/>
      <c r="G406" s="22" t="s">
        <v>1889</v>
      </c>
    </row>
    <row r="407" spans="1:7" x14ac:dyDescent="0.25">
      <c r="A407" s="24" t="s">
        <v>1189</v>
      </c>
      <c r="B407" s="22" t="s">
        <v>1138</v>
      </c>
      <c r="C407" s="22" t="s">
        <v>1135</v>
      </c>
      <c r="D407" s="22" t="s">
        <v>181</v>
      </c>
      <c r="E407" s="22" t="s">
        <v>1190</v>
      </c>
      <c r="F407" s="22" t="s">
        <v>1140</v>
      </c>
      <c r="G407" s="22" t="s">
        <v>1889</v>
      </c>
    </row>
    <row r="408" spans="1:7" x14ac:dyDescent="0.25">
      <c r="A408" s="24" t="s">
        <v>1191</v>
      </c>
      <c r="B408" s="22" t="s">
        <v>1142</v>
      </c>
      <c r="C408" s="22" t="s">
        <v>1143</v>
      </c>
      <c r="D408" s="22" t="s">
        <v>181</v>
      </c>
      <c r="E408" s="22" t="s">
        <v>1192</v>
      </c>
      <c r="F408" s="22" t="s">
        <v>1145</v>
      </c>
      <c r="G408" s="22" t="s">
        <v>1889</v>
      </c>
    </row>
    <row r="409" spans="1:7" x14ac:dyDescent="0.25">
      <c r="A409" s="24" t="s">
        <v>1193</v>
      </c>
      <c r="B409" s="22" t="s">
        <v>1147</v>
      </c>
      <c r="C409" s="22" t="s">
        <v>1135</v>
      </c>
      <c r="D409" s="22" t="s">
        <v>181</v>
      </c>
      <c r="E409" s="22" t="s">
        <v>1194</v>
      </c>
      <c r="F409" s="22" t="s">
        <v>1149</v>
      </c>
      <c r="G409" s="22" t="s">
        <v>1889</v>
      </c>
    </row>
    <row r="410" spans="1:7" x14ac:dyDescent="0.25">
      <c r="A410" s="24" t="s">
        <v>1195</v>
      </c>
      <c r="B410" s="22" t="s">
        <v>1151</v>
      </c>
      <c r="C410" s="22" t="s">
        <v>1135</v>
      </c>
      <c r="D410" s="22" t="s">
        <v>181</v>
      </c>
      <c r="E410" s="22" t="s">
        <v>1196</v>
      </c>
      <c r="F410" s="22" t="s">
        <v>1153</v>
      </c>
      <c r="G410" s="22" t="s">
        <v>1889</v>
      </c>
    </row>
    <row r="411" spans="1:7" x14ac:dyDescent="0.25">
      <c r="A411" s="24" t="s">
        <v>1197</v>
      </c>
      <c r="B411" s="22" t="s">
        <v>1155</v>
      </c>
      <c r="C411" s="22" t="s">
        <v>1135</v>
      </c>
      <c r="D411" s="22" t="s">
        <v>181</v>
      </c>
      <c r="E411" s="22" t="s">
        <v>1198</v>
      </c>
      <c r="F411" s="22" t="s">
        <v>1157</v>
      </c>
      <c r="G411" s="22" t="s">
        <v>1889</v>
      </c>
    </row>
    <row r="412" spans="1:7" x14ac:dyDescent="0.25">
      <c r="A412" s="24" t="s">
        <v>1199</v>
      </c>
      <c r="B412" s="22" t="s">
        <v>1159</v>
      </c>
      <c r="C412" s="22" t="s">
        <v>1135</v>
      </c>
      <c r="D412" s="22" t="s">
        <v>181</v>
      </c>
      <c r="E412" s="22" t="s">
        <v>1200</v>
      </c>
      <c r="F412" s="22" t="s">
        <v>1161</v>
      </c>
      <c r="G412" s="22" t="s">
        <v>1889</v>
      </c>
    </row>
    <row r="413" spans="1:7" x14ac:dyDescent="0.25">
      <c r="A413" s="24" t="s">
        <v>1201</v>
      </c>
      <c r="B413" s="22" t="s">
        <v>1163</v>
      </c>
      <c r="C413" s="22" t="s">
        <v>1135</v>
      </c>
      <c r="D413" s="22" t="s">
        <v>181</v>
      </c>
      <c r="E413" s="22" t="s">
        <v>1202</v>
      </c>
      <c r="F413" s="22" t="s">
        <v>1165</v>
      </c>
      <c r="G413" s="22" t="s">
        <v>1889</v>
      </c>
    </row>
    <row r="414" spans="1:7" x14ac:dyDescent="0.25">
      <c r="A414" s="24" t="s">
        <v>1203</v>
      </c>
      <c r="B414" s="22" t="s">
        <v>1167</v>
      </c>
      <c r="C414" s="22" t="s">
        <v>1135</v>
      </c>
      <c r="D414" s="22" t="s">
        <v>181</v>
      </c>
      <c r="E414" s="22" t="s">
        <v>1204</v>
      </c>
      <c r="F414" s="22" t="s">
        <v>1169</v>
      </c>
      <c r="G414" s="22" t="s">
        <v>1889</v>
      </c>
    </row>
    <row r="415" spans="1:7" x14ac:dyDescent="0.25">
      <c r="A415" s="24" t="s">
        <v>1205</v>
      </c>
      <c r="B415" s="22" t="s">
        <v>1171</v>
      </c>
      <c r="C415" s="22" t="s">
        <v>1135</v>
      </c>
      <c r="D415" s="22" t="s">
        <v>181</v>
      </c>
      <c r="E415" s="22" t="s">
        <v>1206</v>
      </c>
      <c r="F415" s="22" t="s">
        <v>1173</v>
      </c>
      <c r="G415" s="22" t="s">
        <v>1889</v>
      </c>
    </row>
    <row r="416" spans="1:7" x14ac:dyDescent="0.25">
      <c r="A416" s="24" t="s">
        <v>1207</v>
      </c>
      <c r="B416" s="22" t="s">
        <v>1175</v>
      </c>
      <c r="C416" s="22" t="s">
        <v>1135</v>
      </c>
      <c r="D416" s="22" t="s">
        <v>181</v>
      </c>
      <c r="E416" s="22" t="s">
        <v>1208</v>
      </c>
      <c r="F416" s="22" t="s">
        <v>1177</v>
      </c>
      <c r="G416" s="22" t="s">
        <v>1889</v>
      </c>
    </row>
    <row r="417" spans="1:7" x14ac:dyDescent="0.25">
      <c r="A417" s="24" t="s">
        <v>1209</v>
      </c>
      <c r="B417" s="22" t="s">
        <v>1179</v>
      </c>
      <c r="C417" s="22" t="s">
        <v>1135</v>
      </c>
      <c r="D417" s="22" t="s">
        <v>181</v>
      </c>
      <c r="E417" s="22" t="s">
        <v>1210</v>
      </c>
      <c r="F417" s="22" t="s">
        <v>1161</v>
      </c>
      <c r="G417" s="22" t="s">
        <v>1889</v>
      </c>
    </row>
    <row r="418" spans="1:7" x14ac:dyDescent="0.25">
      <c r="A418" s="24" t="s">
        <v>1211</v>
      </c>
      <c r="B418" s="22" t="s">
        <v>1163</v>
      </c>
      <c r="C418" s="22" t="s">
        <v>1135</v>
      </c>
      <c r="D418" s="22" t="s">
        <v>181</v>
      </c>
      <c r="E418" s="22" t="s">
        <v>1212</v>
      </c>
      <c r="F418" s="22" t="s">
        <v>1165</v>
      </c>
      <c r="G418" s="22" t="s">
        <v>1889</v>
      </c>
    </row>
    <row r="419" spans="1:7" x14ac:dyDescent="0.25">
      <c r="A419" s="24" t="s">
        <v>1213</v>
      </c>
      <c r="B419" s="22" t="s">
        <v>1184</v>
      </c>
      <c r="C419" s="22" t="s">
        <v>1135</v>
      </c>
      <c r="D419" s="22" t="s">
        <v>181</v>
      </c>
      <c r="E419" s="22" t="s">
        <v>1214</v>
      </c>
      <c r="F419" s="22" t="s">
        <v>1186</v>
      </c>
      <c r="G419" s="22" t="s">
        <v>1889</v>
      </c>
    </row>
    <row r="420" spans="1:7" x14ac:dyDescent="0.25">
      <c r="A420" s="56" t="s">
        <v>1215</v>
      </c>
      <c r="B420" s="57"/>
      <c r="C420" s="57" t="s">
        <v>1216</v>
      </c>
      <c r="D420" s="57" t="s">
        <v>181</v>
      </c>
      <c r="E420" s="57" t="s">
        <v>1217</v>
      </c>
      <c r="F420" s="22"/>
      <c r="G420" s="22" t="s">
        <v>1889</v>
      </c>
    </row>
    <row r="421" spans="1:7" x14ac:dyDescent="0.25">
      <c r="A421" s="56" t="s">
        <v>1218</v>
      </c>
      <c r="B421" s="57"/>
      <c r="C421" s="57" t="s">
        <v>1216</v>
      </c>
      <c r="D421" s="57" t="s">
        <v>181</v>
      </c>
      <c r="E421" s="57" t="s">
        <v>1219</v>
      </c>
      <c r="F421" s="22"/>
      <c r="G421" s="22" t="s">
        <v>1889</v>
      </c>
    </row>
    <row r="422" spans="1:7" x14ac:dyDescent="0.25">
      <c r="A422" s="24" t="s">
        <v>1220</v>
      </c>
      <c r="B422" s="22"/>
      <c r="C422" s="22" t="s">
        <v>1221</v>
      </c>
      <c r="D422" s="22" t="s">
        <v>9</v>
      </c>
      <c r="E422" s="22" t="s">
        <v>1222</v>
      </c>
      <c r="F422" s="22" t="s">
        <v>1223</v>
      </c>
      <c r="G422" s="22" t="s">
        <v>1889</v>
      </c>
    </row>
    <row r="423" spans="1:7" x14ac:dyDescent="0.25">
      <c r="A423" s="24" t="s">
        <v>1224</v>
      </c>
      <c r="B423" s="22" t="s">
        <v>1225</v>
      </c>
      <c r="C423" s="22" t="s">
        <v>1221</v>
      </c>
      <c r="D423" s="22" t="s">
        <v>9</v>
      </c>
      <c r="E423" s="22" t="s">
        <v>1226</v>
      </c>
      <c r="F423" s="22" t="s">
        <v>1227</v>
      </c>
      <c r="G423" s="22" t="s">
        <v>1889</v>
      </c>
    </row>
    <row r="424" spans="1:7" x14ac:dyDescent="0.25">
      <c r="A424" s="24" t="s">
        <v>1228</v>
      </c>
      <c r="B424" s="22" t="s">
        <v>1229</v>
      </c>
      <c r="C424" s="22" t="s">
        <v>1221</v>
      </c>
      <c r="D424" s="22" t="s">
        <v>9</v>
      </c>
      <c r="E424" s="22" t="s">
        <v>1230</v>
      </c>
      <c r="F424" s="22" t="s">
        <v>1231</v>
      </c>
      <c r="G424" s="22" t="s">
        <v>1889</v>
      </c>
    </row>
    <row r="425" spans="1:7" x14ac:dyDescent="0.25">
      <c r="A425" s="24" t="s">
        <v>1232</v>
      </c>
      <c r="B425" s="22"/>
      <c r="C425" s="22" t="s">
        <v>1221</v>
      </c>
      <c r="D425" s="22" t="s">
        <v>9</v>
      </c>
      <c r="E425" s="22" t="s">
        <v>1233</v>
      </c>
      <c r="F425" s="22"/>
      <c r="G425" s="22" t="s">
        <v>1889</v>
      </c>
    </row>
    <row r="426" spans="1:7" x14ac:dyDescent="0.25">
      <c r="A426" s="24" t="s">
        <v>1234</v>
      </c>
      <c r="B426" s="22" t="s">
        <v>1235</v>
      </c>
      <c r="C426" s="22" t="s">
        <v>1221</v>
      </c>
      <c r="D426" s="22" t="s">
        <v>9</v>
      </c>
      <c r="E426" s="22" t="s">
        <v>1236</v>
      </c>
      <c r="F426" s="22" t="s">
        <v>1237</v>
      </c>
      <c r="G426" s="22" t="s">
        <v>1889</v>
      </c>
    </row>
    <row r="427" spans="1:7" x14ac:dyDescent="0.25">
      <c r="A427" s="24" t="s">
        <v>1238</v>
      </c>
      <c r="B427" s="22" t="s">
        <v>1239</v>
      </c>
      <c r="C427" s="22" t="s">
        <v>1221</v>
      </c>
      <c r="D427" s="22" t="s">
        <v>9</v>
      </c>
      <c r="E427" s="22" t="s">
        <v>1240</v>
      </c>
      <c r="F427" s="22" t="s">
        <v>1241</v>
      </c>
      <c r="G427" s="22" t="s">
        <v>1889</v>
      </c>
    </row>
    <row r="428" spans="1:7" x14ac:dyDescent="0.25">
      <c r="A428" s="24" t="s">
        <v>1242</v>
      </c>
      <c r="B428" s="22" t="s">
        <v>1239</v>
      </c>
      <c r="C428" s="22" t="s">
        <v>1221</v>
      </c>
      <c r="D428" s="22" t="s">
        <v>9</v>
      </c>
      <c r="E428" s="22" t="s">
        <v>1243</v>
      </c>
      <c r="F428" s="22" t="s">
        <v>1241</v>
      </c>
      <c r="G428" s="22" t="s">
        <v>1889</v>
      </c>
    </row>
    <row r="429" spans="1:7" x14ac:dyDescent="0.25">
      <c r="A429" s="24" t="s">
        <v>1244</v>
      </c>
      <c r="B429" s="22" t="s">
        <v>1245</v>
      </c>
      <c r="C429" s="22" t="s">
        <v>1221</v>
      </c>
      <c r="D429" s="22" t="s">
        <v>9</v>
      </c>
      <c r="E429" s="22" t="s">
        <v>1246</v>
      </c>
      <c r="F429" s="22" t="s">
        <v>1247</v>
      </c>
      <c r="G429" s="22" t="s">
        <v>1889</v>
      </c>
    </row>
    <row r="430" spans="1:7" x14ac:dyDescent="0.25">
      <c r="A430" s="24" t="s">
        <v>1248</v>
      </c>
      <c r="B430" s="22"/>
      <c r="C430" s="22" t="s">
        <v>1221</v>
      </c>
      <c r="D430" s="22" t="s">
        <v>9</v>
      </c>
      <c r="E430" s="22" t="s">
        <v>1249</v>
      </c>
      <c r="F430" s="22"/>
      <c r="G430" s="22" t="s">
        <v>1889</v>
      </c>
    </row>
    <row r="431" spans="1:7" x14ac:dyDescent="0.25">
      <c r="A431" s="24" t="s">
        <v>1250</v>
      </c>
      <c r="B431" s="22"/>
      <c r="C431" s="22" t="s">
        <v>1221</v>
      </c>
      <c r="D431" s="22" t="s">
        <v>277</v>
      </c>
      <c r="E431" s="22" t="s">
        <v>1251</v>
      </c>
      <c r="F431" s="22"/>
      <c r="G431" s="22" t="s">
        <v>1889</v>
      </c>
    </row>
    <row r="432" spans="1:7" x14ac:dyDescent="0.25">
      <c r="A432" s="24" t="s">
        <v>1252</v>
      </c>
      <c r="B432" s="22" t="s">
        <v>1253</v>
      </c>
      <c r="C432" s="22" t="s">
        <v>1221</v>
      </c>
      <c r="D432" s="22" t="s">
        <v>181</v>
      </c>
      <c r="E432" s="22" t="s">
        <v>1254</v>
      </c>
      <c r="F432" s="22" t="s">
        <v>1255</v>
      </c>
      <c r="G432" s="22" t="s">
        <v>1889</v>
      </c>
    </row>
    <row r="433" spans="1:7" x14ac:dyDescent="0.25">
      <c r="A433" s="24" t="s">
        <v>1256</v>
      </c>
      <c r="B433" s="22" t="s">
        <v>1225</v>
      </c>
      <c r="C433" s="22" t="s">
        <v>1221</v>
      </c>
      <c r="D433" s="22" t="s">
        <v>181</v>
      </c>
      <c r="E433" s="22" t="s">
        <v>1257</v>
      </c>
      <c r="F433" s="22" t="s">
        <v>1227</v>
      </c>
      <c r="G433" s="22" t="s">
        <v>1889</v>
      </c>
    </row>
    <row r="434" spans="1:7" x14ac:dyDescent="0.25">
      <c r="A434" s="24" t="s">
        <v>1258</v>
      </c>
      <c r="B434" s="22" t="s">
        <v>1229</v>
      </c>
      <c r="C434" s="22" t="s">
        <v>1221</v>
      </c>
      <c r="D434" s="22" t="s">
        <v>181</v>
      </c>
      <c r="E434" s="22" t="s">
        <v>1259</v>
      </c>
      <c r="F434" s="22" t="s">
        <v>1231</v>
      </c>
      <c r="G434" s="22" t="s">
        <v>1889</v>
      </c>
    </row>
    <row r="435" spans="1:7" x14ac:dyDescent="0.25">
      <c r="A435" s="24" t="s">
        <v>1260</v>
      </c>
      <c r="B435" s="22"/>
      <c r="C435" s="22" t="s">
        <v>1221</v>
      </c>
      <c r="D435" s="22" t="s">
        <v>181</v>
      </c>
      <c r="E435" s="22" t="s">
        <v>1261</v>
      </c>
      <c r="F435" s="22"/>
      <c r="G435" s="22" t="s">
        <v>1889</v>
      </c>
    </row>
    <row r="436" spans="1:7" x14ac:dyDescent="0.25">
      <c r="A436" s="24" t="s">
        <v>1262</v>
      </c>
      <c r="B436" s="22" t="s">
        <v>1235</v>
      </c>
      <c r="C436" s="22" t="s">
        <v>1221</v>
      </c>
      <c r="D436" s="22" t="s">
        <v>181</v>
      </c>
      <c r="E436" s="22" t="s">
        <v>1263</v>
      </c>
      <c r="F436" s="22" t="s">
        <v>1237</v>
      </c>
      <c r="G436" s="22" t="s">
        <v>1889</v>
      </c>
    </row>
    <row r="437" spans="1:7" x14ac:dyDescent="0.25">
      <c r="A437" s="24" t="s">
        <v>1264</v>
      </c>
      <c r="B437" s="22" t="s">
        <v>1239</v>
      </c>
      <c r="C437" s="22" t="s">
        <v>1221</v>
      </c>
      <c r="D437" s="22" t="s">
        <v>181</v>
      </c>
      <c r="E437" s="22" t="s">
        <v>1265</v>
      </c>
      <c r="F437" s="22" t="s">
        <v>1241</v>
      </c>
      <c r="G437" s="22" t="s">
        <v>1889</v>
      </c>
    </row>
    <row r="438" spans="1:7" x14ac:dyDescent="0.25">
      <c r="A438" s="24" t="s">
        <v>1266</v>
      </c>
      <c r="B438" s="22" t="s">
        <v>1239</v>
      </c>
      <c r="C438" s="22" t="s">
        <v>1221</v>
      </c>
      <c r="D438" s="22" t="s">
        <v>181</v>
      </c>
      <c r="E438" s="22" t="s">
        <v>1267</v>
      </c>
      <c r="F438" s="22" t="s">
        <v>1241</v>
      </c>
      <c r="G438" s="22" t="s">
        <v>1889</v>
      </c>
    </row>
    <row r="439" spans="1:7" x14ac:dyDescent="0.25">
      <c r="A439" s="24" t="s">
        <v>1268</v>
      </c>
      <c r="B439" s="22" t="s">
        <v>1245</v>
      </c>
      <c r="C439" s="22" t="s">
        <v>1221</v>
      </c>
      <c r="D439" s="22" t="s">
        <v>181</v>
      </c>
      <c r="E439" s="22" t="s">
        <v>1269</v>
      </c>
      <c r="F439" s="22" t="s">
        <v>1247</v>
      </c>
      <c r="G439" s="22" t="s">
        <v>1889</v>
      </c>
    </row>
    <row r="440" spans="1:7" x14ac:dyDescent="0.25">
      <c r="A440" s="24" t="s">
        <v>1270</v>
      </c>
      <c r="B440" s="22" t="s">
        <v>1271</v>
      </c>
      <c r="C440" s="22" t="s">
        <v>1272</v>
      </c>
      <c r="D440" s="22" t="s">
        <v>9</v>
      </c>
      <c r="E440" s="22" t="s">
        <v>1273</v>
      </c>
      <c r="F440" s="22" t="s">
        <v>1274</v>
      </c>
      <c r="G440" s="22" t="s">
        <v>1889</v>
      </c>
    </row>
    <row r="441" spans="1:7" x14ac:dyDescent="0.25">
      <c r="A441" s="24" t="s">
        <v>1275</v>
      </c>
      <c r="B441" s="22" t="s">
        <v>1276</v>
      </c>
      <c r="C441" s="22" t="s">
        <v>1272</v>
      </c>
      <c r="D441" s="22" t="s">
        <v>9</v>
      </c>
      <c r="E441" s="22" t="s">
        <v>1277</v>
      </c>
      <c r="F441" s="22" t="s">
        <v>1278</v>
      </c>
      <c r="G441" s="22" t="s">
        <v>1889</v>
      </c>
    </row>
    <row r="442" spans="1:7" x14ac:dyDescent="0.25">
      <c r="A442" s="24" t="s">
        <v>1279</v>
      </c>
      <c r="B442" s="22"/>
      <c r="C442" s="22" t="s">
        <v>1280</v>
      </c>
      <c r="D442" s="22" t="s">
        <v>9</v>
      </c>
      <c r="E442" s="22" t="s">
        <v>1281</v>
      </c>
      <c r="F442" s="22"/>
      <c r="G442" s="22" t="s">
        <v>1889</v>
      </c>
    </row>
    <row r="443" spans="1:7" x14ac:dyDescent="0.25">
      <c r="A443" s="24" t="s">
        <v>1282</v>
      </c>
      <c r="B443" s="22"/>
      <c r="C443" s="22" t="s">
        <v>1280</v>
      </c>
      <c r="D443" s="22" t="s">
        <v>181</v>
      </c>
      <c r="E443" s="22" t="s">
        <v>1283</v>
      </c>
      <c r="F443" s="22"/>
      <c r="G443" s="22" t="s">
        <v>1889</v>
      </c>
    </row>
    <row r="444" spans="1:7" x14ac:dyDescent="0.25">
      <c r="A444" s="24" t="s">
        <v>1284</v>
      </c>
      <c r="B444" s="22"/>
      <c r="C444" s="22" t="s">
        <v>1280</v>
      </c>
      <c r="D444" s="22" t="s">
        <v>9</v>
      </c>
      <c r="E444" s="22" t="s">
        <v>1285</v>
      </c>
      <c r="F444" s="22"/>
      <c r="G444" s="22" t="s">
        <v>1889</v>
      </c>
    </row>
    <row r="445" spans="1:7" x14ac:dyDescent="0.25">
      <c r="A445" s="24" t="s">
        <v>1286</v>
      </c>
      <c r="B445" s="22"/>
      <c r="C445" s="22" t="s">
        <v>1280</v>
      </c>
      <c r="D445" s="22" t="s">
        <v>181</v>
      </c>
      <c r="E445" s="22" t="s">
        <v>1287</v>
      </c>
      <c r="F445" s="22"/>
      <c r="G445" s="22" t="s">
        <v>1889</v>
      </c>
    </row>
    <row r="446" spans="1:7" x14ac:dyDescent="0.25">
      <c r="A446" s="24" t="s">
        <v>1288</v>
      </c>
      <c r="B446" s="22" t="s">
        <v>1289</v>
      </c>
      <c r="C446" s="22" t="s">
        <v>1280</v>
      </c>
      <c r="D446" s="22" t="s">
        <v>9</v>
      </c>
      <c r="E446" s="22" t="s">
        <v>1290</v>
      </c>
      <c r="F446" s="22" t="s">
        <v>1291</v>
      </c>
      <c r="G446" s="22" t="s">
        <v>1889</v>
      </c>
    </row>
    <row r="447" spans="1:7" x14ac:dyDescent="0.25">
      <c r="A447" s="24" t="s">
        <v>1292</v>
      </c>
      <c r="B447" s="22" t="s">
        <v>1289</v>
      </c>
      <c r="C447" s="22" t="s">
        <v>1280</v>
      </c>
      <c r="D447" s="22" t="s">
        <v>181</v>
      </c>
      <c r="E447" s="22" t="s">
        <v>1293</v>
      </c>
      <c r="F447" s="22" t="s">
        <v>1291</v>
      </c>
      <c r="G447" s="22" t="s">
        <v>1889</v>
      </c>
    </row>
    <row r="448" spans="1:7" x14ac:dyDescent="0.25">
      <c r="A448" s="24" t="s">
        <v>1294</v>
      </c>
      <c r="B448" s="22" t="s">
        <v>404</v>
      </c>
      <c r="C448" s="22" t="s">
        <v>1280</v>
      </c>
      <c r="D448" s="22" t="s">
        <v>181</v>
      </c>
      <c r="E448" s="22" t="s">
        <v>1295</v>
      </c>
      <c r="F448" s="22" t="s">
        <v>407</v>
      </c>
      <c r="G448" s="22" t="s">
        <v>1889</v>
      </c>
    </row>
    <row r="449" spans="1:7" x14ac:dyDescent="0.25">
      <c r="A449" s="24" t="s">
        <v>1296</v>
      </c>
      <c r="B449" s="22"/>
      <c r="C449" s="22" t="s">
        <v>1297</v>
      </c>
      <c r="D449" s="22" t="s">
        <v>9</v>
      </c>
      <c r="E449" s="22" t="s">
        <v>1298</v>
      </c>
      <c r="F449" s="22"/>
      <c r="G449" s="22" t="s">
        <v>1889</v>
      </c>
    </row>
    <row r="450" spans="1:7" x14ac:dyDescent="0.25">
      <c r="A450" s="24" t="s">
        <v>1299</v>
      </c>
      <c r="B450" s="22" t="s">
        <v>1300</v>
      </c>
      <c r="C450" s="22" t="s">
        <v>1297</v>
      </c>
      <c r="D450" s="22" t="s">
        <v>9</v>
      </c>
      <c r="E450" s="22" t="s">
        <v>1301</v>
      </c>
      <c r="F450" s="22" t="s">
        <v>1302</v>
      </c>
      <c r="G450" s="22" t="s">
        <v>1889</v>
      </c>
    </row>
    <row r="451" spans="1:7" x14ac:dyDescent="0.25">
      <c r="A451" s="24" t="s">
        <v>1303</v>
      </c>
      <c r="B451" s="22" t="s">
        <v>1304</v>
      </c>
      <c r="C451" s="22" t="s">
        <v>1297</v>
      </c>
      <c r="D451" s="22" t="s">
        <v>9</v>
      </c>
      <c r="E451" s="22" t="s">
        <v>1305</v>
      </c>
      <c r="F451" s="22" t="s">
        <v>1306</v>
      </c>
      <c r="G451" s="22" t="s">
        <v>1889</v>
      </c>
    </row>
    <row r="452" spans="1:7" x14ac:dyDescent="0.25">
      <c r="A452" s="24" t="s">
        <v>1307</v>
      </c>
      <c r="B452" s="22" t="s">
        <v>1308</v>
      </c>
      <c r="C452" s="22" t="s">
        <v>1297</v>
      </c>
      <c r="D452" s="22" t="s">
        <v>9</v>
      </c>
      <c r="E452" s="22" t="s">
        <v>1309</v>
      </c>
      <c r="F452" s="22" t="s">
        <v>1310</v>
      </c>
      <c r="G452" s="22" t="s">
        <v>1889</v>
      </c>
    </row>
    <row r="453" spans="1:7" x14ac:dyDescent="0.25">
      <c r="A453" s="24" t="s">
        <v>1311</v>
      </c>
      <c r="B453" s="22"/>
      <c r="C453" s="22" t="s">
        <v>1297</v>
      </c>
      <c r="D453" s="22" t="s">
        <v>9</v>
      </c>
      <c r="E453" s="22" t="s">
        <v>1312</v>
      </c>
      <c r="F453" s="22"/>
      <c r="G453" s="22" t="s">
        <v>1889</v>
      </c>
    </row>
    <row r="454" spans="1:7" x14ac:dyDescent="0.25">
      <c r="A454" s="24" t="s">
        <v>1313</v>
      </c>
      <c r="B454" s="22" t="s">
        <v>1314</v>
      </c>
      <c r="C454" s="22" t="s">
        <v>1297</v>
      </c>
      <c r="D454" s="22" t="s">
        <v>9</v>
      </c>
      <c r="E454" s="22" t="s">
        <v>1315</v>
      </c>
      <c r="F454" s="22" t="s">
        <v>536</v>
      </c>
      <c r="G454" s="22" t="s">
        <v>1889</v>
      </c>
    </row>
    <row r="455" spans="1:7" x14ac:dyDescent="0.25">
      <c r="A455" s="24" t="s">
        <v>1316</v>
      </c>
      <c r="B455" s="22"/>
      <c r="C455" s="22" t="s">
        <v>1297</v>
      </c>
      <c r="D455" s="22" t="s">
        <v>181</v>
      </c>
      <c r="E455" s="22" t="s">
        <v>1317</v>
      </c>
      <c r="F455" s="22"/>
      <c r="G455" s="22" t="s">
        <v>1889</v>
      </c>
    </row>
    <row r="456" spans="1:7" x14ac:dyDescent="0.25">
      <c r="A456" s="24" t="s">
        <v>1318</v>
      </c>
      <c r="B456" s="22"/>
      <c r="C456" s="22" t="s">
        <v>1297</v>
      </c>
      <c r="D456" s="22" t="s">
        <v>181</v>
      </c>
      <c r="E456" s="22" t="s">
        <v>1319</v>
      </c>
      <c r="F456" s="22"/>
      <c r="G456" s="22" t="s">
        <v>1889</v>
      </c>
    </row>
    <row r="457" spans="1:7" x14ac:dyDescent="0.25">
      <c r="A457" s="24" t="s">
        <v>1320</v>
      </c>
      <c r="B457" s="22" t="s">
        <v>1300</v>
      </c>
      <c r="C457" s="22" t="s">
        <v>1297</v>
      </c>
      <c r="D457" s="22" t="s">
        <v>181</v>
      </c>
      <c r="E457" s="22" t="s">
        <v>1321</v>
      </c>
      <c r="F457" s="22" t="s">
        <v>1302</v>
      </c>
      <c r="G457" s="22" t="s">
        <v>1889</v>
      </c>
    </row>
    <row r="458" spans="1:7" x14ac:dyDescent="0.25">
      <c r="A458" s="24" t="s">
        <v>1322</v>
      </c>
      <c r="B458" s="22" t="s">
        <v>1323</v>
      </c>
      <c r="C458" s="22" t="s">
        <v>1297</v>
      </c>
      <c r="D458" s="22" t="s">
        <v>181</v>
      </c>
      <c r="E458" s="22" t="s">
        <v>1324</v>
      </c>
      <c r="F458" s="22" t="s">
        <v>1325</v>
      </c>
      <c r="G458" s="22" t="s">
        <v>1889</v>
      </c>
    </row>
    <row r="459" spans="1:7" x14ac:dyDescent="0.25">
      <c r="A459" s="24" t="s">
        <v>1326</v>
      </c>
      <c r="B459" s="22" t="s">
        <v>1327</v>
      </c>
      <c r="C459" s="22" t="s">
        <v>1297</v>
      </c>
      <c r="D459" s="22" t="s">
        <v>181</v>
      </c>
      <c r="E459" s="22" t="s">
        <v>1328</v>
      </c>
      <c r="F459" s="22" t="s">
        <v>1329</v>
      </c>
      <c r="G459" s="22" t="s">
        <v>1889</v>
      </c>
    </row>
    <row r="460" spans="1:7" x14ac:dyDescent="0.25">
      <c r="A460" s="24" t="s">
        <v>1330</v>
      </c>
      <c r="B460" s="22" t="s">
        <v>1331</v>
      </c>
      <c r="C460" s="22" t="s">
        <v>1297</v>
      </c>
      <c r="D460" s="22" t="s">
        <v>181</v>
      </c>
      <c r="E460" s="22" t="s">
        <v>1332</v>
      </c>
      <c r="F460" s="22" t="s">
        <v>1333</v>
      </c>
      <c r="G460" s="22" t="s">
        <v>1889</v>
      </c>
    </row>
    <row r="461" spans="1:7" x14ac:dyDescent="0.25">
      <c r="A461" s="24" t="s">
        <v>1334</v>
      </c>
      <c r="B461" s="22" t="s">
        <v>1335</v>
      </c>
      <c r="C461" s="22" t="s">
        <v>1297</v>
      </c>
      <c r="D461" s="22" t="s">
        <v>181</v>
      </c>
      <c r="E461" s="22" t="s">
        <v>1336</v>
      </c>
      <c r="F461" s="22" t="s">
        <v>1337</v>
      </c>
      <c r="G461" s="22" t="s">
        <v>1889</v>
      </c>
    </row>
    <row r="462" spans="1:7" x14ac:dyDescent="0.25">
      <c r="A462" s="24" t="s">
        <v>1338</v>
      </c>
      <c r="B462" s="22" t="s">
        <v>1304</v>
      </c>
      <c r="C462" s="22" t="s">
        <v>1297</v>
      </c>
      <c r="D462" s="22" t="s">
        <v>181</v>
      </c>
      <c r="E462" s="22" t="s">
        <v>1339</v>
      </c>
      <c r="F462" s="22" t="s">
        <v>1306</v>
      </c>
      <c r="G462" s="22" t="s">
        <v>1889</v>
      </c>
    </row>
    <row r="463" spans="1:7" x14ac:dyDescent="0.25">
      <c r="A463" s="24" t="s">
        <v>1340</v>
      </c>
      <c r="B463" s="22" t="s">
        <v>1341</v>
      </c>
      <c r="C463" s="22" t="s">
        <v>1297</v>
      </c>
      <c r="D463" s="22" t="s">
        <v>181</v>
      </c>
      <c r="E463" s="22" t="s">
        <v>1342</v>
      </c>
      <c r="F463" s="22" t="s">
        <v>1343</v>
      </c>
      <c r="G463" s="22" t="s">
        <v>1889</v>
      </c>
    </row>
    <row r="464" spans="1:7" x14ac:dyDescent="0.25">
      <c r="A464" s="24" t="s">
        <v>1344</v>
      </c>
      <c r="B464" s="22"/>
      <c r="C464" s="22" t="s">
        <v>1297</v>
      </c>
      <c r="D464" s="22" t="s">
        <v>277</v>
      </c>
      <c r="E464" s="22" t="s">
        <v>1345</v>
      </c>
      <c r="F464" s="22"/>
      <c r="G464" s="22" t="s">
        <v>1889</v>
      </c>
    </row>
    <row r="465" spans="1:7" x14ac:dyDescent="0.25">
      <c r="A465" s="24" t="s">
        <v>1346</v>
      </c>
      <c r="B465" s="22" t="s">
        <v>1347</v>
      </c>
      <c r="C465" s="22" t="s">
        <v>1348</v>
      </c>
      <c r="D465" s="22" t="s">
        <v>9</v>
      </c>
      <c r="E465" s="22" t="s">
        <v>1349</v>
      </c>
      <c r="F465" s="22" t="s">
        <v>1350</v>
      </c>
      <c r="G465" s="22" t="s">
        <v>1889</v>
      </c>
    </row>
    <row r="466" spans="1:7" x14ac:dyDescent="0.25">
      <c r="A466" s="24" t="s">
        <v>1351</v>
      </c>
      <c r="B466" s="22" t="s">
        <v>1352</v>
      </c>
      <c r="C466" s="22" t="s">
        <v>1348</v>
      </c>
      <c r="D466" s="22" t="s">
        <v>9</v>
      </c>
      <c r="E466" s="22" t="s">
        <v>1353</v>
      </c>
      <c r="F466" s="22" t="s">
        <v>1354</v>
      </c>
      <c r="G466" s="22" t="s">
        <v>1889</v>
      </c>
    </row>
    <row r="467" spans="1:7" x14ac:dyDescent="0.25">
      <c r="A467" s="24" t="s">
        <v>1355</v>
      </c>
      <c r="B467" s="22" t="s">
        <v>1356</v>
      </c>
      <c r="C467" s="22" t="s">
        <v>1348</v>
      </c>
      <c r="D467" s="22" t="s">
        <v>9</v>
      </c>
      <c r="E467" s="22" t="s">
        <v>1357</v>
      </c>
      <c r="F467" s="22" t="s">
        <v>1358</v>
      </c>
      <c r="G467" s="22" t="s">
        <v>1889</v>
      </c>
    </row>
    <row r="468" spans="1:7" x14ac:dyDescent="0.25">
      <c r="A468" s="24" t="s">
        <v>1359</v>
      </c>
      <c r="B468" s="22"/>
      <c r="C468" s="22" t="s">
        <v>1348</v>
      </c>
      <c r="D468" s="22" t="s">
        <v>9</v>
      </c>
      <c r="E468" s="22" t="s">
        <v>1360</v>
      </c>
      <c r="F468" s="22" t="s">
        <v>1361</v>
      </c>
      <c r="G468" s="22" t="s">
        <v>1889</v>
      </c>
    </row>
    <row r="469" spans="1:7" x14ac:dyDescent="0.25">
      <c r="A469" s="24" t="s">
        <v>1362</v>
      </c>
      <c r="B469" s="22" t="s">
        <v>1363</v>
      </c>
      <c r="C469" s="22" t="s">
        <v>1348</v>
      </c>
      <c r="D469" s="22" t="s">
        <v>9</v>
      </c>
      <c r="E469" s="22" t="s">
        <v>1364</v>
      </c>
      <c r="F469" s="22" t="s">
        <v>1365</v>
      </c>
      <c r="G469" s="22" t="s">
        <v>1889</v>
      </c>
    </row>
    <row r="470" spans="1:7" x14ac:dyDescent="0.25">
      <c r="A470" s="24" t="s">
        <v>1366</v>
      </c>
      <c r="B470" s="22" t="s">
        <v>1363</v>
      </c>
      <c r="C470" s="22" t="s">
        <v>1348</v>
      </c>
      <c r="D470" s="22" t="s">
        <v>181</v>
      </c>
      <c r="E470" s="22" t="s">
        <v>1367</v>
      </c>
      <c r="F470" s="22" t="s">
        <v>1365</v>
      </c>
      <c r="G470" s="22" t="s">
        <v>1889</v>
      </c>
    </row>
    <row r="471" spans="1:7" x14ac:dyDescent="0.25">
      <c r="A471" s="24" t="s">
        <v>1368</v>
      </c>
      <c r="B471" s="22" t="s">
        <v>1369</v>
      </c>
      <c r="C471" s="22" t="s">
        <v>1348</v>
      </c>
      <c r="D471" s="22" t="s">
        <v>181</v>
      </c>
      <c r="E471" s="22" t="s">
        <v>1370</v>
      </c>
      <c r="F471" s="22" t="s">
        <v>1371</v>
      </c>
      <c r="G471" s="22" t="s">
        <v>1889</v>
      </c>
    </row>
    <row r="472" spans="1:7" x14ac:dyDescent="0.25">
      <c r="A472" s="24" t="s">
        <v>1372</v>
      </c>
      <c r="B472" s="22" t="s">
        <v>1373</v>
      </c>
      <c r="C472" s="22" t="s">
        <v>1348</v>
      </c>
      <c r="D472" s="22" t="s">
        <v>181</v>
      </c>
      <c r="E472" s="22" t="s">
        <v>1374</v>
      </c>
      <c r="F472" s="22" t="s">
        <v>1375</v>
      </c>
      <c r="G472" s="22" t="s">
        <v>1889</v>
      </c>
    </row>
    <row r="473" spans="1:7" x14ac:dyDescent="0.25">
      <c r="A473" s="24" t="s">
        <v>1376</v>
      </c>
      <c r="B473" s="22" t="s">
        <v>1347</v>
      </c>
      <c r="C473" s="22" t="s">
        <v>1348</v>
      </c>
      <c r="D473" s="22" t="s">
        <v>181</v>
      </c>
      <c r="E473" s="22" t="s">
        <v>1377</v>
      </c>
      <c r="F473" s="22" t="s">
        <v>1350</v>
      </c>
      <c r="G473" s="22" t="s">
        <v>1889</v>
      </c>
    </row>
    <row r="474" spans="1:7" x14ac:dyDescent="0.25">
      <c r="A474" s="24" t="s">
        <v>1378</v>
      </c>
      <c r="B474" s="22" t="s">
        <v>1379</v>
      </c>
      <c r="C474" s="22" t="s">
        <v>1348</v>
      </c>
      <c r="D474" s="22" t="s">
        <v>181</v>
      </c>
      <c r="E474" s="22" t="s">
        <v>1380</v>
      </c>
      <c r="F474" s="22" t="s">
        <v>1381</v>
      </c>
      <c r="G474" s="22" t="s">
        <v>1889</v>
      </c>
    </row>
    <row r="475" spans="1:7" x14ac:dyDescent="0.25">
      <c r="A475" s="24" t="s">
        <v>1382</v>
      </c>
      <c r="B475" s="22" t="s">
        <v>1383</v>
      </c>
      <c r="C475" s="22" t="s">
        <v>1348</v>
      </c>
      <c r="D475" s="22" t="s">
        <v>181</v>
      </c>
      <c r="E475" s="22" t="s">
        <v>1384</v>
      </c>
      <c r="F475" s="22" t="s">
        <v>1385</v>
      </c>
      <c r="G475" s="22" t="s">
        <v>1889</v>
      </c>
    </row>
    <row r="476" spans="1:7" x14ac:dyDescent="0.25">
      <c r="A476" s="24" t="s">
        <v>1386</v>
      </c>
      <c r="B476" s="22" t="s">
        <v>1347</v>
      </c>
      <c r="C476" s="22" t="s">
        <v>1348</v>
      </c>
      <c r="D476" s="22" t="s">
        <v>181</v>
      </c>
      <c r="E476" s="22" t="s">
        <v>1387</v>
      </c>
      <c r="F476" s="22" t="s">
        <v>1350</v>
      </c>
      <c r="G476" s="22" t="s">
        <v>1889</v>
      </c>
    </row>
    <row r="477" spans="1:7" x14ac:dyDescent="0.25">
      <c r="A477" s="24" t="s">
        <v>1388</v>
      </c>
      <c r="B477" s="22" t="s">
        <v>1379</v>
      </c>
      <c r="C477" s="22" t="s">
        <v>1348</v>
      </c>
      <c r="D477" s="22" t="s">
        <v>181</v>
      </c>
      <c r="E477" s="22" t="s">
        <v>1389</v>
      </c>
      <c r="F477" s="22" t="s">
        <v>1381</v>
      </c>
      <c r="G477" s="22" t="s">
        <v>1889</v>
      </c>
    </row>
    <row r="478" spans="1:7" x14ac:dyDescent="0.25">
      <c r="A478" s="24" t="s">
        <v>1390</v>
      </c>
      <c r="B478" s="22" t="s">
        <v>1391</v>
      </c>
      <c r="C478" s="22" t="s">
        <v>1392</v>
      </c>
      <c r="D478" s="22" t="s">
        <v>181</v>
      </c>
      <c r="E478" s="22" t="s">
        <v>1393</v>
      </c>
      <c r="F478" s="22" t="s">
        <v>1394</v>
      </c>
      <c r="G478" s="22" t="s">
        <v>1889</v>
      </c>
    </row>
    <row r="479" spans="1:7" x14ac:dyDescent="0.25">
      <c r="A479" s="24" t="s">
        <v>1395</v>
      </c>
      <c r="B479" s="22" t="s">
        <v>1396</v>
      </c>
      <c r="C479" s="22" t="s">
        <v>1392</v>
      </c>
      <c r="D479" s="22" t="s">
        <v>181</v>
      </c>
      <c r="E479" s="22" t="s">
        <v>1397</v>
      </c>
      <c r="F479" s="22" t="s">
        <v>1398</v>
      </c>
      <c r="G479" s="22" t="s">
        <v>1889</v>
      </c>
    </row>
    <row r="480" spans="1:7" x14ac:dyDescent="0.25">
      <c r="A480" s="24" t="s">
        <v>1399</v>
      </c>
      <c r="B480" s="22" t="s">
        <v>1400</v>
      </c>
      <c r="C480" s="22" t="s">
        <v>1392</v>
      </c>
      <c r="D480" s="22" t="s">
        <v>181</v>
      </c>
      <c r="E480" s="22" t="s">
        <v>1401</v>
      </c>
      <c r="F480" s="22" t="s">
        <v>1402</v>
      </c>
      <c r="G480" s="22" t="s">
        <v>1889</v>
      </c>
    </row>
    <row r="481" spans="1:7" x14ac:dyDescent="0.25">
      <c r="A481" s="24" t="s">
        <v>1403</v>
      </c>
      <c r="B481" s="22" t="s">
        <v>1391</v>
      </c>
      <c r="C481" s="22" t="s">
        <v>1392</v>
      </c>
      <c r="D481" s="22" t="s">
        <v>181</v>
      </c>
      <c r="E481" s="22" t="s">
        <v>1404</v>
      </c>
      <c r="F481" s="22" t="s">
        <v>1394</v>
      </c>
      <c r="G481" s="22" t="s">
        <v>1889</v>
      </c>
    </row>
    <row r="482" spans="1:7" x14ac:dyDescent="0.25">
      <c r="A482" s="24" t="s">
        <v>1405</v>
      </c>
      <c r="B482" s="22" t="s">
        <v>1396</v>
      </c>
      <c r="C482" s="22" t="s">
        <v>1392</v>
      </c>
      <c r="D482" s="22" t="s">
        <v>181</v>
      </c>
      <c r="E482" s="22" t="s">
        <v>1406</v>
      </c>
      <c r="F482" s="22" t="s">
        <v>1398</v>
      </c>
      <c r="G482" s="22" t="s">
        <v>1889</v>
      </c>
    </row>
    <row r="483" spans="1:7" x14ac:dyDescent="0.25">
      <c r="A483" s="24" t="s">
        <v>1407</v>
      </c>
      <c r="B483" s="22" t="s">
        <v>1400</v>
      </c>
      <c r="C483" s="22" t="s">
        <v>1392</v>
      </c>
      <c r="D483" s="22" t="s">
        <v>181</v>
      </c>
      <c r="E483" s="22" t="s">
        <v>1408</v>
      </c>
      <c r="F483" s="22" t="s">
        <v>1402</v>
      </c>
      <c r="G483" s="22" t="s">
        <v>1889</v>
      </c>
    </row>
    <row r="484" spans="1:7" x14ac:dyDescent="0.25">
      <c r="A484" s="24" t="s">
        <v>1409</v>
      </c>
      <c r="B484" s="22" t="s">
        <v>1410</v>
      </c>
      <c r="C484" s="22" t="s">
        <v>1411</v>
      </c>
      <c r="D484" s="22" t="s">
        <v>9</v>
      </c>
      <c r="E484" s="22" t="s">
        <v>1412</v>
      </c>
      <c r="F484" s="22" t="s">
        <v>1413</v>
      </c>
      <c r="G484" s="22" t="s">
        <v>1889</v>
      </c>
    </row>
    <row r="485" spans="1:7" x14ac:dyDescent="0.25">
      <c r="A485" s="24" t="s">
        <v>1414</v>
      </c>
      <c r="B485" s="22" t="s">
        <v>1415</v>
      </c>
      <c r="C485" s="22" t="s">
        <v>1411</v>
      </c>
      <c r="D485" s="22" t="s">
        <v>9</v>
      </c>
      <c r="E485" s="22" t="s">
        <v>1416</v>
      </c>
      <c r="F485" s="22" t="s">
        <v>1417</v>
      </c>
      <c r="G485" s="22" t="s">
        <v>1889</v>
      </c>
    </row>
    <row r="486" spans="1:7" x14ac:dyDescent="0.25">
      <c r="A486" s="24" t="s">
        <v>1418</v>
      </c>
      <c r="B486" s="22" t="s">
        <v>1419</v>
      </c>
      <c r="C486" s="22" t="s">
        <v>1411</v>
      </c>
      <c r="D486" s="22" t="s">
        <v>9</v>
      </c>
      <c r="E486" s="22" t="s">
        <v>1420</v>
      </c>
      <c r="F486" s="22" t="s">
        <v>1421</v>
      </c>
      <c r="G486" s="22" t="s">
        <v>1889</v>
      </c>
    </row>
    <row r="487" spans="1:7" x14ac:dyDescent="0.25">
      <c r="A487" s="24" t="s">
        <v>1422</v>
      </c>
      <c r="B487" s="22" t="s">
        <v>1423</v>
      </c>
      <c r="C487" s="22" t="s">
        <v>1411</v>
      </c>
      <c r="D487" s="22" t="s">
        <v>9</v>
      </c>
      <c r="E487" s="22" t="s">
        <v>1424</v>
      </c>
      <c r="F487" s="22" t="s">
        <v>1425</v>
      </c>
      <c r="G487" s="22" t="s">
        <v>1889</v>
      </c>
    </row>
    <row r="488" spans="1:7" x14ac:dyDescent="0.25">
      <c r="A488" s="24" t="s">
        <v>1426</v>
      </c>
      <c r="B488" s="22" t="s">
        <v>1427</v>
      </c>
      <c r="C488" s="22" t="s">
        <v>1411</v>
      </c>
      <c r="D488" s="22" t="s">
        <v>9</v>
      </c>
      <c r="E488" s="22" t="s">
        <v>1428</v>
      </c>
      <c r="F488" s="22" t="s">
        <v>1429</v>
      </c>
      <c r="G488" s="22" t="s">
        <v>1889</v>
      </c>
    </row>
    <row r="489" spans="1:7" x14ac:dyDescent="0.25">
      <c r="A489" s="24" t="s">
        <v>1430</v>
      </c>
      <c r="B489" s="22" t="s">
        <v>1431</v>
      </c>
      <c r="C489" s="22" t="s">
        <v>1411</v>
      </c>
      <c r="D489" s="22" t="s">
        <v>9</v>
      </c>
      <c r="E489" s="22" t="s">
        <v>1432</v>
      </c>
      <c r="F489" s="22" t="s">
        <v>1433</v>
      </c>
      <c r="G489" s="22" t="s">
        <v>1889</v>
      </c>
    </row>
    <row r="490" spans="1:7" x14ac:dyDescent="0.25">
      <c r="A490" s="24" t="s">
        <v>1434</v>
      </c>
      <c r="B490" s="22" t="s">
        <v>1435</v>
      </c>
      <c r="C490" s="22" t="s">
        <v>1411</v>
      </c>
      <c r="D490" s="22" t="s">
        <v>9</v>
      </c>
      <c r="E490" s="22" t="s">
        <v>1436</v>
      </c>
      <c r="F490" s="22" t="s">
        <v>1437</v>
      </c>
      <c r="G490" s="22" t="s">
        <v>1889</v>
      </c>
    </row>
    <row r="491" spans="1:7" x14ac:dyDescent="0.25">
      <c r="A491" s="24" t="s">
        <v>1438</v>
      </c>
      <c r="B491" s="22" t="s">
        <v>1439</v>
      </c>
      <c r="C491" s="22" t="s">
        <v>1411</v>
      </c>
      <c r="D491" s="22" t="s">
        <v>9</v>
      </c>
      <c r="E491" s="22" t="s">
        <v>1440</v>
      </c>
      <c r="F491" s="22" t="s">
        <v>1441</v>
      </c>
      <c r="G491" s="22" t="s">
        <v>1889</v>
      </c>
    </row>
    <row r="492" spans="1:7" x14ac:dyDescent="0.25">
      <c r="A492" s="24" t="s">
        <v>1442</v>
      </c>
      <c r="B492" s="22" t="s">
        <v>1443</v>
      </c>
      <c r="C492" s="22" t="s">
        <v>1411</v>
      </c>
      <c r="D492" s="22" t="s">
        <v>9</v>
      </c>
      <c r="E492" s="22" t="s">
        <v>1444</v>
      </c>
      <c r="F492" s="22" t="s">
        <v>1445</v>
      </c>
      <c r="G492" s="22" t="s">
        <v>1889</v>
      </c>
    </row>
    <row r="493" spans="1:7" x14ac:dyDescent="0.25">
      <c r="A493" s="24" t="s">
        <v>1446</v>
      </c>
      <c r="B493" s="22" t="s">
        <v>1447</v>
      </c>
      <c r="C493" s="22" t="s">
        <v>1411</v>
      </c>
      <c r="D493" s="22" t="s">
        <v>9</v>
      </c>
      <c r="E493" s="22" t="s">
        <v>1448</v>
      </c>
      <c r="F493" s="22" t="s">
        <v>1449</v>
      </c>
      <c r="G493" s="22" t="s">
        <v>1889</v>
      </c>
    </row>
    <row r="494" spans="1:7" x14ac:dyDescent="0.25">
      <c r="A494" s="24" t="s">
        <v>1450</v>
      </c>
      <c r="B494" s="22" t="s">
        <v>1410</v>
      </c>
      <c r="C494" s="22" t="s">
        <v>1411</v>
      </c>
      <c r="D494" s="22" t="s">
        <v>181</v>
      </c>
      <c r="E494" s="22" t="s">
        <v>1451</v>
      </c>
      <c r="F494" s="22" t="s">
        <v>1413</v>
      </c>
      <c r="G494" s="22" t="s">
        <v>1889</v>
      </c>
    </row>
    <row r="495" spans="1:7" x14ac:dyDescent="0.25">
      <c r="A495" s="24" t="s">
        <v>1452</v>
      </c>
      <c r="B495" s="22" t="s">
        <v>1415</v>
      </c>
      <c r="C495" s="22" t="s">
        <v>1411</v>
      </c>
      <c r="D495" s="22" t="s">
        <v>181</v>
      </c>
      <c r="E495" s="22" t="s">
        <v>1453</v>
      </c>
      <c r="F495" s="22" t="s">
        <v>1417</v>
      </c>
      <c r="G495" s="22" t="s">
        <v>1889</v>
      </c>
    </row>
    <row r="496" spans="1:7" x14ac:dyDescent="0.25">
      <c r="A496" s="24" t="s">
        <v>1454</v>
      </c>
      <c r="B496" s="22" t="s">
        <v>1419</v>
      </c>
      <c r="C496" s="22" t="s">
        <v>1411</v>
      </c>
      <c r="D496" s="22" t="s">
        <v>181</v>
      </c>
      <c r="E496" s="22" t="s">
        <v>1455</v>
      </c>
      <c r="F496" s="22" t="s">
        <v>1421</v>
      </c>
      <c r="G496" s="22" t="s">
        <v>1889</v>
      </c>
    </row>
    <row r="497" spans="1:7" x14ac:dyDescent="0.25">
      <c r="A497" s="24" t="s">
        <v>1456</v>
      </c>
      <c r="B497" s="22" t="s">
        <v>1423</v>
      </c>
      <c r="C497" s="22" t="s">
        <v>1411</v>
      </c>
      <c r="D497" s="22" t="s">
        <v>181</v>
      </c>
      <c r="E497" s="22" t="s">
        <v>1457</v>
      </c>
      <c r="F497" s="22" t="s">
        <v>1425</v>
      </c>
      <c r="G497" s="22" t="s">
        <v>1889</v>
      </c>
    </row>
    <row r="498" spans="1:7" x14ac:dyDescent="0.25">
      <c r="A498" s="24" t="s">
        <v>1458</v>
      </c>
      <c r="B498" s="22" t="s">
        <v>1427</v>
      </c>
      <c r="C498" s="22" t="s">
        <v>1411</v>
      </c>
      <c r="D498" s="22" t="s">
        <v>181</v>
      </c>
      <c r="E498" s="22" t="s">
        <v>1459</v>
      </c>
      <c r="F498" s="22" t="s">
        <v>1429</v>
      </c>
      <c r="G498" s="22" t="s">
        <v>1889</v>
      </c>
    </row>
    <row r="499" spans="1:7" x14ac:dyDescent="0.25">
      <c r="A499" s="24" t="s">
        <v>1460</v>
      </c>
      <c r="B499" s="22" t="s">
        <v>1431</v>
      </c>
      <c r="C499" s="22" t="s">
        <v>1411</v>
      </c>
      <c r="D499" s="22" t="s">
        <v>181</v>
      </c>
      <c r="E499" s="22" t="s">
        <v>1461</v>
      </c>
      <c r="F499" s="22" t="s">
        <v>1433</v>
      </c>
      <c r="G499" s="22" t="s">
        <v>1889</v>
      </c>
    </row>
    <row r="500" spans="1:7" x14ac:dyDescent="0.25">
      <c r="A500" s="24" t="s">
        <v>1462</v>
      </c>
      <c r="B500" s="22" t="s">
        <v>1435</v>
      </c>
      <c r="C500" s="22" t="s">
        <v>1411</v>
      </c>
      <c r="D500" s="22" t="s">
        <v>181</v>
      </c>
      <c r="E500" s="22" t="s">
        <v>1463</v>
      </c>
      <c r="F500" s="22" t="s">
        <v>1437</v>
      </c>
      <c r="G500" s="22" t="s">
        <v>1889</v>
      </c>
    </row>
    <row r="501" spans="1:7" x14ac:dyDescent="0.25">
      <c r="A501" s="24" t="s">
        <v>1464</v>
      </c>
      <c r="B501" s="22" t="s">
        <v>1439</v>
      </c>
      <c r="C501" s="22" t="s">
        <v>1411</v>
      </c>
      <c r="D501" s="22" t="s">
        <v>181</v>
      </c>
      <c r="E501" s="22" t="s">
        <v>1465</v>
      </c>
      <c r="F501" s="22" t="s">
        <v>1441</v>
      </c>
      <c r="G501" s="22" t="s">
        <v>1889</v>
      </c>
    </row>
    <row r="502" spans="1:7" x14ac:dyDescent="0.25">
      <c r="A502" s="24" t="s">
        <v>1466</v>
      </c>
      <c r="B502" s="22" t="s">
        <v>1443</v>
      </c>
      <c r="C502" s="22" t="s">
        <v>1411</v>
      </c>
      <c r="D502" s="22" t="s">
        <v>181</v>
      </c>
      <c r="E502" s="22" t="s">
        <v>1467</v>
      </c>
      <c r="F502" s="22" t="s">
        <v>1445</v>
      </c>
      <c r="G502" s="22" t="s">
        <v>1889</v>
      </c>
    </row>
    <row r="503" spans="1:7" x14ac:dyDescent="0.25">
      <c r="A503" s="24" t="s">
        <v>1468</v>
      </c>
      <c r="B503" s="22" t="s">
        <v>1447</v>
      </c>
      <c r="C503" s="22" t="s">
        <v>1411</v>
      </c>
      <c r="D503" s="22" t="s">
        <v>181</v>
      </c>
      <c r="E503" s="22" t="s">
        <v>1469</v>
      </c>
      <c r="F503" s="22" t="s">
        <v>1449</v>
      </c>
      <c r="G503" s="22" t="s">
        <v>1889</v>
      </c>
    </row>
    <row r="504" spans="1:7" x14ac:dyDescent="0.25">
      <c r="A504" s="24" t="s">
        <v>1470</v>
      </c>
      <c r="B504" s="22"/>
      <c r="C504" s="22" t="s">
        <v>1471</v>
      </c>
      <c r="D504" s="22" t="s">
        <v>9</v>
      </c>
      <c r="E504" s="22" t="s">
        <v>1472</v>
      </c>
      <c r="F504" s="22"/>
      <c r="G504" s="22" t="s">
        <v>1889</v>
      </c>
    </row>
    <row r="505" spans="1:7" x14ac:dyDescent="0.25">
      <c r="A505" s="24" t="s">
        <v>1473</v>
      </c>
      <c r="B505" s="22" t="s">
        <v>1474</v>
      </c>
      <c r="C505" s="22" t="s">
        <v>1471</v>
      </c>
      <c r="D505" s="22" t="s">
        <v>9</v>
      </c>
      <c r="E505" s="22" t="s">
        <v>1475</v>
      </c>
      <c r="F505" s="22" t="s">
        <v>1476</v>
      </c>
      <c r="G505" s="22" t="s">
        <v>1889</v>
      </c>
    </row>
    <row r="506" spans="1:7" x14ac:dyDescent="0.25">
      <c r="A506" s="24" t="s">
        <v>1477</v>
      </c>
      <c r="B506" s="22" t="s">
        <v>1478</v>
      </c>
      <c r="C506" s="22" t="s">
        <v>1471</v>
      </c>
      <c r="D506" s="22" t="s">
        <v>9</v>
      </c>
      <c r="E506" s="22" t="s">
        <v>1479</v>
      </c>
      <c r="F506" s="22" t="s">
        <v>1480</v>
      </c>
      <c r="G506" s="22" t="s">
        <v>1889</v>
      </c>
    </row>
    <row r="507" spans="1:7" x14ac:dyDescent="0.25">
      <c r="A507" s="24" t="s">
        <v>1481</v>
      </c>
      <c r="B507" s="22" t="s">
        <v>1482</v>
      </c>
      <c r="C507" s="22" t="s">
        <v>1471</v>
      </c>
      <c r="D507" s="22" t="s">
        <v>9</v>
      </c>
      <c r="E507" s="22" t="s">
        <v>1483</v>
      </c>
      <c r="F507" s="22" t="s">
        <v>1484</v>
      </c>
      <c r="G507" s="22" t="s">
        <v>1889</v>
      </c>
    </row>
    <row r="508" spans="1:7" x14ac:dyDescent="0.25">
      <c r="A508" s="24" t="s">
        <v>1485</v>
      </c>
      <c r="B508" s="22" t="s">
        <v>1486</v>
      </c>
      <c r="C508" s="22" t="s">
        <v>1471</v>
      </c>
      <c r="D508" s="22" t="s">
        <v>9</v>
      </c>
      <c r="E508" s="22" t="s">
        <v>1487</v>
      </c>
      <c r="F508" s="22" t="s">
        <v>1484</v>
      </c>
      <c r="G508" s="22" t="s">
        <v>1889</v>
      </c>
    </row>
    <row r="509" spans="1:7" x14ac:dyDescent="0.25">
      <c r="A509" s="24" t="s">
        <v>1488</v>
      </c>
      <c r="B509" s="22" t="s">
        <v>1489</v>
      </c>
      <c r="C509" s="22" t="s">
        <v>1471</v>
      </c>
      <c r="D509" s="22" t="s">
        <v>9</v>
      </c>
      <c r="E509" s="22" t="s">
        <v>1490</v>
      </c>
      <c r="F509" s="22" t="s">
        <v>1491</v>
      </c>
      <c r="G509" s="22" t="s">
        <v>1889</v>
      </c>
    </row>
    <row r="510" spans="1:7" x14ac:dyDescent="0.25">
      <c r="A510" s="24" t="s">
        <v>1492</v>
      </c>
      <c r="B510" s="1" t="s">
        <v>1493</v>
      </c>
      <c r="C510" s="22" t="s">
        <v>1471</v>
      </c>
      <c r="D510" s="22" t="s">
        <v>9</v>
      </c>
      <c r="E510" s="22" t="s">
        <v>1494</v>
      </c>
      <c r="F510" s="22" t="s">
        <v>1495</v>
      </c>
      <c r="G510" s="22" t="s">
        <v>1889</v>
      </c>
    </row>
    <row r="511" spans="1:7" x14ac:dyDescent="0.25">
      <c r="A511" s="24" t="s">
        <v>1496</v>
      </c>
      <c r="B511" s="22"/>
      <c r="C511" s="22" t="s">
        <v>1471</v>
      </c>
      <c r="D511" s="22" t="s">
        <v>9</v>
      </c>
      <c r="E511" s="22" t="s">
        <v>1497</v>
      </c>
      <c r="F511" s="22"/>
      <c r="G511" s="22" t="s">
        <v>1889</v>
      </c>
    </row>
    <row r="512" spans="1:7" x14ac:dyDescent="0.25">
      <c r="A512" s="24" t="s">
        <v>1498</v>
      </c>
      <c r="B512" s="22" t="s">
        <v>1499</v>
      </c>
      <c r="C512" s="22" t="s">
        <v>1471</v>
      </c>
      <c r="D512" s="22" t="s">
        <v>9</v>
      </c>
      <c r="E512" s="22" t="s">
        <v>1500</v>
      </c>
      <c r="F512" s="22" t="s">
        <v>1501</v>
      </c>
      <c r="G512" s="22" t="s">
        <v>1889</v>
      </c>
    </row>
    <row r="513" spans="1:7" x14ac:dyDescent="0.25">
      <c r="A513" s="24" t="s">
        <v>1502</v>
      </c>
      <c r="B513" s="22" t="s">
        <v>1503</v>
      </c>
      <c r="C513" s="22" t="s">
        <v>1471</v>
      </c>
      <c r="D513" s="22" t="s">
        <v>9</v>
      </c>
      <c r="E513" s="22" t="s">
        <v>1504</v>
      </c>
      <c r="F513" s="22" t="s">
        <v>1505</v>
      </c>
      <c r="G513" s="22" t="s">
        <v>1889</v>
      </c>
    </row>
    <row r="514" spans="1:7" x14ac:dyDescent="0.25">
      <c r="A514" s="24" t="s">
        <v>1506</v>
      </c>
      <c r="B514" s="22" t="s">
        <v>1507</v>
      </c>
      <c r="C514" s="22" t="s">
        <v>1471</v>
      </c>
      <c r="D514" s="22" t="s">
        <v>9</v>
      </c>
      <c r="E514" s="22" t="s">
        <v>1508</v>
      </c>
      <c r="F514" s="22" t="s">
        <v>1509</v>
      </c>
      <c r="G514" s="22" t="s">
        <v>1889</v>
      </c>
    </row>
    <row r="515" spans="1:7" x14ac:dyDescent="0.25">
      <c r="A515" s="24" t="s">
        <v>1510</v>
      </c>
      <c r="B515" s="22"/>
      <c r="C515" s="22" t="s">
        <v>1471</v>
      </c>
      <c r="D515" s="22" t="s">
        <v>9</v>
      </c>
      <c r="E515" s="22" t="s">
        <v>1511</v>
      </c>
      <c r="F515" s="22" t="s">
        <v>1512</v>
      </c>
      <c r="G515" s="22" t="s">
        <v>1889</v>
      </c>
    </row>
    <row r="516" spans="1:7" x14ac:dyDescent="0.25">
      <c r="A516" s="24" t="s">
        <v>1513</v>
      </c>
      <c r="B516" s="22" t="s">
        <v>1514</v>
      </c>
      <c r="C516" s="22" t="s">
        <v>1471</v>
      </c>
      <c r="D516" s="22" t="s">
        <v>9</v>
      </c>
      <c r="E516" s="22" t="s">
        <v>1515</v>
      </c>
      <c r="F516" s="22" t="s">
        <v>1516</v>
      </c>
      <c r="G516" s="22" t="s">
        <v>1889</v>
      </c>
    </row>
    <row r="517" spans="1:7" x14ac:dyDescent="0.25">
      <c r="A517" s="24" t="s">
        <v>1517</v>
      </c>
      <c r="B517" s="22" t="s">
        <v>1518</v>
      </c>
      <c r="C517" s="22" t="s">
        <v>1471</v>
      </c>
      <c r="D517" s="22" t="s">
        <v>9</v>
      </c>
      <c r="E517" s="22" t="s">
        <v>1519</v>
      </c>
      <c r="F517" s="22" t="s">
        <v>1520</v>
      </c>
      <c r="G517" s="22" t="s">
        <v>1889</v>
      </c>
    </row>
    <row r="518" spans="1:7" x14ac:dyDescent="0.25">
      <c r="A518" s="24" t="s">
        <v>1521</v>
      </c>
      <c r="B518" s="22" t="s">
        <v>1522</v>
      </c>
      <c r="C518" s="22" t="s">
        <v>1471</v>
      </c>
      <c r="D518" s="22" t="s">
        <v>9</v>
      </c>
      <c r="E518" s="22" t="s">
        <v>1523</v>
      </c>
      <c r="F518" s="22" t="s">
        <v>1524</v>
      </c>
      <c r="G518" s="22" t="s">
        <v>1889</v>
      </c>
    </row>
    <row r="519" spans="1:7" x14ac:dyDescent="0.25">
      <c r="A519" s="24" t="s">
        <v>1525</v>
      </c>
      <c r="B519" s="22" t="s">
        <v>1526</v>
      </c>
      <c r="C519" s="22" t="s">
        <v>1471</v>
      </c>
      <c r="D519" s="22" t="s">
        <v>9</v>
      </c>
      <c r="E519" s="22" t="s">
        <v>1527</v>
      </c>
      <c r="F519" s="22" t="s">
        <v>1491</v>
      </c>
      <c r="G519" s="22" t="s">
        <v>1889</v>
      </c>
    </row>
    <row r="520" spans="1:7" x14ac:dyDescent="0.25">
      <c r="A520" s="24" t="s">
        <v>1528</v>
      </c>
      <c r="B520" s="22"/>
      <c r="C520" s="22" t="s">
        <v>1471</v>
      </c>
      <c r="D520" s="22" t="s">
        <v>9</v>
      </c>
      <c r="E520" s="22" t="s">
        <v>1529</v>
      </c>
      <c r="F520" s="22"/>
      <c r="G520" s="22" t="s">
        <v>1889</v>
      </c>
    </row>
    <row r="521" spans="1:7" x14ac:dyDescent="0.25">
      <c r="A521" s="24" t="s">
        <v>1530</v>
      </c>
      <c r="B521" s="22"/>
      <c r="C521" s="22" t="s">
        <v>1471</v>
      </c>
      <c r="D521" s="22" t="s">
        <v>9</v>
      </c>
      <c r="E521" s="22" t="s">
        <v>1531</v>
      </c>
      <c r="F521" s="22"/>
      <c r="G521" s="22" t="s">
        <v>1889</v>
      </c>
    </row>
    <row r="522" spans="1:7" x14ac:dyDescent="0.25">
      <c r="A522" s="24" t="s">
        <v>1532</v>
      </c>
      <c r="B522" s="22"/>
      <c r="C522" s="22" t="s">
        <v>1533</v>
      </c>
      <c r="D522" s="22" t="s">
        <v>9</v>
      </c>
      <c r="E522" s="22" t="s">
        <v>1534</v>
      </c>
      <c r="F522" s="22"/>
      <c r="G522" s="22" t="s">
        <v>1889</v>
      </c>
    </row>
    <row r="523" spans="1:7" x14ac:dyDescent="0.25">
      <c r="A523" s="24" t="s">
        <v>1535</v>
      </c>
      <c r="B523" s="22"/>
      <c r="C523" s="22" t="s">
        <v>1533</v>
      </c>
      <c r="D523" s="22" t="s">
        <v>9</v>
      </c>
      <c r="E523" s="22" t="s">
        <v>1536</v>
      </c>
      <c r="F523" s="22" t="s">
        <v>1537</v>
      </c>
      <c r="G523" s="22" t="s">
        <v>1889</v>
      </c>
    </row>
    <row r="524" spans="1:7" x14ac:dyDescent="0.25">
      <c r="A524" s="24" t="s">
        <v>1538</v>
      </c>
      <c r="B524" s="22" t="s">
        <v>1518</v>
      </c>
      <c r="C524" s="22" t="s">
        <v>1533</v>
      </c>
      <c r="D524" s="22" t="s">
        <v>9</v>
      </c>
      <c r="E524" s="22" t="s">
        <v>1539</v>
      </c>
      <c r="F524" s="22" t="s">
        <v>1520</v>
      </c>
      <c r="G524" s="22" t="s">
        <v>1889</v>
      </c>
    </row>
    <row r="525" spans="1:7" x14ac:dyDescent="0.25">
      <c r="A525" s="24" t="s">
        <v>1540</v>
      </c>
      <c r="B525" s="22"/>
      <c r="C525" s="22" t="s">
        <v>1533</v>
      </c>
      <c r="D525" s="22" t="s">
        <v>9</v>
      </c>
      <c r="E525" s="22" t="s">
        <v>1541</v>
      </c>
      <c r="F525" s="22" t="s">
        <v>1542</v>
      </c>
      <c r="G525" s="22" t="s">
        <v>1889</v>
      </c>
    </row>
    <row r="526" spans="1:7" x14ac:dyDescent="0.25">
      <c r="A526" s="24" t="s">
        <v>1543</v>
      </c>
      <c r="B526" s="22"/>
      <c r="C526" s="22" t="s">
        <v>1533</v>
      </c>
      <c r="D526" s="22" t="s">
        <v>9</v>
      </c>
      <c r="E526" s="22" t="s">
        <v>1544</v>
      </c>
      <c r="F526" s="22" t="s">
        <v>1545</v>
      </c>
      <c r="G526" s="22" t="s">
        <v>1889</v>
      </c>
    </row>
    <row r="527" spans="1:7" x14ac:dyDescent="0.25">
      <c r="A527" s="24" t="s">
        <v>1546</v>
      </c>
      <c r="B527" s="22" t="s">
        <v>1547</v>
      </c>
      <c r="C527" s="22" t="s">
        <v>1533</v>
      </c>
      <c r="D527" s="22" t="s">
        <v>9</v>
      </c>
      <c r="E527" s="22" t="s">
        <v>1548</v>
      </c>
      <c r="F527" s="22" t="s">
        <v>1484</v>
      </c>
      <c r="G527" s="22" t="s">
        <v>1889</v>
      </c>
    </row>
    <row r="528" spans="1:7" x14ac:dyDescent="0.25">
      <c r="A528" s="24" t="s">
        <v>1549</v>
      </c>
      <c r="B528" s="22" t="s">
        <v>1550</v>
      </c>
      <c r="C528" s="22" t="s">
        <v>1533</v>
      </c>
      <c r="D528" s="22" t="s">
        <v>9</v>
      </c>
      <c r="E528" s="22" t="s">
        <v>1551</v>
      </c>
      <c r="F528" s="22" t="s">
        <v>1552</v>
      </c>
      <c r="G528" s="22" t="s">
        <v>1889</v>
      </c>
    </row>
    <row r="529" spans="1:7" x14ac:dyDescent="0.25">
      <c r="A529" s="24" t="s">
        <v>1553</v>
      </c>
      <c r="B529" s="22" t="s">
        <v>1554</v>
      </c>
      <c r="C529" s="22" t="s">
        <v>1533</v>
      </c>
      <c r="D529" s="22" t="s">
        <v>9</v>
      </c>
      <c r="E529" s="22" t="s">
        <v>1555</v>
      </c>
      <c r="F529" s="22" t="s">
        <v>1556</v>
      </c>
      <c r="G529" s="22" t="s">
        <v>1889</v>
      </c>
    </row>
    <row r="530" spans="1:7" x14ac:dyDescent="0.25">
      <c r="A530" s="24" t="s">
        <v>1557</v>
      </c>
      <c r="B530" s="22"/>
      <c r="C530" s="22" t="s">
        <v>1533</v>
      </c>
      <c r="D530" s="22" t="s">
        <v>9</v>
      </c>
      <c r="E530" s="22" t="s">
        <v>1558</v>
      </c>
      <c r="F530" s="22"/>
      <c r="G530" s="22" t="s">
        <v>1889</v>
      </c>
    </row>
    <row r="531" spans="1:7" x14ac:dyDescent="0.25">
      <c r="A531" s="24" t="s">
        <v>1559</v>
      </c>
      <c r="B531" s="22"/>
      <c r="C531" s="22" t="s">
        <v>1533</v>
      </c>
      <c r="D531" s="22" t="s">
        <v>9</v>
      </c>
      <c r="E531" s="22" t="s">
        <v>1560</v>
      </c>
      <c r="F531" s="22"/>
      <c r="G531" s="22" t="s">
        <v>1889</v>
      </c>
    </row>
    <row r="532" spans="1:7" x14ac:dyDescent="0.25">
      <c r="A532" s="24" t="s">
        <v>1561</v>
      </c>
      <c r="B532" s="22" t="s">
        <v>1562</v>
      </c>
      <c r="C532" s="22" t="s">
        <v>1533</v>
      </c>
      <c r="D532" s="22" t="s">
        <v>9</v>
      </c>
      <c r="E532" s="22" t="s">
        <v>1563</v>
      </c>
      <c r="F532" s="22" t="s">
        <v>1564</v>
      </c>
      <c r="G532" s="22" t="s">
        <v>1889</v>
      </c>
    </row>
    <row r="533" spans="1:7" x14ac:dyDescent="0.25">
      <c r="A533" s="24" t="s">
        <v>1565</v>
      </c>
      <c r="B533" s="22" t="s">
        <v>1566</v>
      </c>
      <c r="C533" s="22" t="s">
        <v>1533</v>
      </c>
      <c r="D533" s="22" t="s">
        <v>9</v>
      </c>
      <c r="E533" s="22" t="s">
        <v>1567</v>
      </c>
      <c r="F533" s="22" t="s">
        <v>1568</v>
      </c>
      <c r="G533" s="22" t="s">
        <v>1889</v>
      </c>
    </row>
    <row r="534" spans="1:7" x14ac:dyDescent="0.25">
      <c r="A534" s="24" t="s">
        <v>1569</v>
      </c>
      <c r="B534" s="22"/>
      <c r="C534" s="22" t="s">
        <v>1533</v>
      </c>
      <c r="D534" s="22" t="s">
        <v>9</v>
      </c>
      <c r="E534" s="22" t="s">
        <v>1570</v>
      </c>
      <c r="F534" s="22" t="s">
        <v>1542</v>
      </c>
      <c r="G534" s="22" t="s">
        <v>1889</v>
      </c>
    </row>
    <row r="535" spans="1:7" x14ac:dyDescent="0.25">
      <c r="A535" s="24" t="s">
        <v>1571</v>
      </c>
      <c r="B535" s="22" t="s">
        <v>1518</v>
      </c>
      <c r="C535" s="22" t="s">
        <v>1533</v>
      </c>
      <c r="D535" s="22" t="s">
        <v>9</v>
      </c>
      <c r="E535" s="22" t="s">
        <v>1572</v>
      </c>
      <c r="F535" s="22" t="s">
        <v>1520</v>
      </c>
      <c r="G535" s="22" t="s">
        <v>1889</v>
      </c>
    </row>
    <row r="536" spans="1:7" x14ac:dyDescent="0.25">
      <c r="A536" s="24" t="s">
        <v>1573</v>
      </c>
      <c r="B536" s="22" t="s">
        <v>1547</v>
      </c>
      <c r="C536" s="22" t="s">
        <v>1533</v>
      </c>
      <c r="D536" s="22" t="s">
        <v>9</v>
      </c>
      <c r="E536" s="22" t="s">
        <v>1574</v>
      </c>
      <c r="F536" s="22" t="s">
        <v>1484</v>
      </c>
      <c r="G536" s="22" t="s">
        <v>1889</v>
      </c>
    </row>
    <row r="537" spans="1:7" x14ac:dyDescent="0.25">
      <c r="A537" s="24" t="s">
        <v>1575</v>
      </c>
      <c r="B537" s="22"/>
      <c r="C537" s="22" t="s">
        <v>1533</v>
      </c>
      <c r="D537" s="22" t="s">
        <v>9</v>
      </c>
      <c r="E537" s="22" t="s">
        <v>1576</v>
      </c>
      <c r="F537" s="22" t="s">
        <v>1537</v>
      </c>
      <c r="G537" s="22" t="s">
        <v>1889</v>
      </c>
    </row>
    <row r="538" spans="1:7" x14ac:dyDescent="0.25">
      <c r="A538" s="24" t="s">
        <v>1577</v>
      </c>
      <c r="B538" s="22"/>
      <c r="C538" s="22" t="s">
        <v>1533</v>
      </c>
      <c r="D538" s="22" t="s">
        <v>9</v>
      </c>
      <c r="E538" s="22" t="s">
        <v>1578</v>
      </c>
      <c r="F538" s="22"/>
      <c r="G538" s="22" t="s">
        <v>1889</v>
      </c>
    </row>
    <row r="539" spans="1:7" x14ac:dyDescent="0.25">
      <c r="A539" s="24" t="s">
        <v>1579</v>
      </c>
      <c r="B539" s="22"/>
      <c r="C539" s="22" t="s">
        <v>1533</v>
      </c>
      <c r="D539" s="22" t="s">
        <v>9</v>
      </c>
      <c r="E539" s="22" t="s">
        <v>1580</v>
      </c>
      <c r="F539" s="22"/>
      <c r="G539" s="22" t="s">
        <v>1889</v>
      </c>
    </row>
    <row r="540" spans="1:7" x14ac:dyDescent="0.25">
      <c r="A540" s="24" t="s">
        <v>1581</v>
      </c>
      <c r="B540" s="22"/>
      <c r="C540" s="22" t="s">
        <v>1471</v>
      </c>
      <c r="D540" s="22" t="s">
        <v>181</v>
      </c>
      <c r="E540" s="22" t="s">
        <v>1582</v>
      </c>
      <c r="F540" s="22"/>
      <c r="G540" s="22" t="s">
        <v>1889</v>
      </c>
    </row>
    <row r="541" spans="1:7" x14ac:dyDescent="0.25">
      <c r="A541" s="24" t="s">
        <v>1583</v>
      </c>
      <c r="B541" s="22" t="s">
        <v>1474</v>
      </c>
      <c r="C541" s="22" t="s">
        <v>1471</v>
      </c>
      <c r="D541" s="22" t="s">
        <v>181</v>
      </c>
      <c r="E541" s="22" t="s">
        <v>1584</v>
      </c>
      <c r="F541" s="22" t="s">
        <v>1476</v>
      </c>
      <c r="G541" s="22" t="s">
        <v>1889</v>
      </c>
    </row>
    <row r="542" spans="1:7" x14ac:dyDescent="0.25">
      <c r="A542" s="24" t="s">
        <v>1585</v>
      </c>
      <c r="B542" s="22" t="s">
        <v>1478</v>
      </c>
      <c r="C542" s="22" t="s">
        <v>1471</v>
      </c>
      <c r="D542" s="22" t="s">
        <v>181</v>
      </c>
      <c r="E542" s="22" t="s">
        <v>1586</v>
      </c>
      <c r="F542" s="22" t="s">
        <v>1480</v>
      </c>
      <c r="G542" s="22" t="s">
        <v>1889</v>
      </c>
    </row>
    <row r="543" spans="1:7" x14ac:dyDescent="0.25">
      <c r="A543" s="24" t="s">
        <v>1587</v>
      </c>
      <c r="B543" s="22" t="s">
        <v>1482</v>
      </c>
      <c r="C543" s="22" t="s">
        <v>1471</v>
      </c>
      <c r="D543" s="22" t="s">
        <v>181</v>
      </c>
      <c r="E543" s="22" t="s">
        <v>1588</v>
      </c>
      <c r="F543" s="22" t="s">
        <v>1484</v>
      </c>
      <c r="G543" s="22" t="s">
        <v>1889</v>
      </c>
    </row>
    <row r="544" spans="1:7" x14ac:dyDescent="0.25">
      <c r="A544" s="24" t="s">
        <v>1589</v>
      </c>
      <c r="B544" s="22" t="s">
        <v>1486</v>
      </c>
      <c r="C544" s="22" t="s">
        <v>1471</v>
      </c>
      <c r="D544" s="22" t="s">
        <v>181</v>
      </c>
      <c r="E544" s="22" t="s">
        <v>1590</v>
      </c>
      <c r="F544" s="22" t="s">
        <v>1484</v>
      </c>
      <c r="G544" s="22" t="s">
        <v>1889</v>
      </c>
    </row>
    <row r="545" spans="1:7" x14ac:dyDescent="0.25">
      <c r="A545" s="24" t="s">
        <v>1591</v>
      </c>
      <c r="B545" s="22" t="s">
        <v>1489</v>
      </c>
      <c r="C545" s="22" t="s">
        <v>1471</v>
      </c>
      <c r="D545" s="22" t="s">
        <v>181</v>
      </c>
      <c r="E545" s="22" t="s">
        <v>1592</v>
      </c>
      <c r="F545" s="22" t="s">
        <v>1491</v>
      </c>
      <c r="G545" s="22" t="s">
        <v>1889</v>
      </c>
    </row>
    <row r="546" spans="1:7" x14ac:dyDescent="0.25">
      <c r="A546" s="24" t="s">
        <v>1593</v>
      </c>
      <c r="B546" s="1" t="s">
        <v>1493</v>
      </c>
      <c r="C546" s="22" t="s">
        <v>1471</v>
      </c>
      <c r="D546" s="22" t="s">
        <v>181</v>
      </c>
      <c r="E546" s="22" t="s">
        <v>1594</v>
      </c>
      <c r="F546" s="22" t="s">
        <v>1495</v>
      </c>
      <c r="G546" s="22" t="s">
        <v>1889</v>
      </c>
    </row>
    <row r="547" spans="1:7" x14ac:dyDescent="0.25">
      <c r="A547" s="24" t="s">
        <v>1595</v>
      </c>
      <c r="B547" s="22"/>
      <c r="C547" s="22" t="s">
        <v>1471</v>
      </c>
      <c r="D547" s="22" t="s">
        <v>181</v>
      </c>
      <c r="E547" s="22" t="s">
        <v>1596</v>
      </c>
      <c r="F547" s="22"/>
      <c r="G547" s="22" t="s">
        <v>1889</v>
      </c>
    </row>
    <row r="548" spans="1:7" x14ac:dyDescent="0.25">
      <c r="A548" s="24" t="s">
        <v>1597</v>
      </c>
      <c r="B548" s="22" t="s">
        <v>1499</v>
      </c>
      <c r="C548" s="22" t="s">
        <v>1471</v>
      </c>
      <c r="D548" s="22" t="s">
        <v>181</v>
      </c>
      <c r="E548" s="22" t="s">
        <v>1598</v>
      </c>
      <c r="F548" s="22" t="s">
        <v>1501</v>
      </c>
      <c r="G548" s="22" t="s">
        <v>1889</v>
      </c>
    </row>
    <row r="549" spans="1:7" x14ac:dyDescent="0.25">
      <c r="A549" s="24" t="s">
        <v>1599</v>
      </c>
      <c r="B549" s="22" t="s">
        <v>1503</v>
      </c>
      <c r="C549" s="22" t="s">
        <v>1471</v>
      </c>
      <c r="D549" s="22" t="s">
        <v>181</v>
      </c>
      <c r="E549" s="22" t="s">
        <v>1600</v>
      </c>
      <c r="F549" s="22" t="s">
        <v>1505</v>
      </c>
      <c r="G549" s="22" t="s">
        <v>1889</v>
      </c>
    </row>
    <row r="550" spans="1:7" x14ac:dyDescent="0.25">
      <c r="A550" s="24" t="s">
        <v>1601</v>
      </c>
      <c r="B550" s="22" t="s">
        <v>1507</v>
      </c>
      <c r="C550" s="22" t="s">
        <v>1471</v>
      </c>
      <c r="D550" s="22" t="s">
        <v>181</v>
      </c>
      <c r="E550" s="22" t="s">
        <v>1602</v>
      </c>
      <c r="F550" s="22" t="s">
        <v>1509</v>
      </c>
      <c r="G550" s="22" t="s">
        <v>1889</v>
      </c>
    </row>
    <row r="551" spans="1:7" x14ac:dyDescent="0.25">
      <c r="A551" s="24" t="s">
        <v>1603</v>
      </c>
      <c r="B551" s="22"/>
      <c r="C551" s="22" t="s">
        <v>1471</v>
      </c>
      <c r="D551" s="22" t="s">
        <v>181</v>
      </c>
      <c r="E551" s="22" t="s">
        <v>1604</v>
      </c>
      <c r="F551" s="22" t="s">
        <v>1512</v>
      </c>
      <c r="G551" s="22" t="s">
        <v>1889</v>
      </c>
    </row>
    <row r="552" spans="1:7" x14ac:dyDescent="0.25">
      <c r="A552" s="24" t="s">
        <v>1605</v>
      </c>
      <c r="B552" s="22" t="s">
        <v>1514</v>
      </c>
      <c r="C552" s="22" t="s">
        <v>1471</v>
      </c>
      <c r="D552" s="22" t="s">
        <v>181</v>
      </c>
      <c r="E552" s="22" t="s">
        <v>1606</v>
      </c>
      <c r="F552" s="22" t="s">
        <v>1516</v>
      </c>
      <c r="G552" s="22" t="s">
        <v>1889</v>
      </c>
    </row>
    <row r="553" spans="1:7" x14ac:dyDescent="0.25">
      <c r="A553" s="24" t="s">
        <v>1607</v>
      </c>
      <c r="B553" s="22" t="s">
        <v>1518</v>
      </c>
      <c r="C553" s="22" t="s">
        <v>1471</v>
      </c>
      <c r="D553" s="22" t="s">
        <v>181</v>
      </c>
      <c r="E553" s="22" t="s">
        <v>1608</v>
      </c>
      <c r="F553" s="22" t="s">
        <v>1520</v>
      </c>
      <c r="G553" s="22" t="s">
        <v>1889</v>
      </c>
    </row>
    <row r="554" spans="1:7" x14ac:dyDescent="0.25">
      <c r="A554" s="24" t="s">
        <v>1609</v>
      </c>
      <c r="B554" s="22" t="s">
        <v>1522</v>
      </c>
      <c r="C554" s="22" t="s">
        <v>1471</v>
      </c>
      <c r="D554" s="22" t="s">
        <v>181</v>
      </c>
      <c r="E554" s="22" t="s">
        <v>1610</v>
      </c>
      <c r="F554" s="22" t="s">
        <v>1524</v>
      </c>
      <c r="G554" s="22" t="s">
        <v>1889</v>
      </c>
    </row>
    <row r="555" spans="1:7" x14ac:dyDescent="0.25">
      <c r="A555" s="24" t="s">
        <v>1611</v>
      </c>
      <c r="B555" s="22" t="s">
        <v>1526</v>
      </c>
      <c r="C555" s="22" t="s">
        <v>1471</v>
      </c>
      <c r="D555" s="22" t="s">
        <v>181</v>
      </c>
      <c r="E555" s="22" t="s">
        <v>1612</v>
      </c>
      <c r="F555" s="22" t="s">
        <v>1491</v>
      </c>
      <c r="G555" s="22" t="s">
        <v>1889</v>
      </c>
    </row>
    <row r="556" spans="1:7" x14ac:dyDescent="0.25">
      <c r="A556" s="24" t="s">
        <v>1613</v>
      </c>
      <c r="B556" s="22"/>
      <c r="C556" s="22" t="s">
        <v>1471</v>
      </c>
      <c r="D556" s="22" t="s">
        <v>181</v>
      </c>
      <c r="E556" s="22" t="s">
        <v>1614</v>
      </c>
      <c r="F556" s="22"/>
      <c r="G556" s="22" t="s">
        <v>1889</v>
      </c>
    </row>
    <row r="557" spans="1:7" x14ac:dyDescent="0.25">
      <c r="A557" s="24" t="s">
        <v>1615</v>
      </c>
      <c r="B557" s="22"/>
      <c r="C557" s="22" t="s">
        <v>1471</v>
      </c>
      <c r="D557" s="22" t="s">
        <v>181</v>
      </c>
      <c r="E557" s="22" t="s">
        <v>1616</v>
      </c>
      <c r="F557" s="22"/>
      <c r="G557" s="22" t="s">
        <v>1889</v>
      </c>
    </row>
    <row r="558" spans="1:7" x14ac:dyDescent="0.25">
      <c r="A558" s="24" t="s">
        <v>1617</v>
      </c>
      <c r="B558" s="22"/>
      <c r="C558" s="22" t="s">
        <v>1533</v>
      </c>
      <c r="D558" s="22" t="s">
        <v>181</v>
      </c>
      <c r="E558" s="22" t="s">
        <v>1618</v>
      </c>
      <c r="F558" s="22"/>
      <c r="G558" s="22" t="s">
        <v>1889</v>
      </c>
    </row>
    <row r="559" spans="1:7" x14ac:dyDescent="0.25">
      <c r="A559" s="24" t="s">
        <v>1619</v>
      </c>
      <c r="B559" s="22"/>
      <c r="C559" s="22" t="s">
        <v>1533</v>
      </c>
      <c r="D559" s="22" t="s">
        <v>181</v>
      </c>
      <c r="E559" s="22" t="s">
        <v>1620</v>
      </c>
      <c r="F559" s="22" t="s">
        <v>1537</v>
      </c>
      <c r="G559" s="22" t="s">
        <v>1889</v>
      </c>
    </row>
    <row r="560" spans="1:7" x14ac:dyDescent="0.25">
      <c r="A560" s="24" t="s">
        <v>1621</v>
      </c>
      <c r="B560" s="22" t="s">
        <v>1518</v>
      </c>
      <c r="C560" s="22" t="s">
        <v>1533</v>
      </c>
      <c r="D560" s="22" t="s">
        <v>181</v>
      </c>
      <c r="E560" s="22" t="s">
        <v>1622</v>
      </c>
      <c r="F560" s="22" t="s">
        <v>1520</v>
      </c>
      <c r="G560" s="22" t="s">
        <v>1889</v>
      </c>
    </row>
    <row r="561" spans="1:7" x14ac:dyDescent="0.25">
      <c r="A561" s="24" t="s">
        <v>1623</v>
      </c>
      <c r="B561" s="22"/>
      <c r="C561" s="22" t="s">
        <v>1533</v>
      </c>
      <c r="D561" s="22" t="s">
        <v>181</v>
      </c>
      <c r="E561" s="22" t="s">
        <v>1624</v>
      </c>
      <c r="F561" s="22" t="s">
        <v>1542</v>
      </c>
      <c r="G561" s="22" t="s">
        <v>1889</v>
      </c>
    </row>
    <row r="562" spans="1:7" x14ac:dyDescent="0.25">
      <c r="A562" s="24" t="s">
        <v>1625</v>
      </c>
      <c r="B562" s="22"/>
      <c r="C562" s="22" t="s">
        <v>1533</v>
      </c>
      <c r="D562" s="22" t="s">
        <v>181</v>
      </c>
      <c r="E562" s="22" t="s">
        <v>1626</v>
      </c>
      <c r="F562" s="22" t="s">
        <v>1545</v>
      </c>
      <c r="G562" s="22" t="s">
        <v>1889</v>
      </c>
    </row>
    <row r="563" spans="1:7" x14ac:dyDescent="0.25">
      <c r="A563" s="24" t="s">
        <v>1627</v>
      </c>
      <c r="B563" s="22" t="s">
        <v>1547</v>
      </c>
      <c r="C563" s="22" t="s">
        <v>1533</v>
      </c>
      <c r="D563" s="22" t="s">
        <v>181</v>
      </c>
      <c r="E563" s="22" t="s">
        <v>1628</v>
      </c>
      <c r="F563" s="22" t="s">
        <v>1484</v>
      </c>
      <c r="G563" s="22" t="s">
        <v>1889</v>
      </c>
    </row>
    <row r="564" spans="1:7" x14ac:dyDescent="0.25">
      <c r="A564" s="24" t="s">
        <v>1629</v>
      </c>
      <c r="B564" s="22" t="s">
        <v>1550</v>
      </c>
      <c r="C564" s="22" t="s">
        <v>1533</v>
      </c>
      <c r="D564" s="22" t="s">
        <v>181</v>
      </c>
      <c r="E564" s="22" t="s">
        <v>1630</v>
      </c>
      <c r="F564" s="22" t="s">
        <v>1552</v>
      </c>
      <c r="G564" s="22" t="s">
        <v>1889</v>
      </c>
    </row>
    <row r="565" spans="1:7" x14ac:dyDescent="0.25">
      <c r="A565" s="24" t="s">
        <v>1631</v>
      </c>
      <c r="B565" s="22" t="s">
        <v>1554</v>
      </c>
      <c r="C565" s="22" t="s">
        <v>1533</v>
      </c>
      <c r="D565" s="22" t="s">
        <v>181</v>
      </c>
      <c r="E565" s="22" t="s">
        <v>1632</v>
      </c>
      <c r="F565" s="22" t="s">
        <v>1556</v>
      </c>
      <c r="G565" s="22" t="s">
        <v>1889</v>
      </c>
    </row>
    <row r="566" spans="1:7" x14ac:dyDescent="0.25">
      <c r="A566" s="24" t="s">
        <v>1633</v>
      </c>
      <c r="B566" s="22"/>
      <c r="C566" s="22" t="s">
        <v>1533</v>
      </c>
      <c r="D566" s="22" t="s">
        <v>181</v>
      </c>
      <c r="E566" s="22" t="s">
        <v>1634</v>
      </c>
      <c r="F566" s="22"/>
      <c r="G566" s="22" t="s">
        <v>1889</v>
      </c>
    </row>
    <row r="567" spans="1:7" x14ac:dyDescent="0.25">
      <c r="A567" s="24" t="s">
        <v>1635</v>
      </c>
      <c r="B567" s="22"/>
      <c r="C567" s="22" t="s">
        <v>1533</v>
      </c>
      <c r="D567" s="22" t="s">
        <v>181</v>
      </c>
      <c r="E567" s="22" t="s">
        <v>1636</v>
      </c>
      <c r="F567" s="22"/>
      <c r="G567" s="22" t="s">
        <v>1889</v>
      </c>
    </row>
    <row r="568" spans="1:7" x14ac:dyDescent="0.25">
      <c r="A568" s="24" t="s">
        <v>1637</v>
      </c>
      <c r="B568" s="22" t="s">
        <v>1562</v>
      </c>
      <c r="C568" s="22" t="s">
        <v>1533</v>
      </c>
      <c r="D568" s="22" t="s">
        <v>181</v>
      </c>
      <c r="E568" s="22" t="s">
        <v>1638</v>
      </c>
      <c r="F568" s="22" t="s">
        <v>1564</v>
      </c>
      <c r="G568" s="22" t="s">
        <v>1889</v>
      </c>
    </row>
    <row r="569" spans="1:7" x14ac:dyDescent="0.25">
      <c r="A569" s="24" t="s">
        <v>1639</v>
      </c>
      <c r="B569" s="22" t="s">
        <v>1566</v>
      </c>
      <c r="C569" s="22" t="s">
        <v>1533</v>
      </c>
      <c r="D569" s="22" t="s">
        <v>181</v>
      </c>
      <c r="E569" s="22" t="s">
        <v>1640</v>
      </c>
      <c r="F569" s="22" t="s">
        <v>1568</v>
      </c>
      <c r="G569" s="22" t="s">
        <v>1889</v>
      </c>
    </row>
    <row r="570" spans="1:7" x14ac:dyDescent="0.25">
      <c r="A570" s="24" t="s">
        <v>1641</v>
      </c>
      <c r="B570" s="22"/>
      <c r="C570" s="22" t="s">
        <v>1533</v>
      </c>
      <c r="D570" s="22" t="s">
        <v>181</v>
      </c>
      <c r="E570" s="22" t="s">
        <v>1642</v>
      </c>
      <c r="F570" s="22" t="s">
        <v>1542</v>
      </c>
      <c r="G570" s="22" t="s">
        <v>1889</v>
      </c>
    </row>
    <row r="571" spans="1:7" x14ac:dyDescent="0.25">
      <c r="A571" s="24" t="s">
        <v>1643</v>
      </c>
      <c r="B571" s="22" t="s">
        <v>1518</v>
      </c>
      <c r="C571" s="22" t="s">
        <v>1533</v>
      </c>
      <c r="D571" s="22" t="s">
        <v>181</v>
      </c>
      <c r="E571" s="22" t="s">
        <v>1644</v>
      </c>
      <c r="F571" s="22" t="s">
        <v>1520</v>
      </c>
      <c r="G571" s="22" t="s">
        <v>1889</v>
      </c>
    </row>
    <row r="572" spans="1:7" x14ac:dyDescent="0.25">
      <c r="A572" s="24" t="s">
        <v>1645</v>
      </c>
      <c r="B572" s="22" t="s">
        <v>1547</v>
      </c>
      <c r="C572" s="22" t="s">
        <v>1533</v>
      </c>
      <c r="D572" s="22" t="s">
        <v>181</v>
      </c>
      <c r="E572" s="22" t="s">
        <v>1646</v>
      </c>
      <c r="F572" s="22" t="s">
        <v>1484</v>
      </c>
      <c r="G572" s="22" t="s">
        <v>1889</v>
      </c>
    </row>
    <row r="573" spans="1:7" x14ac:dyDescent="0.25">
      <c r="A573" s="24" t="s">
        <v>1647</v>
      </c>
      <c r="B573" s="22"/>
      <c r="C573" s="22" t="s">
        <v>1533</v>
      </c>
      <c r="D573" s="22" t="s">
        <v>181</v>
      </c>
      <c r="E573" s="22" t="s">
        <v>1648</v>
      </c>
      <c r="F573" s="22" t="s">
        <v>1537</v>
      </c>
      <c r="G573" s="22" t="s">
        <v>1889</v>
      </c>
    </row>
    <row r="574" spans="1:7" x14ac:dyDescent="0.25">
      <c r="A574" s="24" t="s">
        <v>1649</v>
      </c>
      <c r="B574" s="22"/>
      <c r="C574" s="22" t="s">
        <v>1533</v>
      </c>
      <c r="D574" s="22" t="s">
        <v>181</v>
      </c>
      <c r="E574" s="22" t="s">
        <v>1650</v>
      </c>
      <c r="F574" s="22"/>
      <c r="G574" s="22" t="s">
        <v>1889</v>
      </c>
    </row>
    <row r="575" spans="1:7" x14ac:dyDescent="0.25">
      <c r="A575" s="24" t="s">
        <v>1651</v>
      </c>
      <c r="B575" s="22"/>
      <c r="C575" s="22" t="s">
        <v>1533</v>
      </c>
      <c r="D575" s="22" t="s">
        <v>181</v>
      </c>
      <c r="E575" s="22" t="s">
        <v>1652</v>
      </c>
      <c r="F575" s="22"/>
      <c r="G575" s="22" t="s">
        <v>1889</v>
      </c>
    </row>
    <row r="576" spans="1:7" x14ac:dyDescent="0.25">
      <c r="A576" s="24" t="s">
        <v>1653</v>
      </c>
      <c r="B576" s="22"/>
      <c r="C576" s="22" t="s">
        <v>1654</v>
      </c>
      <c r="D576" s="22" t="s">
        <v>1654</v>
      </c>
      <c r="E576" s="22" t="s">
        <v>1655</v>
      </c>
      <c r="F576" s="22"/>
      <c r="G576" s="22" t="s">
        <v>1889</v>
      </c>
    </row>
    <row r="577" spans="1:7" x14ac:dyDescent="0.25">
      <c r="A577" s="24" t="s">
        <v>1656</v>
      </c>
      <c r="B577" s="22"/>
      <c r="C577" s="22" t="s">
        <v>1654</v>
      </c>
      <c r="D577" s="22" t="s">
        <v>1654</v>
      </c>
      <c r="E577" s="22" t="s">
        <v>1657</v>
      </c>
      <c r="F577" s="22"/>
      <c r="G577" s="22" t="s">
        <v>1889</v>
      </c>
    </row>
    <row r="578" spans="1:7" x14ac:dyDescent="0.25">
      <c r="A578" s="24" t="s">
        <v>1658</v>
      </c>
      <c r="B578" s="22"/>
      <c r="C578" s="22" t="s">
        <v>1654</v>
      </c>
      <c r="D578" s="22" t="s">
        <v>1654</v>
      </c>
      <c r="E578" s="22" t="s">
        <v>1659</v>
      </c>
      <c r="F578" s="22"/>
      <c r="G578" s="22" t="s">
        <v>1889</v>
      </c>
    </row>
    <row r="579" spans="1:7" x14ac:dyDescent="0.25">
      <c r="A579" s="24" t="s">
        <v>1660</v>
      </c>
      <c r="B579" s="22"/>
      <c r="C579" s="22" t="s">
        <v>1654</v>
      </c>
      <c r="D579" s="22" t="s">
        <v>1654</v>
      </c>
      <c r="E579" s="22" t="s">
        <v>1661</v>
      </c>
      <c r="F579" s="22"/>
      <c r="G579" s="22" t="s">
        <v>1889</v>
      </c>
    </row>
    <row r="580" spans="1:7" x14ac:dyDescent="0.25">
      <c r="A580" s="24" t="s">
        <v>1662</v>
      </c>
      <c r="B580" s="22"/>
      <c r="C580" s="22" t="s">
        <v>1654</v>
      </c>
      <c r="D580" s="22" t="s">
        <v>1654</v>
      </c>
      <c r="E580" s="22" t="s">
        <v>1663</v>
      </c>
      <c r="F580" s="22"/>
      <c r="G580" s="22" t="s">
        <v>1889</v>
      </c>
    </row>
    <row r="581" spans="1:7" x14ac:dyDescent="0.25">
      <c r="A581" s="24" t="s">
        <v>1664</v>
      </c>
      <c r="B581" s="22"/>
      <c r="C581" s="22" t="s">
        <v>1654</v>
      </c>
      <c r="D581" s="22" t="s">
        <v>1654</v>
      </c>
      <c r="E581" s="22" t="s">
        <v>1665</v>
      </c>
      <c r="F581" s="22"/>
      <c r="G581" s="22" t="s">
        <v>1889</v>
      </c>
    </row>
    <row r="582" spans="1:7" x14ac:dyDescent="0.25">
      <c r="A582" s="24" t="s">
        <v>1666</v>
      </c>
      <c r="B582" s="22"/>
      <c r="C582" s="22" t="s">
        <v>1654</v>
      </c>
      <c r="D582" s="22" t="s">
        <v>1654</v>
      </c>
      <c r="E582" s="22" t="s">
        <v>1667</v>
      </c>
      <c r="F582" s="22"/>
      <c r="G582" s="22" t="s">
        <v>1889</v>
      </c>
    </row>
    <row r="583" spans="1:7" x14ac:dyDescent="0.25">
      <c r="A583" s="24" t="s">
        <v>1668</v>
      </c>
      <c r="B583" s="22"/>
      <c r="C583" s="22" t="s">
        <v>1654</v>
      </c>
      <c r="D583" s="22" t="s">
        <v>1654</v>
      </c>
      <c r="E583" s="22" t="s">
        <v>1669</v>
      </c>
      <c r="F583" s="22"/>
      <c r="G583" s="22" t="s">
        <v>1889</v>
      </c>
    </row>
    <row r="584" spans="1:7" x14ac:dyDescent="0.25">
      <c r="A584" s="24" t="s">
        <v>1670</v>
      </c>
      <c r="B584" s="22"/>
      <c r="C584" s="22" t="s">
        <v>1654</v>
      </c>
      <c r="D584" s="22" t="s">
        <v>1654</v>
      </c>
      <c r="E584" s="22" t="s">
        <v>1671</v>
      </c>
      <c r="F584" s="22"/>
      <c r="G584" s="22" t="s">
        <v>1889</v>
      </c>
    </row>
    <row r="585" spans="1:7" x14ac:dyDescent="0.25">
      <c r="A585" s="24" t="s">
        <v>1672</v>
      </c>
      <c r="B585" s="22"/>
      <c r="C585" s="22" t="s">
        <v>1654</v>
      </c>
      <c r="D585" s="22" t="s">
        <v>1654</v>
      </c>
      <c r="E585" s="22" t="s">
        <v>1673</v>
      </c>
      <c r="F585" s="22"/>
      <c r="G585" s="22" t="s">
        <v>1889</v>
      </c>
    </row>
    <row r="586" spans="1:7" x14ac:dyDescent="0.25">
      <c r="A586" s="24" t="s">
        <v>1674</v>
      </c>
      <c r="B586" s="22"/>
      <c r="C586" s="22" t="s">
        <v>1654</v>
      </c>
      <c r="D586" s="22" t="s">
        <v>1654</v>
      </c>
      <c r="E586" s="22" t="s">
        <v>1675</v>
      </c>
      <c r="F586" s="22"/>
      <c r="G586" s="22" t="s">
        <v>1889</v>
      </c>
    </row>
    <row r="587" spans="1:7" x14ac:dyDescent="0.25">
      <c r="A587" s="24" t="s">
        <v>1676</v>
      </c>
      <c r="B587" s="22"/>
      <c r="C587" s="22" t="s">
        <v>1654</v>
      </c>
      <c r="D587" s="22" t="s">
        <v>1654</v>
      </c>
      <c r="E587" s="22" t="s">
        <v>1677</v>
      </c>
      <c r="F587" s="22"/>
      <c r="G587" s="22" t="s">
        <v>1889</v>
      </c>
    </row>
    <row r="588" spans="1:7" x14ac:dyDescent="0.25">
      <c r="A588" s="24" t="s">
        <v>1678</v>
      </c>
      <c r="B588" s="22"/>
      <c r="C588" s="22" t="s">
        <v>1654</v>
      </c>
      <c r="D588" s="22" t="s">
        <v>1654</v>
      </c>
      <c r="E588" s="22" t="s">
        <v>1679</v>
      </c>
      <c r="F588" s="22"/>
      <c r="G588" s="22" t="s">
        <v>1889</v>
      </c>
    </row>
    <row r="589" spans="1:7" x14ac:dyDescent="0.25">
      <c r="A589" s="24" t="s">
        <v>1680</v>
      </c>
      <c r="B589" s="22"/>
      <c r="C589" s="22" t="s">
        <v>1654</v>
      </c>
      <c r="D589" s="22" t="s">
        <v>1654</v>
      </c>
      <c r="E589" s="22" t="s">
        <v>1681</v>
      </c>
      <c r="F589" s="22"/>
      <c r="G589" s="22" t="s">
        <v>1889</v>
      </c>
    </row>
    <row r="590" spans="1:7" x14ac:dyDescent="0.25">
      <c r="A590" s="24" t="s">
        <v>1682</v>
      </c>
      <c r="B590" s="22"/>
      <c r="C590" s="22" t="s">
        <v>1654</v>
      </c>
      <c r="D590" s="22" t="s">
        <v>1654</v>
      </c>
      <c r="E590" s="22" t="s">
        <v>1683</v>
      </c>
      <c r="F590" s="22"/>
      <c r="G590" s="22" t="s">
        <v>1889</v>
      </c>
    </row>
    <row r="591" spans="1:7" x14ac:dyDescent="0.25">
      <c r="A591" s="24" t="s">
        <v>1684</v>
      </c>
      <c r="B591" s="22"/>
      <c r="C591" s="22" t="s">
        <v>1654</v>
      </c>
      <c r="D591" s="22" t="s">
        <v>1654</v>
      </c>
      <c r="E591" s="22" t="s">
        <v>1685</v>
      </c>
      <c r="F591" s="22"/>
      <c r="G591" s="22" t="s">
        <v>1889</v>
      </c>
    </row>
    <row r="592" spans="1:7" x14ac:dyDescent="0.25">
      <c r="A592" s="24" t="s">
        <v>1686</v>
      </c>
      <c r="B592" s="22"/>
      <c r="C592" s="22" t="s">
        <v>1654</v>
      </c>
      <c r="D592" s="22" t="s">
        <v>1654</v>
      </c>
      <c r="E592" s="22" t="s">
        <v>1687</v>
      </c>
      <c r="F592" s="22"/>
      <c r="G592" s="22" t="s">
        <v>1889</v>
      </c>
    </row>
    <row r="593" spans="1:7" x14ac:dyDescent="0.25">
      <c r="A593" s="24" t="s">
        <v>1688</v>
      </c>
      <c r="B593" s="22"/>
      <c r="C593" s="22" t="s">
        <v>1654</v>
      </c>
      <c r="D593" s="22" t="s">
        <v>1654</v>
      </c>
      <c r="E593" s="22" t="s">
        <v>1689</v>
      </c>
      <c r="F593" s="22"/>
      <c r="G593" s="22" t="s">
        <v>1889</v>
      </c>
    </row>
    <row r="594" spans="1:7" x14ac:dyDescent="0.25">
      <c r="A594" s="24" t="s">
        <v>1690</v>
      </c>
      <c r="B594" s="22"/>
      <c r="C594" s="22" t="s">
        <v>1654</v>
      </c>
      <c r="D594" s="22" t="s">
        <v>1654</v>
      </c>
      <c r="E594" s="22" t="s">
        <v>1691</v>
      </c>
      <c r="F594" s="22"/>
      <c r="G594" s="22" t="s">
        <v>1889</v>
      </c>
    </row>
    <row r="595" spans="1:7" x14ac:dyDescent="0.25">
      <c r="A595" s="24" t="s">
        <v>1692</v>
      </c>
      <c r="B595" s="22"/>
      <c r="C595" s="22" t="s">
        <v>1654</v>
      </c>
      <c r="D595" s="22" t="s">
        <v>1654</v>
      </c>
      <c r="E595" s="22" t="s">
        <v>1693</v>
      </c>
      <c r="F595" s="22"/>
      <c r="G595" s="22" t="s">
        <v>1889</v>
      </c>
    </row>
    <row r="596" spans="1:7" x14ac:dyDescent="0.25">
      <c r="A596" s="24" t="s">
        <v>1694</v>
      </c>
      <c r="B596" s="22"/>
      <c r="C596" s="22" t="s">
        <v>1654</v>
      </c>
      <c r="D596" s="22" t="s">
        <v>1654</v>
      </c>
      <c r="E596" s="22" t="s">
        <v>1695</v>
      </c>
      <c r="F596" s="22"/>
      <c r="G596" s="22" t="s">
        <v>1889</v>
      </c>
    </row>
    <row r="597" spans="1:7" x14ac:dyDescent="0.25">
      <c r="A597" s="24" t="s">
        <v>1696</v>
      </c>
      <c r="B597" s="22"/>
      <c r="C597" s="22" t="s">
        <v>1654</v>
      </c>
      <c r="D597" s="22" t="s">
        <v>1654</v>
      </c>
      <c r="E597" s="22" t="s">
        <v>1697</v>
      </c>
      <c r="F597" s="22"/>
      <c r="G597" s="22" t="s">
        <v>1889</v>
      </c>
    </row>
    <row r="598" spans="1:7" x14ac:dyDescent="0.25">
      <c r="A598" s="24" t="s">
        <v>1698</v>
      </c>
      <c r="B598" s="22"/>
      <c r="C598" s="22" t="s">
        <v>1654</v>
      </c>
      <c r="D598" s="22" t="s">
        <v>1654</v>
      </c>
      <c r="E598" s="22" t="s">
        <v>1699</v>
      </c>
      <c r="F598" s="22"/>
      <c r="G598" s="22" t="s">
        <v>1889</v>
      </c>
    </row>
    <row r="599" spans="1:7" x14ac:dyDescent="0.25">
      <c r="A599" s="24" t="s">
        <v>1700</v>
      </c>
      <c r="B599" s="22"/>
      <c r="C599" s="22" t="s">
        <v>1654</v>
      </c>
      <c r="D599" s="22" t="s">
        <v>1654</v>
      </c>
      <c r="E599" s="22" t="s">
        <v>1701</v>
      </c>
      <c r="F599" s="22"/>
      <c r="G599" s="22" t="s">
        <v>1889</v>
      </c>
    </row>
    <row r="600" spans="1:7" x14ac:dyDescent="0.25">
      <c r="A600" s="24" t="s">
        <v>1702</v>
      </c>
      <c r="B600" s="22"/>
      <c r="C600" s="22" t="s">
        <v>1654</v>
      </c>
      <c r="D600" s="22" t="s">
        <v>1654</v>
      </c>
      <c r="E600" s="22" t="s">
        <v>1703</v>
      </c>
      <c r="F600" s="22"/>
      <c r="G600" s="22" t="s">
        <v>1889</v>
      </c>
    </row>
    <row r="601" spans="1:7" x14ac:dyDescent="0.25">
      <c r="A601" s="24" t="s">
        <v>1704</v>
      </c>
      <c r="B601" s="22"/>
      <c r="C601" s="22" t="s">
        <v>1654</v>
      </c>
      <c r="D601" s="22" t="s">
        <v>1654</v>
      </c>
      <c r="E601" s="22" t="s">
        <v>1705</v>
      </c>
      <c r="F601" s="22"/>
      <c r="G601" s="22" t="s">
        <v>1889</v>
      </c>
    </row>
    <row r="602" spans="1:7" x14ac:dyDescent="0.25">
      <c r="A602" s="24" t="s">
        <v>1706</v>
      </c>
      <c r="B602" s="22"/>
      <c r="C602" s="22" t="s">
        <v>1654</v>
      </c>
      <c r="D602" s="22" t="s">
        <v>1654</v>
      </c>
      <c r="E602" s="22" t="s">
        <v>1707</v>
      </c>
      <c r="F602" s="22"/>
      <c r="G602" s="22" t="s">
        <v>1889</v>
      </c>
    </row>
    <row r="603" spans="1:7" x14ac:dyDescent="0.25">
      <c r="A603" s="24" t="s">
        <v>1708</v>
      </c>
      <c r="B603" s="22"/>
      <c r="C603" s="22" t="s">
        <v>1654</v>
      </c>
      <c r="D603" s="22" t="s">
        <v>1654</v>
      </c>
      <c r="E603" s="22" t="s">
        <v>1709</v>
      </c>
      <c r="F603" s="22"/>
      <c r="G603" s="22" t="s">
        <v>1889</v>
      </c>
    </row>
    <row r="604" spans="1:7" x14ac:dyDescent="0.25">
      <c r="A604" s="24" t="s">
        <v>1710</v>
      </c>
      <c r="B604" s="22"/>
      <c r="C604" s="22" t="s">
        <v>1654</v>
      </c>
      <c r="D604" s="22" t="s">
        <v>1654</v>
      </c>
      <c r="E604" s="22" t="s">
        <v>1711</v>
      </c>
      <c r="F604" s="22"/>
      <c r="G604" s="22" t="s">
        <v>1889</v>
      </c>
    </row>
    <row r="605" spans="1:7" x14ac:dyDescent="0.25">
      <c r="A605" s="24" t="s">
        <v>1712</v>
      </c>
      <c r="B605" s="22"/>
      <c r="C605" s="22" t="s">
        <v>1654</v>
      </c>
      <c r="D605" s="22" t="s">
        <v>1654</v>
      </c>
      <c r="E605" s="22" t="s">
        <v>1713</v>
      </c>
      <c r="F605" s="22"/>
      <c r="G605" s="22" t="s">
        <v>1889</v>
      </c>
    </row>
    <row r="606" spans="1:7" x14ac:dyDescent="0.25">
      <c r="A606" s="24" t="s">
        <v>1714</v>
      </c>
      <c r="B606" s="22"/>
      <c r="C606" s="22" t="s">
        <v>1654</v>
      </c>
      <c r="D606" s="22" t="s">
        <v>1654</v>
      </c>
      <c r="E606" s="22" t="s">
        <v>1715</v>
      </c>
      <c r="F606" s="22"/>
      <c r="G606" s="22" t="s">
        <v>1889</v>
      </c>
    </row>
    <row r="607" spans="1:7" x14ac:dyDescent="0.25">
      <c r="A607" s="24" t="s">
        <v>1716</v>
      </c>
      <c r="B607" s="22"/>
      <c r="C607" s="22" t="s">
        <v>1654</v>
      </c>
      <c r="D607" s="22" t="s">
        <v>1654</v>
      </c>
      <c r="E607" s="22" t="s">
        <v>1717</v>
      </c>
      <c r="F607" s="22"/>
      <c r="G607" s="22" t="s">
        <v>1889</v>
      </c>
    </row>
    <row r="608" spans="1:7" x14ac:dyDescent="0.25">
      <c r="A608" s="24" t="s">
        <v>1718</v>
      </c>
      <c r="B608" s="22"/>
      <c r="C608" s="22" t="s">
        <v>1654</v>
      </c>
      <c r="D608" s="22" t="s">
        <v>1654</v>
      </c>
      <c r="E608" s="40" t="s">
        <v>1894</v>
      </c>
      <c r="F608" s="22"/>
      <c r="G608" s="22" t="s">
        <v>1889</v>
      </c>
    </row>
    <row r="609" spans="1:7" x14ac:dyDescent="0.25">
      <c r="A609" s="24" t="s">
        <v>1719</v>
      </c>
      <c r="B609" s="22"/>
      <c r="C609" s="22" t="s">
        <v>1654</v>
      </c>
      <c r="D609" s="22" t="s">
        <v>1654</v>
      </c>
      <c r="E609" s="40" t="s">
        <v>1720</v>
      </c>
      <c r="F609" s="22"/>
      <c r="G609" s="22" t="s">
        <v>1889</v>
      </c>
    </row>
    <row r="610" spans="1:7" x14ac:dyDescent="0.25">
      <c r="A610" s="24" t="s">
        <v>1721</v>
      </c>
      <c r="B610" s="22"/>
      <c r="C610" s="22" t="s">
        <v>1654</v>
      </c>
      <c r="D610" s="22" t="s">
        <v>1654</v>
      </c>
      <c r="E610" s="40" t="s">
        <v>1722</v>
      </c>
      <c r="F610" s="22"/>
      <c r="G610" s="22" t="s">
        <v>1889</v>
      </c>
    </row>
    <row r="611" spans="1:7" x14ac:dyDescent="0.25">
      <c r="A611" s="24" t="s">
        <v>1723</v>
      </c>
      <c r="B611" s="22"/>
      <c r="C611" s="22" t="s">
        <v>1654</v>
      </c>
      <c r="D611" s="22" t="s">
        <v>1654</v>
      </c>
      <c r="E611" s="40" t="s">
        <v>1724</v>
      </c>
      <c r="F611" s="22"/>
      <c r="G611" s="22" t="s">
        <v>1889</v>
      </c>
    </row>
    <row r="612" spans="1:7" x14ac:dyDescent="0.25">
      <c r="A612" s="24" t="s">
        <v>1725</v>
      </c>
      <c r="B612" s="22"/>
      <c r="C612" s="22" t="s">
        <v>1654</v>
      </c>
      <c r="D612" s="22" t="s">
        <v>1654</v>
      </c>
      <c r="E612" s="40" t="s">
        <v>1726</v>
      </c>
      <c r="F612" s="22"/>
      <c r="G612" s="22" t="s">
        <v>1889</v>
      </c>
    </row>
    <row r="613" spans="1:7" x14ac:dyDescent="0.25">
      <c r="A613" s="24" t="s">
        <v>1727</v>
      </c>
      <c r="B613" s="22"/>
      <c r="C613" s="22" t="s">
        <v>1654</v>
      </c>
      <c r="D613" s="22" t="s">
        <v>1654</v>
      </c>
      <c r="E613" s="40" t="s">
        <v>1728</v>
      </c>
      <c r="F613" s="22"/>
      <c r="G613" s="53" t="s">
        <v>1889</v>
      </c>
    </row>
    <row r="614" spans="1:7" x14ac:dyDescent="0.25">
      <c r="A614" s="24" t="s">
        <v>1730</v>
      </c>
      <c r="B614" s="22"/>
      <c r="C614" s="22" t="s">
        <v>1654</v>
      </c>
      <c r="D614" s="22" t="s">
        <v>1654</v>
      </c>
      <c r="E614" s="40" t="s">
        <v>1731</v>
      </c>
      <c r="F614" s="22"/>
      <c r="G614" s="53" t="s">
        <v>1889</v>
      </c>
    </row>
    <row r="615" spans="1:7" x14ac:dyDescent="0.25">
      <c r="A615" s="24" t="s">
        <v>1732</v>
      </c>
      <c r="B615" s="22"/>
      <c r="C615" s="22" t="s">
        <v>1654</v>
      </c>
      <c r="D615" s="22" t="s">
        <v>1654</v>
      </c>
      <c r="E615" s="40" t="s">
        <v>1733</v>
      </c>
      <c r="F615" s="22"/>
      <c r="G615" s="22" t="s">
        <v>1889</v>
      </c>
    </row>
    <row r="616" spans="1:7" x14ac:dyDescent="0.25">
      <c r="A616" s="24" t="s">
        <v>1734</v>
      </c>
      <c r="B616" s="22"/>
      <c r="C616" s="22" t="s">
        <v>1654</v>
      </c>
      <c r="D616" s="22" t="s">
        <v>1654</v>
      </c>
      <c r="E616" s="40" t="s">
        <v>1735</v>
      </c>
      <c r="F616" s="22"/>
      <c r="G616" s="22" t="s">
        <v>1889</v>
      </c>
    </row>
    <row r="617" spans="1:7" x14ac:dyDescent="0.25">
      <c r="A617" s="24" t="s">
        <v>1736</v>
      </c>
      <c r="B617" s="22"/>
      <c r="C617" s="22" t="s">
        <v>1654</v>
      </c>
      <c r="D617" s="22" t="s">
        <v>1654</v>
      </c>
      <c r="E617" s="40" t="s">
        <v>1737</v>
      </c>
      <c r="F617" s="22"/>
      <c r="G617" s="22" t="s">
        <v>1738</v>
      </c>
    </row>
    <row r="618" spans="1:7" x14ac:dyDescent="0.25">
      <c r="A618" s="24" t="s">
        <v>1739</v>
      </c>
      <c r="B618" s="22"/>
      <c r="C618" s="22" t="s">
        <v>1654</v>
      </c>
      <c r="D618" s="22" t="s">
        <v>1654</v>
      </c>
      <c r="E618" s="40" t="s">
        <v>1740</v>
      </c>
      <c r="F618" s="22"/>
      <c r="G618" s="22" t="s">
        <v>1889</v>
      </c>
    </row>
    <row r="619" spans="1:7" x14ac:dyDescent="0.25">
      <c r="A619" s="24" t="s">
        <v>1741</v>
      </c>
      <c r="B619" s="22"/>
      <c r="C619" s="22" t="s">
        <v>1654</v>
      </c>
      <c r="D619" s="22" t="s">
        <v>1654</v>
      </c>
      <c r="E619" s="40" t="s">
        <v>1742</v>
      </c>
      <c r="F619" s="22"/>
      <c r="G619" s="22" t="s">
        <v>1889</v>
      </c>
    </row>
    <row r="620" spans="1:7" x14ac:dyDescent="0.25">
      <c r="A620" s="24" t="s">
        <v>1743</v>
      </c>
      <c r="B620" s="22"/>
      <c r="C620" s="22" t="s">
        <v>1654</v>
      </c>
      <c r="D620" s="22" t="s">
        <v>1654</v>
      </c>
      <c r="E620" s="40" t="s">
        <v>1744</v>
      </c>
      <c r="F620" s="22"/>
      <c r="G620" s="53" t="s">
        <v>1889</v>
      </c>
    </row>
    <row r="621" spans="1:7" x14ac:dyDescent="0.25">
      <c r="A621" s="24" t="s">
        <v>1745</v>
      </c>
      <c r="B621" s="22"/>
      <c r="C621" s="22" t="s">
        <v>1654</v>
      </c>
      <c r="D621" s="22" t="s">
        <v>1654</v>
      </c>
      <c r="E621" s="40" t="s">
        <v>1746</v>
      </c>
      <c r="F621" s="22"/>
      <c r="G621" s="53" t="s">
        <v>1889</v>
      </c>
    </row>
    <row r="622" spans="1:7" x14ac:dyDescent="0.25">
      <c r="A622" s="24" t="s">
        <v>1747</v>
      </c>
      <c r="B622" s="22"/>
      <c r="C622" s="22" t="s">
        <v>1654</v>
      </c>
      <c r="D622" s="22" t="s">
        <v>1654</v>
      </c>
      <c r="E622" s="40" t="s">
        <v>1748</v>
      </c>
      <c r="F622" s="22"/>
      <c r="G622" s="53" t="s">
        <v>1889</v>
      </c>
    </row>
    <row r="623" spans="1:7" x14ac:dyDescent="0.25">
      <c r="A623" s="24" t="s">
        <v>1749</v>
      </c>
      <c r="B623" s="22"/>
      <c r="C623" s="22" t="s">
        <v>1654</v>
      </c>
      <c r="D623" s="22" t="s">
        <v>1654</v>
      </c>
      <c r="E623" s="40" t="s">
        <v>1750</v>
      </c>
      <c r="F623" s="22"/>
      <c r="G623" s="53" t="s">
        <v>1889</v>
      </c>
    </row>
    <row r="624" spans="1:7" x14ac:dyDescent="0.25">
      <c r="A624" s="24" t="s">
        <v>1751</v>
      </c>
      <c r="B624" s="22"/>
      <c r="C624" s="22" t="s">
        <v>1654</v>
      </c>
      <c r="D624" s="22" t="s">
        <v>1654</v>
      </c>
      <c r="E624" s="40" t="s">
        <v>1752</v>
      </c>
      <c r="F624" s="22"/>
      <c r="G624" s="53" t="s">
        <v>1889</v>
      </c>
    </row>
    <row r="625" spans="1:7" x14ac:dyDescent="0.25">
      <c r="A625" s="24" t="s">
        <v>1753</v>
      </c>
      <c r="B625" s="22"/>
      <c r="C625" s="22" t="s">
        <v>1654</v>
      </c>
      <c r="D625" s="22" t="s">
        <v>1654</v>
      </c>
      <c r="E625" s="40" t="s">
        <v>1754</v>
      </c>
      <c r="F625" s="22"/>
      <c r="G625" s="53" t="s">
        <v>1889</v>
      </c>
    </row>
    <row r="626" spans="1:7" x14ac:dyDescent="0.25">
      <c r="A626" s="24" t="s">
        <v>1755</v>
      </c>
      <c r="B626" s="22"/>
      <c r="C626" s="22" t="s">
        <v>1654</v>
      </c>
      <c r="D626" s="22" t="s">
        <v>1654</v>
      </c>
      <c r="E626" s="40" t="s">
        <v>1756</v>
      </c>
      <c r="F626" s="22"/>
      <c r="G626" s="22" t="s">
        <v>1889</v>
      </c>
    </row>
    <row r="627" spans="1:7" x14ac:dyDescent="0.25">
      <c r="A627" s="24" t="s">
        <v>1757</v>
      </c>
      <c r="B627" s="22"/>
      <c r="C627" s="22" t="s">
        <v>1654</v>
      </c>
      <c r="D627" s="22" t="s">
        <v>1654</v>
      </c>
      <c r="E627" s="40" t="s">
        <v>1758</v>
      </c>
      <c r="F627" s="22"/>
      <c r="G627" s="22" t="s">
        <v>1889</v>
      </c>
    </row>
    <row r="628" spans="1:7" x14ac:dyDescent="0.25">
      <c r="A628" s="24" t="s">
        <v>1759</v>
      </c>
      <c r="B628" s="22"/>
      <c r="C628" s="22" t="s">
        <v>1654</v>
      </c>
      <c r="D628" s="22" t="s">
        <v>1654</v>
      </c>
      <c r="E628" s="40" t="s">
        <v>1760</v>
      </c>
      <c r="F628" s="22"/>
      <c r="G628" s="22" t="s">
        <v>1889</v>
      </c>
    </row>
    <row r="629" spans="1:7" x14ac:dyDescent="0.25">
      <c r="A629" s="24" t="s">
        <v>1761</v>
      </c>
      <c r="B629" s="22"/>
      <c r="C629" s="22" t="s">
        <v>1654</v>
      </c>
      <c r="D629" s="22" t="s">
        <v>1654</v>
      </c>
      <c r="E629" s="40" t="s">
        <v>1762</v>
      </c>
      <c r="F629" s="22"/>
      <c r="G629" s="22" t="s">
        <v>1889</v>
      </c>
    </row>
    <row r="630" spans="1:7" x14ac:dyDescent="0.25">
      <c r="A630" s="24" t="s">
        <v>1763</v>
      </c>
      <c r="B630" s="22"/>
      <c r="C630" s="22" t="s">
        <v>1654</v>
      </c>
      <c r="D630" s="22" t="s">
        <v>1654</v>
      </c>
      <c r="E630" s="40" t="s">
        <v>1764</v>
      </c>
      <c r="F630" s="22"/>
      <c r="G630" s="22" t="s">
        <v>1889</v>
      </c>
    </row>
    <row r="631" spans="1:7" x14ac:dyDescent="0.25">
      <c r="A631" s="24" t="s">
        <v>1765</v>
      </c>
      <c r="B631" s="22"/>
      <c r="C631" s="22" t="s">
        <v>1654</v>
      </c>
      <c r="D631" s="22" t="s">
        <v>1654</v>
      </c>
      <c r="E631" s="40" t="s">
        <v>1766</v>
      </c>
      <c r="F631" s="22"/>
      <c r="G631" s="53" t="s">
        <v>1889</v>
      </c>
    </row>
    <row r="632" spans="1:7" x14ac:dyDescent="0.25">
      <c r="A632" s="24" t="s">
        <v>1767</v>
      </c>
      <c r="B632" s="22"/>
      <c r="C632" s="22" t="s">
        <v>1654</v>
      </c>
      <c r="D632" s="22" t="s">
        <v>1654</v>
      </c>
      <c r="E632" s="40" t="s">
        <v>1768</v>
      </c>
      <c r="F632" s="22"/>
      <c r="G632" s="53" t="s">
        <v>1889</v>
      </c>
    </row>
    <row r="633" spans="1:7" x14ac:dyDescent="0.25">
      <c r="A633" s="24" t="s">
        <v>1769</v>
      </c>
      <c r="B633" s="22"/>
      <c r="C633" s="22" t="s">
        <v>1654</v>
      </c>
      <c r="D633" s="22" t="s">
        <v>1654</v>
      </c>
      <c r="E633" s="40" t="s">
        <v>1770</v>
      </c>
      <c r="F633" s="22"/>
      <c r="G633" s="53" t="s">
        <v>1889</v>
      </c>
    </row>
    <row r="634" spans="1:7" x14ac:dyDescent="0.25">
      <c r="A634" s="24" t="s">
        <v>1771</v>
      </c>
      <c r="B634" s="22"/>
      <c r="C634" s="22" t="s">
        <v>1654</v>
      </c>
      <c r="D634" s="22" t="s">
        <v>1654</v>
      </c>
      <c r="E634" s="40" t="s">
        <v>1772</v>
      </c>
      <c r="F634" s="22"/>
      <c r="G634" s="53" t="s">
        <v>1889</v>
      </c>
    </row>
    <row r="635" spans="1:7" x14ac:dyDescent="0.25">
      <c r="A635" s="24" t="s">
        <v>1773</v>
      </c>
      <c r="B635" s="22"/>
      <c r="C635" s="22" t="s">
        <v>1654</v>
      </c>
      <c r="D635" s="22" t="s">
        <v>1654</v>
      </c>
      <c r="E635" s="40" t="s">
        <v>1774</v>
      </c>
      <c r="F635" s="22"/>
      <c r="G635" s="53" t="s">
        <v>1889</v>
      </c>
    </row>
    <row r="636" spans="1:7" x14ac:dyDescent="0.25">
      <c r="A636" s="24" t="s">
        <v>1775</v>
      </c>
      <c r="B636" s="22"/>
      <c r="C636" s="22" t="s">
        <v>1776</v>
      </c>
      <c r="D636" s="22"/>
      <c r="E636" s="40" t="s">
        <v>1912</v>
      </c>
      <c r="F636" s="22"/>
      <c r="G636" s="22" t="s">
        <v>1807</v>
      </c>
    </row>
    <row r="637" spans="1:7" x14ac:dyDescent="0.25">
      <c r="A637" s="24" t="s">
        <v>1777</v>
      </c>
      <c r="B637" s="22"/>
      <c r="C637" s="22" t="s">
        <v>1776</v>
      </c>
      <c r="D637" s="22"/>
      <c r="E637" s="40" t="s">
        <v>1913</v>
      </c>
      <c r="F637" s="22"/>
      <c r="G637" s="22" t="s">
        <v>1807</v>
      </c>
    </row>
    <row r="638" spans="1:7" x14ac:dyDescent="0.25">
      <c r="A638" s="24" t="s">
        <v>1778</v>
      </c>
      <c r="B638" s="22"/>
      <c r="C638" s="22" t="s">
        <v>1776</v>
      </c>
      <c r="D638" s="22"/>
      <c r="E638" s="40" t="s">
        <v>1914</v>
      </c>
      <c r="F638" s="22"/>
      <c r="G638" s="22" t="s">
        <v>1807</v>
      </c>
    </row>
    <row r="639" spans="1:7" x14ac:dyDescent="0.25">
      <c r="A639" s="24" t="s">
        <v>1779</v>
      </c>
      <c r="B639" s="22"/>
      <c r="C639" s="22" t="s">
        <v>1776</v>
      </c>
      <c r="D639" s="22"/>
      <c r="E639" s="40" t="s">
        <v>1915</v>
      </c>
      <c r="F639" s="22"/>
      <c r="G639" s="22" t="s">
        <v>1807</v>
      </c>
    </row>
    <row r="640" spans="1:7" x14ac:dyDescent="0.25">
      <c r="A640" s="24" t="s">
        <v>1780</v>
      </c>
      <c r="B640" s="22"/>
      <c r="C640" s="22" t="s">
        <v>1776</v>
      </c>
      <c r="D640" s="22"/>
      <c r="E640" s="40" t="s">
        <v>1916</v>
      </c>
      <c r="F640" s="22"/>
      <c r="G640" s="22" t="s">
        <v>1807</v>
      </c>
    </row>
    <row r="641" spans="1:7" x14ac:dyDescent="0.25">
      <c r="A641" s="24" t="s">
        <v>1781</v>
      </c>
      <c r="B641" s="22"/>
      <c r="C641" s="22" t="s">
        <v>1776</v>
      </c>
      <c r="D641" s="22"/>
      <c r="E641" s="40" t="s">
        <v>1917</v>
      </c>
      <c r="F641" s="22"/>
      <c r="G641" s="22" t="s">
        <v>1807</v>
      </c>
    </row>
    <row r="642" spans="1:7" x14ac:dyDescent="0.25">
      <c r="A642" s="24" t="s">
        <v>1782</v>
      </c>
      <c r="B642" s="22"/>
      <c r="C642" s="22" t="s">
        <v>1776</v>
      </c>
      <c r="D642" s="22"/>
      <c r="E642" s="40" t="s">
        <v>1918</v>
      </c>
      <c r="F642" s="22"/>
      <c r="G642" s="22" t="s">
        <v>1807</v>
      </c>
    </row>
    <row r="643" spans="1:7" x14ac:dyDescent="0.25">
      <c r="A643" s="24" t="s">
        <v>1783</v>
      </c>
      <c r="B643" s="22"/>
      <c r="C643" s="22" t="s">
        <v>1776</v>
      </c>
      <c r="D643" s="22"/>
      <c r="E643" s="40" t="s">
        <v>1919</v>
      </c>
      <c r="F643" s="22"/>
      <c r="G643" s="22" t="s">
        <v>1807</v>
      </c>
    </row>
    <row r="644" spans="1:7" x14ac:dyDescent="0.25">
      <c r="A644" s="24" t="s">
        <v>1784</v>
      </c>
      <c r="B644" s="22"/>
      <c r="C644" s="22" t="s">
        <v>1776</v>
      </c>
      <c r="D644" s="22"/>
      <c r="E644" s="40" t="s">
        <v>1920</v>
      </c>
      <c r="F644" s="22"/>
      <c r="G644" s="22" t="s">
        <v>1807</v>
      </c>
    </row>
    <row r="645" spans="1:7" x14ac:dyDescent="0.25">
      <c r="A645" s="24" t="s">
        <v>1785</v>
      </c>
      <c r="B645" s="22"/>
      <c r="C645" s="22" t="s">
        <v>1776</v>
      </c>
      <c r="D645" s="22"/>
      <c r="E645" s="40" t="s">
        <v>1921</v>
      </c>
      <c r="F645" s="22"/>
      <c r="G645" s="22" t="s">
        <v>1807</v>
      </c>
    </row>
    <row r="646" spans="1:7" x14ac:dyDescent="0.25">
      <c r="A646" s="24" t="s">
        <v>1786</v>
      </c>
      <c r="B646" s="22"/>
      <c r="C646" s="22" t="s">
        <v>1776</v>
      </c>
      <c r="D646" s="22"/>
      <c r="E646" s="40" t="s">
        <v>1922</v>
      </c>
      <c r="F646" s="22"/>
      <c r="G646" s="22" t="s">
        <v>1807</v>
      </c>
    </row>
    <row r="647" spans="1:7" x14ac:dyDescent="0.25">
      <c r="A647" s="24" t="s">
        <v>1787</v>
      </c>
      <c r="B647" s="22"/>
      <c r="C647" s="22" t="s">
        <v>1776</v>
      </c>
      <c r="D647" s="22"/>
      <c r="E647" s="40" t="s">
        <v>1923</v>
      </c>
      <c r="F647" s="22"/>
      <c r="G647" s="22" t="s">
        <v>1807</v>
      </c>
    </row>
    <row r="648" spans="1:7" x14ac:dyDescent="0.25">
      <c r="A648" s="24" t="s">
        <v>1788</v>
      </c>
      <c r="B648" s="22"/>
      <c r="C648" s="22" t="s">
        <v>1776</v>
      </c>
      <c r="D648" s="22"/>
      <c r="E648" s="40" t="s">
        <v>1924</v>
      </c>
      <c r="F648" s="22"/>
      <c r="G648" s="22" t="s">
        <v>1807</v>
      </c>
    </row>
    <row r="649" spans="1:7" x14ac:dyDescent="0.25">
      <c r="A649" s="24" t="s">
        <v>1789</v>
      </c>
      <c r="B649" s="22"/>
      <c r="C649" s="22" t="s">
        <v>1776</v>
      </c>
      <c r="D649" s="22"/>
      <c r="E649" s="40" t="s">
        <v>1925</v>
      </c>
      <c r="F649" s="22"/>
      <c r="G649" s="22" t="s">
        <v>1807</v>
      </c>
    </row>
    <row r="650" spans="1:7" s="57" customFormat="1" x14ac:dyDescent="0.25">
      <c r="A650" s="56" t="s">
        <v>1790</v>
      </c>
      <c r="C650" s="57" t="s">
        <v>1808</v>
      </c>
      <c r="E650" s="59" t="s">
        <v>1801</v>
      </c>
      <c r="G650" s="58" t="s">
        <v>1809</v>
      </c>
    </row>
    <row r="651" spans="1:7" x14ac:dyDescent="0.25">
      <c r="A651" s="24" t="s">
        <v>1791</v>
      </c>
      <c r="B651" s="22"/>
      <c r="C651" s="22" t="s">
        <v>1776</v>
      </c>
      <c r="D651" s="22"/>
      <c r="E651" s="40" t="s">
        <v>1926</v>
      </c>
      <c r="F651" s="22"/>
      <c r="G651" s="22" t="s">
        <v>1807</v>
      </c>
    </row>
    <row r="652" spans="1:7" x14ac:dyDescent="0.25">
      <c r="A652" s="24" t="s">
        <v>1792</v>
      </c>
      <c r="B652" s="22"/>
      <c r="C652" s="22" t="s">
        <v>1776</v>
      </c>
      <c r="D652" s="22"/>
      <c r="E652" s="40" t="s">
        <v>1927</v>
      </c>
      <c r="F652" s="22"/>
      <c r="G652" s="22" t="s">
        <v>1807</v>
      </c>
    </row>
    <row r="653" spans="1:7" x14ac:dyDescent="0.25">
      <c r="A653" s="24" t="s">
        <v>1793</v>
      </c>
      <c r="B653" s="22"/>
      <c r="C653" s="22" t="s">
        <v>1776</v>
      </c>
      <c r="D653" s="22"/>
      <c r="E653" s="40" t="s">
        <v>1928</v>
      </c>
      <c r="F653" s="22"/>
      <c r="G653" s="22" t="s">
        <v>1807</v>
      </c>
    </row>
    <row r="654" spans="1:7" x14ac:dyDescent="0.25">
      <c r="A654" s="24" t="s">
        <v>1794</v>
      </c>
      <c r="B654" s="22"/>
      <c r="C654" s="22" t="s">
        <v>1776</v>
      </c>
      <c r="D654" s="22"/>
      <c r="E654" s="40" t="s">
        <v>1929</v>
      </c>
      <c r="F654" s="22"/>
      <c r="G654" s="22" t="s">
        <v>1807</v>
      </c>
    </row>
    <row r="655" spans="1:7" x14ac:dyDescent="0.25">
      <c r="A655" s="24" t="s">
        <v>1795</v>
      </c>
      <c r="B655" s="22"/>
      <c r="C655" s="22" t="s">
        <v>1810</v>
      </c>
      <c r="D655" s="22"/>
      <c r="E655" s="40" t="s">
        <v>1802</v>
      </c>
      <c r="F655" s="22"/>
      <c r="G655" s="26" t="s">
        <v>1811</v>
      </c>
    </row>
    <row r="656" spans="1:7" x14ac:dyDescent="0.25">
      <c r="A656" s="24" t="s">
        <v>1796</v>
      </c>
      <c r="B656" s="22"/>
      <c r="C656" s="22" t="s">
        <v>1776</v>
      </c>
      <c r="D656" s="22"/>
      <c r="E656" s="40" t="s">
        <v>1930</v>
      </c>
      <c r="F656" s="22"/>
      <c r="G656" s="22" t="s">
        <v>1807</v>
      </c>
    </row>
    <row r="657" spans="1:7" x14ac:dyDescent="0.25">
      <c r="A657" s="24" t="s">
        <v>1797</v>
      </c>
      <c r="B657" s="22"/>
      <c r="C657" s="22" t="s">
        <v>1776</v>
      </c>
      <c r="D657" s="22"/>
      <c r="E657" s="40" t="s">
        <v>1931</v>
      </c>
      <c r="F657" s="22"/>
      <c r="G657" s="22" t="s">
        <v>1807</v>
      </c>
    </row>
    <row r="658" spans="1:7" x14ac:dyDescent="0.25">
      <c r="A658" s="24" t="s">
        <v>1798</v>
      </c>
      <c r="B658" s="22"/>
      <c r="C658" s="22" t="s">
        <v>1776</v>
      </c>
      <c r="D658" s="22"/>
      <c r="E658" s="40" t="s">
        <v>1932</v>
      </c>
      <c r="F658" s="22"/>
      <c r="G658" s="22" t="s">
        <v>1807</v>
      </c>
    </row>
    <row r="659" spans="1:7" x14ac:dyDescent="0.25">
      <c r="A659" s="24" t="s">
        <v>1799</v>
      </c>
      <c r="B659" s="22"/>
      <c r="C659" s="22" t="s">
        <v>1812</v>
      </c>
      <c r="D659" s="22"/>
      <c r="E659" s="40" t="s">
        <v>1803</v>
      </c>
      <c r="F659" s="22"/>
      <c r="G659" s="26" t="s">
        <v>1813</v>
      </c>
    </row>
    <row r="660" spans="1:7" x14ac:dyDescent="0.25">
      <c r="A660" s="24" t="s">
        <v>1800</v>
      </c>
      <c r="B660" s="22"/>
      <c r="C660" s="22" t="s">
        <v>1776</v>
      </c>
      <c r="D660" s="22"/>
      <c r="E660" s="40" t="s">
        <v>1804</v>
      </c>
      <c r="F660" s="22"/>
      <c r="G660" s="22" t="s">
        <v>1729</v>
      </c>
    </row>
    <row r="661" spans="1:7" x14ac:dyDescent="0.25">
      <c r="B661" s="2"/>
      <c r="C661" s="2"/>
      <c r="D661" s="2"/>
      <c r="E661" s="2"/>
      <c r="F661" s="2"/>
      <c r="G661" s="2"/>
    </row>
    <row r="662" spans="1:7" x14ac:dyDescent="0.25">
      <c r="A662" s="39" t="s">
        <v>1885</v>
      </c>
    </row>
    <row r="663" spans="1:7" x14ac:dyDescent="0.25">
      <c r="A663" s="26"/>
    </row>
    <row r="664" spans="1:7" x14ac:dyDescent="0.25">
      <c r="A664" s="38" t="s">
        <v>1879</v>
      </c>
    </row>
    <row r="665" spans="1:7" x14ac:dyDescent="0.25">
      <c r="A665" s="38" t="s">
        <v>1880</v>
      </c>
    </row>
    <row r="666" spans="1:7" x14ac:dyDescent="0.25">
      <c r="A666" s="38" t="s">
        <v>1881</v>
      </c>
    </row>
    <row r="667" spans="1:7" x14ac:dyDescent="0.25">
      <c r="A667" s="38" t="s">
        <v>1883</v>
      </c>
    </row>
    <row r="668" spans="1:7" x14ac:dyDescent="0.25">
      <c r="A668" s="33" t="s">
        <v>1892</v>
      </c>
    </row>
    <row r="669" spans="1:7" x14ac:dyDescent="0.25">
      <c r="A669" s="38" t="s">
        <v>1882</v>
      </c>
    </row>
    <row r="670" spans="1:7" x14ac:dyDescent="0.25">
      <c r="A670" s="38" t="s">
        <v>1884</v>
      </c>
    </row>
    <row r="671" spans="1:7" x14ac:dyDescent="0.25">
      <c r="A671" s="38" t="s">
        <v>1890</v>
      </c>
    </row>
    <row r="672" spans="1:7" x14ac:dyDescent="0.25">
      <c r="A672" s="38" t="s">
        <v>1891</v>
      </c>
    </row>
  </sheetData>
  <sortState ref="A686:A694">
    <sortCondition ref="A686"/>
  </sortState>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3"/>
  <sheetViews>
    <sheetView workbookViewId="0"/>
  </sheetViews>
  <sheetFormatPr defaultRowHeight="15" x14ac:dyDescent="0.25"/>
  <cols>
    <col min="1" max="1" width="32.7109375" bestFit="1" customWidth="1"/>
    <col min="2" max="2" width="30.7109375" bestFit="1" customWidth="1"/>
    <col min="3" max="3" width="22" bestFit="1" customWidth="1"/>
    <col min="4" max="4" width="25.140625" bestFit="1" customWidth="1"/>
    <col min="5" max="5" width="19.42578125" bestFit="1" customWidth="1"/>
    <col min="6" max="6" width="26.42578125" bestFit="1" customWidth="1"/>
    <col min="7" max="7" width="20.7109375" style="26" bestFit="1" customWidth="1"/>
  </cols>
  <sheetData>
    <row r="1" spans="1:7" x14ac:dyDescent="0.25">
      <c r="A1" s="30" t="s">
        <v>1824</v>
      </c>
      <c r="B1" s="28" t="s">
        <v>1825</v>
      </c>
      <c r="C1" s="28" t="s">
        <v>1826</v>
      </c>
      <c r="D1" s="28" t="s">
        <v>1827</v>
      </c>
      <c r="E1" s="28" t="s">
        <v>1828</v>
      </c>
      <c r="F1" s="28" t="s">
        <v>1829</v>
      </c>
    </row>
    <row r="2" spans="1:7" x14ac:dyDescent="0.25">
      <c r="A2" s="29" t="s">
        <v>1830</v>
      </c>
      <c r="B2" s="21">
        <f>(E2/E21)</f>
        <v>5.0583657587548653E-2</v>
      </c>
      <c r="C2" s="15">
        <v>89.093999999999994</v>
      </c>
      <c r="D2" s="55">
        <f>(C2*B2)</f>
        <v>4.5067003891050597</v>
      </c>
      <c r="E2" s="37">
        <v>0.78</v>
      </c>
      <c r="F2" s="26" t="s">
        <v>1886</v>
      </c>
    </row>
    <row r="3" spans="1:7" x14ac:dyDescent="0.25">
      <c r="A3" s="29" t="s">
        <v>1831</v>
      </c>
      <c r="B3" s="21">
        <f>(E3/E21)</f>
        <v>5.1880674448767849E-3</v>
      </c>
      <c r="C3" s="15">
        <v>149.214</v>
      </c>
      <c r="D3" s="55">
        <f>(C3*B3)</f>
        <v>0.77413229571984454</v>
      </c>
      <c r="E3" s="37">
        <v>0.08</v>
      </c>
      <c r="F3" s="26" t="s">
        <v>1886</v>
      </c>
    </row>
    <row r="4" spans="1:7" x14ac:dyDescent="0.25">
      <c r="A4" s="29" t="s">
        <v>1832</v>
      </c>
      <c r="B4" s="21">
        <f>(E4/E21)</f>
        <v>1.1024643320363169E-2</v>
      </c>
      <c r="C4" s="15">
        <v>117.14800000000001</v>
      </c>
      <c r="D4" s="55">
        <f t="shared" ref="D4:D20" si="0">(C4*B4)</f>
        <v>1.2915149156939045</v>
      </c>
      <c r="E4" s="37">
        <v>0.17</v>
      </c>
      <c r="F4" s="26" t="s">
        <v>1886</v>
      </c>
    </row>
    <row r="5" spans="1:7" x14ac:dyDescent="0.25">
      <c r="A5" s="29" t="s">
        <v>1833</v>
      </c>
      <c r="B5" s="21">
        <f>(E5/E21)</f>
        <v>1.8158236057068747E-2</v>
      </c>
      <c r="C5" s="15">
        <v>131.17500000000001</v>
      </c>
      <c r="D5" s="55">
        <f t="shared" si="0"/>
        <v>2.3819066147859931</v>
      </c>
      <c r="E5" s="37">
        <v>0.28000000000000003</v>
      </c>
      <c r="F5" s="26" t="s">
        <v>1886</v>
      </c>
    </row>
    <row r="6" spans="1:7" x14ac:dyDescent="0.25">
      <c r="A6" s="29" t="s">
        <v>1834</v>
      </c>
      <c r="B6" s="21">
        <f>(E6/E21)</f>
        <v>9.0791180285343734E-3</v>
      </c>
      <c r="C6" s="15">
        <v>131.17500000000001</v>
      </c>
      <c r="D6" s="55">
        <f t="shared" si="0"/>
        <v>1.1909533073929965</v>
      </c>
      <c r="E6" s="37">
        <v>0.14000000000000001</v>
      </c>
      <c r="F6" s="26" t="s">
        <v>1886</v>
      </c>
    </row>
    <row r="7" spans="1:7" x14ac:dyDescent="0.25">
      <c r="A7" s="29" t="s">
        <v>1835</v>
      </c>
      <c r="B7" s="21">
        <f>(E7/E21)</f>
        <v>0.30479896238651111</v>
      </c>
      <c r="C7" s="15">
        <v>146.14599999999999</v>
      </c>
      <c r="D7" s="55">
        <f t="shared" si="0"/>
        <v>44.545149156939047</v>
      </c>
      <c r="E7" s="37">
        <v>4.7</v>
      </c>
      <c r="F7" s="26" t="s">
        <v>1886</v>
      </c>
    </row>
    <row r="8" spans="1:7" x14ac:dyDescent="0.25">
      <c r="A8" s="29" t="s">
        <v>1836</v>
      </c>
      <c r="B8" s="21">
        <f>(E8/E21)</f>
        <v>0.25940337224383925</v>
      </c>
      <c r="C8" s="15">
        <v>147.12989999999999</v>
      </c>
      <c r="D8" s="55">
        <f t="shared" si="0"/>
        <v>38.16599221789884</v>
      </c>
      <c r="E8" s="37">
        <v>4</v>
      </c>
      <c r="F8" s="26" t="s">
        <v>1887</v>
      </c>
      <c r="G8" s="20" t="s">
        <v>1837</v>
      </c>
    </row>
    <row r="9" spans="1:7" x14ac:dyDescent="0.25">
      <c r="A9" s="29" t="s">
        <v>1838</v>
      </c>
      <c r="B9" s="21">
        <f>(E9/E21)</f>
        <v>1.1024643320363169E-2</v>
      </c>
      <c r="C9" s="15">
        <v>103.12</v>
      </c>
      <c r="D9" s="55">
        <f>(C9*B9)</f>
        <v>1.13686121919585</v>
      </c>
      <c r="E9" s="37">
        <v>0.17</v>
      </c>
      <c r="F9" s="26" t="s">
        <v>1888</v>
      </c>
      <c r="G9" s="36">
        <f>SUM(D2:D20)/1000</f>
        <v>0.13263410246433208</v>
      </c>
    </row>
    <row r="10" spans="1:7" x14ac:dyDescent="0.25">
      <c r="A10" s="29" t="s">
        <v>1839</v>
      </c>
      <c r="B10" s="21">
        <f>(E10/E21)</f>
        <v>7.3281452658884583E-2</v>
      </c>
      <c r="C10" s="15">
        <v>75.067000000000007</v>
      </c>
      <c r="D10" s="55">
        <f>(C10*B10)</f>
        <v>5.5010188067444892</v>
      </c>
      <c r="E10" s="37">
        <v>1.1299999999999999</v>
      </c>
      <c r="F10" s="26" t="s">
        <v>1888</v>
      </c>
    </row>
    <row r="11" spans="1:7" x14ac:dyDescent="0.25">
      <c r="A11" s="29" t="s">
        <v>1840</v>
      </c>
      <c r="B11" s="21">
        <f>(E11/E21)</f>
        <v>8.8197146562905351E-2</v>
      </c>
      <c r="C11" s="15">
        <v>105.093</v>
      </c>
      <c r="D11" s="55">
        <f t="shared" si="0"/>
        <v>9.2689027237354118</v>
      </c>
      <c r="E11" s="37">
        <v>1.36</v>
      </c>
      <c r="F11" s="26" t="s">
        <v>1888</v>
      </c>
    </row>
    <row r="12" spans="1:7" x14ac:dyDescent="0.25">
      <c r="A12" s="29" t="s">
        <v>1841</v>
      </c>
      <c r="B12" s="21">
        <f>(E12/E21)</f>
        <v>2.269779507133593E-2</v>
      </c>
      <c r="C12" s="15">
        <v>119.12</v>
      </c>
      <c r="D12" s="55">
        <f t="shared" si="0"/>
        <v>2.7037613488975363</v>
      </c>
      <c r="E12" s="37">
        <v>0.35</v>
      </c>
      <c r="F12" s="26" t="s">
        <v>1888</v>
      </c>
    </row>
    <row r="13" spans="1:7" x14ac:dyDescent="0.25">
      <c r="A13" s="29" t="s">
        <v>1878</v>
      </c>
      <c r="B13" s="21">
        <f>(E13/E21)</f>
        <v>1.2970168612191963E-2</v>
      </c>
      <c r="C13" s="15">
        <v>165.19199999999998</v>
      </c>
      <c r="D13" s="55">
        <f t="shared" si="0"/>
        <v>2.1425680933852145</v>
      </c>
      <c r="E13" s="37">
        <v>0.2</v>
      </c>
      <c r="F13" s="26" t="s">
        <v>1888</v>
      </c>
    </row>
    <row r="14" spans="1:7" x14ac:dyDescent="0.25">
      <c r="A14" s="29" t="s">
        <v>1874</v>
      </c>
      <c r="B14" s="21">
        <f>(E14/E21)</f>
        <v>9.0791180285343734E-3</v>
      </c>
      <c r="C14" s="15">
        <v>181.19099999999997</v>
      </c>
      <c r="D14" s="55">
        <f t="shared" si="0"/>
        <v>1.6450544747081715</v>
      </c>
      <c r="E14" s="37">
        <v>0.14000000000000001</v>
      </c>
      <c r="F14" s="26" t="s">
        <v>1888</v>
      </c>
    </row>
    <row r="15" spans="1:7" x14ac:dyDescent="0.25">
      <c r="A15" s="29" t="s">
        <v>1842</v>
      </c>
      <c r="B15" s="21">
        <f>(E15/E21)</f>
        <v>7.7821011673151766E-2</v>
      </c>
      <c r="C15" s="15">
        <v>133.10319999999999</v>
      </c>
      <c r="D15" s="55">
        <f t="shared" si="0"/>
        <v>10.358225680933852</v>
      </c>
      <c r="E15" s="37">
        <v>1.2</v>
      </c>
      <c r="F15" s="26" t="s">
        <v>1887</v>
      </c>
    </row>
    <row r="16" spans="1:7" x14ac:dyDescent="0.25">
      <c r="A16" s="29" t="s">
        <v>1875</v>
      </c>
      <c r="B16" s="21">
        <f>(E16/E21)</f>
        <v>1.037613488975357E-2</v>
      </c>
      <c r="C16" s="15">
        <v>132.119</v>
      </c>
      <c r="D16" s="55">
        <f t="shared" si="0"/>
        <v>1.3708845654993518</v>
      </c>
      <c r="E16" s="37">
        <v>0.16</v>
      </c>
      <c r="F16" s="26" t="s">
        <v>1886</v>
      </c>
    </row>
    <row r="17" spans="1:7" x14ac:dyDescent="0.25">
      <c r="A17" s="29" t="s">
        <v>1876</v>
      </c>
      <c r="B17" s="21">
        <f>(E17/E21)</f>
        <v>7.7821011673151769E-3</v>
      </c>
      <c r="C17" s="15">
        <v>146.19</v>
      </c>
      <c r="D17" s="55">
        <f t="shared" si="0"/>
        <v>1.1376653696498058</v>
      </c>
      <c r="E17" s="37">
        <v>0.12</v>
      </c>
      <c r="F17" s="26" t="s">
        <v>1886</v>
      </c>
    </row>
    <row r="18" spans="1:7" x14ac:dyDescent="0.25">
      <c r="A18" s="29" t="s">
        <v>1843</v>
      </c>
      <c r="B18" s="21">
        <f>(E18/E21)</f>
        <v>1.2321660181582364E-2</v>
      </c>
      <c r="C18" s="15">
        <v>174.2</v>
      </c>
      <c r="D18" s="55">
        <f t="shared" si="0"/>
        <v>2.1464332036316476</v>
      </c>
      <c r="E18" s="37">
        <v>0.19</v>
      </c>
      <c r="F18" s="26" t="s">
        <v>1886</v>
      </c>
    </row>
    <row r="19" spans="1:7" x14ac:dyDescent="0.25">
      <c r="A19" s="29" t="s">
        <v>1844</v>
      </c>
      <c r="B19" s="21">
        <f>(E19/E21)</f>
        <v>6.4850843060959814E-3</v>
      </c>
      <c r="C19" s="15">
        <v>132.16</v>
      </c>
      <c r="D19" s="55">
        <f t="shared" si="0"/>
        <v>0.8570687418936449</v>
      </c>
      <c r="E19" s="37">
        <v>0.1</v>
      </c>
      <c r="F19" s="26" t="s">
        <v>1886</v>
      </c>
    </row>
    <row r="20" spans="1:7" x14ac:dyDescent="0.25">
      <c r="A20" s="29" t="s">
        <v>1877</v>
      </c>
      <c r="B20" s="21">
        <f>(E20/E21)</f>
        <v>9.7276264591439707E-3</v>
      </c>
      <c r="C20" s="15">
        <v>155.15700000000001</v>
      </c>
      <c r="D20" s="55">
        <f t="shared" si="0"/>
        <v>1.5093093385214011</v>
      </c>
      <c r="E20" s="37">
        <v>0.15</v>
      </c>
      <c r="F20" s="26" t="s">
        <v>1886</v>
      </c>
    </row>
    <row r="21" spans="1:7" x14ac:dyDescent="0.25">
      <c r="A21" s="31"/>
      <c r="B21" s="22"/>
      <c r="C21" s="22"/>
      <c r="D21" s="61"/>
      <c r="E21" s="24">
        <f>SUM(E2:E20)</f>
        <v>15.419999999999996</v>
      </c>
      <c r="F21" s="22"/>
    </row>
    <row r="22" spans="1:7" s="53" customFormat="1" x14ac:dyDescent="0.25">
      <c r="A22" s="31"/>
      <c r="D22" s="61"/>
      <c r="E22" s="24"/>
      <c r="G22" s="26"/>
    </row>
    <row r="23" spans="1:7" s="53" customFormat="1" x14ac:dyDescent="0.25">
      <c r="A23" s="31"/>
      <c r="D23" s="61"/>
      <c r="E23" s="24"/>
      <c r="G23" s="26"/>
    </row>
    <row r="24" spans="1:7" s="53" customFormat="1" x14ac:dyDescent="0.25">
      <c r="A24" s="31"/>
      <c r="D24" s="61"/>
      <c r="E24" s="24"/>
      <c r="G24" s="26"/>
    </row>
    <row r="25" spans="1:7" s="53" customFormat="1" x14ac:dyDescent="0.25">
      <c r="A25" s="31"/>
      <c r="D25" s="61"/>
      <c r="E25" s="24"/>
      <c r="G25" s="26"/>
    </row>
    <row r="26" spans="1:7" s="53" customFormat="1" x14ac:dyDescent="0.25">
      <c r="A26" s="31"/>
      <c r="D26" s="61"/>
      <c r="E26" s="24"/>
      <c r="G26" s="26"/>
    </row>
    <row r="27" spans="1:7" s="53" customFormat="1" x14ac:dyDescent="0.25">
      <c r="A27" s="31"/>
      <c r="D27" s="61"/>
      <c r="E27" s="24"/>
      <c r="G27" s="26"/>
    </row>
    <row r="28" spans="1:7" s="53" customFormat="1" x14ac:dyDescent="0.25">
      <c r="A28" s="31"/>
      <c r="D28" s="61"/>
      <c r="E28" s="24"/>
      <c r="G28" s="26"/>
    </row>
    <row r="29" spans="1:7" s="53" customFormat="1" x14ac:dyDescent="0.25">
      <c r="A29" s="31"/>
      <c r="D29" s="61"/>
      <c r="E29" s="24"/>
      <c r="G29" s="26"/>
    </row>
    <row r="30" spans="1:7" s="53" customFormat="1" x14ac:dyDescent="0.25">
      <c r="A30" s="31"/>
      <c r="D30" s="61"/>
      <c r="E30" s="24"/>
      <c r="G30" s="26"/>
    </row>
    <row r="31" spans="1:7" s="53" customFormat="1" x14ac:dyDescent="0.25">
      <c r="A31" s="31"/>
      <c r="D31" s="61"/>
      <c r="E31" s="24"/>
      <c r="G31" s="26"/>
    </row>
    <row r="32" spans="1:7" x14ac:dyDescent="0.25">
      <c r="A32" s="32" t="s">
        <v>1845</v>
      </c>
      <c r="B32" s="23" t="s">
        <v>1846</v>
      </c>
      <c r="C32" s="28" t="s">
        <v>1826</v>
      </c>
      <c r="D32" s="62" t="s">
        <v>1847</v>
      </c>
      <c r="E32" s="28" t="s">
        <v>1848</v>
      </c>
      <c r="F32" s="22"/>
    </row>
    <row r="33" spans="1:6" x14ac:dyDescent="0.25">
      <c r="A33" s="34" t="s">
        <v>1849</v>
      </c>
      <c r="B33" s="21">
        <v>0.44800000000000001</v>
      </c>
      <c r="C33" s="15">
        <v>386.65</v>
      </c>
      <c r="D33" s="55">
        <f>(B33*C33)</f>
        <v>173.2192</v>
      </c>
      <c r="E33" s="26" t="s">
        <v>1906</v>
      </c>
      <c r="F33" s="22"/>
    </row>
    <row r="34" spans="1:6" x14ac:dyDescent="0.25">
      <c r="A34" s="34" t="s">
        <v>1850</v>
      </c>
      <c r="B34" s="21">
        <v>0.21</v>
      </c>
      <c r="C34" s="15">
        <v>734.04</v>
      </c>
      <c r="D34" s="55">
        <f>(B34*C34)</f>
        <v>154.14839999999998</v>
      </c>
      <c r="E34" s="26" t="s">
        <v>1906</v>
      </c>
      <c r="F34" s="22"/>
    </row>
    <row r="35" spans="1:6" x14ac:dyDescent="0.25">
      <c r="A35" s="34" t="s">
        <v>1851</v>
      </c>
      <c r="B35" s="21">
        <v>0.20200000000000001</v>
      </c>
      <c r="C35" s="15">
        <v>758.06</v>
      </c>
      <c r="D35" s="55">
        <f>(B35*C35)</f>
        <v>153.12812</v>
      </c>
      <c r="E35" s="26" t="s">
        <v>1906</v>
      </c>
      <c r="F35" s="27" t="s">
        <v>1852</v>
      </c>
    </row>
    <row r="36" spans="1:6" x14ac:dyDescent="0.25">
      <c r="A36" s="34" t="s">
        <v>1853</v>
      </c>
      <c r="B36" s="21">
        <v>8.1000000000000003E-2</v>
      </c>
      <c r="C36" s="15">
        <v>788.12</v>
      </c>
      <c r="D36" s="55">
        <f t="shared" ref="D36" si="1">(B36*C36)</f>
        <v>63.837720000000004</v>
      </c>
      <c r="E36" s="26" t="s">
        <v>1906</v>
      </c>
      <c r="F36" s="15">
        <f>(SUM(D33:D39)/1000)</f>
        <v>0.60502351999999993</v>
      </c>
    </row>
    <row r="37" spans="1:6" x14ac:dyDescent="0.25">
      <c r="A37" s="34" t="s">
        <v>1854</v>
      </c>
      <c r="B37" s="21">
        <v>3.6999999999999998E-2</v>
      </c>
      <c r="C37" s="15">
        <v>740.86</v>
      </c>
      <c r="D37" s="55">
        <f>(B37*C37)</f>
        <v>27.411819999999999</v>
      </c>
      <c r="E37" s="26" t="s">
        <v>1906</v>
      </c>
      <c r="F37" s="22"/>
    </row>
    <row r="38" spans="1:6" x14ac:dyDescent="0.25">
      <c r="A38" s="34" t="s">
        <v>1855</v>
      </c>
      <c r="B38" s="21">
        <v>2.1000000000000001E-2</v>
      </c>
      <c r="C38" s="15">
        <v>886.56</v>
      </c>
      <c r="D38" s="55">
        <f>(B38*C38)</f>
        <v>18.617760000000001</v>
      </c>
      <c r="E38" s="26" t="s">
        <v>1906</v>
      </c>
      <c r="F38" s="22"/>
    </row>
    <row r="39" spans="1:6" x14ac:dyDescent="0.25">
      <c r="A39" s="34" t="s">
        <v>1856</v>
      </c>
      <c r="B39" s="21">
        <v>0.01</v>
      </c>
      <c r="C39" s="15">
        <v>1466.05</v>
      </c>
      <c r="D39" s="55">
        <f>(B39*C39)</f>
        <v>14.660499999999999</v>
      </c>
      <c r="E39" s="26" t="s">
        <v>1906</v>
      </c>
      <c r="F39" s="22"/>
    </row>
    <row r="40" spans="1:6" x14ac:dyDescent="0.25">
      <c r="A40" s="33"/>
      <c r="B40" s="22"/>
      <c r="C40" s="24"/>
      <c r="D40" s="55"/>
      <c r="E40" s="22"/>
      <c r="F40" s="22"/>
    </row>
    <row r="41" spans="1:6" x14ac:dyDescent="0.25">
      <c r="A41" s="33"/>
      <c r="B41" s="22"/>
      <c r="C41" s="24"/>
      <c r="D41" s="55"/>
      <c r="E41" s="22"/>
      <c r="F41" s="22"/>
    </row>
    <row r="42" spans="1:6" x14ac:dyDescent="0.25">
      <c r="A42" s="32" t="s">
        <v>1857</v>
      </c>
      <c r="B42" s="23" t="s">
        <v>1858</v>
      </c>
      <c r="C42" s="28" t="s">
        <v>1826</v>
      </c>
      <c r="D42" s="62" t="s">
        <v>1859</v>
      </c>
      <c r="E42" s="28" t="s">
        <v>1860</v>
      </c>
      <c r="F42" s="22"/>
    </row>
    <row r="43" spans="1:6" x14ac:dyDescent="0.25">
      <c r="A43" s="33" t="s">
        <v>1861</v>
      </c>
      <c r="B43" s="35">
        <v>0.3</v>
      </c>
      <c r="C43" s="15">
        <v>321.18200000000002</v>
      </c>
      <c r="D43" s="55">
        <f>(B43*C43)</f>
        <v>96.354600000000005</v>
      </c>
      <c r="E43" s="26" t="s">
        <v>1907</v>
      </c>
      <c r="F43" s="22"/>
    </row>
    <row r="44" spans="1:6" x14ac:dyDescent="0.25">
      <c r="A44" s="33" t="s">
        <v>1862</v>
      </c>
      <c r="B44" s="35">
        <v>0.34</v>
      </c>
      <c r="C44" s="15">
        <v>361.20699999999994</v>
      </c>
      <c r="D44" s="55">
        <f>(B44*C44)</f>
        <v>122.81037999999998</v>
      </c>
      <c r="E44" s="26" t="s">
        <v>1907</v>
      </c>
      <c r="F44" s="27" t="s">
        <v>1863</v>
      </c>
    </row>
    <row r="45" spans="1:6" x14ac:dyDescent="0.25">
      <c r="A45" s="33" t="s">
        <v>1864</v>
      </c>
      <c r="B45" s="35">
        <v>0.18</v>
      </c>
      <c r="C45" s="15">
        <v>322.166</v>
      </c>
      <c r="D45" s="55">
        <f>(B45*C45)</f>
        <v>57.989879999999999</v>
      </c>
      <c r="E45" s="26" t="s">
        <v>1907</v>
      </c>
      <c r="F45" s="15">
        <f>SUM(D43:D46)/1000</f>
        <v>0.33929229999999999</v>
      </c>
    </row>
    <row r="46" spans="1:6" x14ac:dyDescent="0.25">
      <c r="A46" s="33" t="s">
        <v>1865</v>
      </c>
      <c r="B46" s="35">
        <v>0.18</v>
      </c>
      <c r="C46" s="15">
        <v>345.20800000000003</v>
      </c>
      <c r="D46" s="55">
        <f>(B46*C46)</f>
        <v>62.137440000000005</v>
      </c>
      <c r="E46" s="26" t="s">
        <v>1907</v>
      </c>
      <c r="F46" s="22"/>
    </row>
    <row r="47" spans="1:6" x14ac:dyDescent="0.25">
      <c r="A47" s="33"/>
      <c r="B47" s="22"/>
      <c r="C47" s="24"/>
      <c r="D47" s="24"/>
      <c r="E47" s="22"/>
      <c r="F47" s="22"/>
    </row>
    <row r="48" spans="1:6" x14ac:dyDescent="0.25">
      <c r="A48" s="33"/>
      <c r="B48" s="22"/>
      <c r="C48" s="24"/>
      <c r="D48" s="24"/>
      <c r="E48" s="22"/>
      <c r="F48" s="22"/>
    </row>
    <row r="49" spans="1:6" x14ac:dyDescent="0.25">
      <c r="A49" s="32" t="s">
        <v>1866</v>
      </c>
      <c r="B49" s="23" t="s">
        <v>1867</v>
      </c>
      <c r="C49" s="28" t="s">
        <v>1868</v>
      </c>
      <c r="D49" s="28" t="s">
        <v>1869</v>
      </c>
      <c r="E49" s="22"/>
      <c r="F49" s="22"/>
    </row>
    <row r="50" spans="1:6" x14ac:dyDescent="0.25">
      <c r="A50" s="33" t="s">
        <v>1870</v>
      </c>
      <c r="B50" s="21">
        <f>C50/G9</f>
        <v>2.9404202445210399</v>
      </c>
      <c r="C50" s="15">
        <v>0.39</v>
      </c>
      <c r="D50" s="26" t="s">
        <v>1908</v>
      </c>
      <c r="E50" s="22"/>
      <c r="F50" s="22"/>
    </row>
    <row r="51" spans="1:6" x14ac:dyDescent="0.25">
      <c r="A51" s="33" t="s">
        <v>1871</v>
      </c>
      <c r="B51" s="21">
        <f>C51/F36</f>
        <v>0.90740274030999668</v>
      </c>
      <c r="C51" s="15">
        <v>0.54900000000000004</v>
      </c>
      <c r="D51" s="26" t="s">
        <v>1908</v>
      </c>
      <c r="E51" s="22"/>
      <c r="F51" s="22"/>
    </row>
    <row r="52" spans="1:6" x14ac:dyDescent="0.25">
      <c r="A52" s="33" t="s">
        <v>1872</v>
      </c>
      <c r="B52" s="21">
        <f>C52/F45</f>
        <v>0.1090505148510591</v>
      </c>
      <c r="C52" s="15">
        <v>3.6999999999999998E-2</v>
      </c>
      <c r="D52" s="26" t="s">
        <v>1907</v>
      </c>
      <c r="E52" s="22"/>
      <c r="F52" s="22"/>
    </row>
    <row r="53" spans="1:6" x14ac:dyDescent="0.25">
      <c r="A53" s="33" t="s">
        <v>1873</v>
      </c>
      <c r="B53" s="25">
        <v>24</v>
      </c>
      <c r="C53" s="22"/>
      <c r="D53" s="22" t="s">
        <v>1909</v>
      </c>
      <c r="E53" s="22"/>
      <c r="F53" s="22"/>
    </row>
    <row r="54" spans="1:6" x14ac:dyDescent="0.25">
      <c r="A54" s="33"/>
      <c r="B54" s="22"/>
      <c r="C54" s="22"/>
      <c r="D54" s="22"/>
      <c r="E54" s="22"/>
      <c r="F54" s="22"/>
    </row>
    <row r="55" spans="1:6" x14ac:dyDescent="0.25">
      <c r="A55" s="33"/>
      <c r="B55" s="22"/>
      <c r="C55" s="22"/>
      <c r="D55" s="22"/>
      <c r="E55" s="22"/>
      <c r="F55" s="22"/>
    </row>
    <row r="56" spans="1:6" x14ac:dyDescent="0.25">
      <c r="A56" s="19" t="s">
        <v>1911</v>
      </c>
    </row>
    <row r="57" spans="1:6" x14ac:dyDescent="0.25">
      <c r="A57" s="38" t="s">
        <v>1879</v>
      </c>
    </row>
    <row r="58" spans="1:6" x14ac:dyDescent="0.25">
      <c r="A58" s="38" t="s">
        <v>1880</v>
      </c>
    </row>
    <row r="59" spans="1:6" x14ac:dyDescent="0.25">
      <c r="A59" s="38" t="s">
        <v>1881</v>
      </c>
    </row>
    <row r="60" spans="1:6" x14ac:dyDescent="0.25">
      <c r="A60" s="38" t="s">
        <v>1883</v>
      </c>
    </row>
    <row r="61" spans="1:6" x14ac:dyDescent="0.25">
      <c r="A61" s="38" t="s">
        <v>1882</v>
      </c>
    </row>
    <row r="62" spans="1:6" x14ac:dyDescent="0.25">
      <c r="A62" s="38" t="s">
        <v>1884</v>
      </c>
    </row>
    <row r="63" spans="1:6" x14ac:dyDescent="0.25">
      <c r="A63" s="26" t="s">
        <v>1910</v>
      </c>
    </row>
  </sheetData>
  <sortState ref="A48:A54">
    <sortCondition ref="A48"/>
  </sortState>
  <pageMargins left="0.7" right="0.7" top="0.75" bottom="0.75" header="0.3" footer="0.3"/>
  <pageSetup paperSize="9" orientation="portrait" r:id="rId1"/>
  <drawing r:id="rId2"/>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2:A43"/>
  <sheetViews>
    <sheetView zoomScale="80" zoomScaleNormal="80" workbookViewId="0"/>
  </sheetViews>
  <sheetFormatPr defaultRowHeight="15.75" x14ac:dyDescent="0.25"/>
  <cols>
    <col min="1" max="1" width="255.5703125" style="47" customWidth="1"/>
    <col min="2" max="16384" width="9.140625" style="47"/>
  </cols>
  <sheetData>
    <row r="2" spans="1:1" x14ac:dyDescent="0.25">
      <c r="A2" s="41" t="s">
        <v>1905</v>
      </c>
    </row>
    <row r="4" spans="1:1" ht="18" x14ac:dyDescent="0.25">
      <c r="A4" s="44" t="s">
        <v>1901</v>
      </c>
    </row>
    <row r="6" spans="1:1" x14ac:dyDescent="0.25">
      <c r="A6" s="48"/>
    </row>
    <row r="14" spans="1:1" x14ac:dyDescent="0.25">
      <c r="A14" s="45" t="s">
        <v>1902</v>
      </c>
    </row>
    <row r="17" spans="1:1" x14ac:dyDescent="0.25">
      <c r="A17" s="48"/>
    </row>
    <row r="25" spans="1:1" x14ac:dyDescent="0.25">
      <c r="A25" s="46" t="s">
        <v>1904</v>
      </c>
    </row>
    <row r="36" spans="1:1" x14ac:dyDescent="0.25">
      <c r="A36" s="49" t="s">
        <v>1911</v>
      </c>
    </row>
    <row r="38" spans="1:1" x14ac:dyDescent="0.25">
      <c r="A38" s="45" t="s">
        <v>1897</v>
      </c>
    </row>
    <row r="39" spans="1:1" x14ac:dyDescent="0.25">
      <c r="A39" s="45" t="s">
        <v>1898</v>
      </c>
    </row>
    <row r="40" spans="1:1" ht="31.5" x14ac:dyDescent="0.25">
      <c r="A40" s="45" t="s">
        <v>1896</v>
      </c>
    </row>
    <row r="41" spans="1:1" ht="18" x14ac:dyDescent="0.25">
      <c r="A41" s="45" t="s">
        <v>1899</v>
      </c>
    </row>
    <row r="42" spans="1:1" x14ac:dyDescent="0.25">
      <c r="A42" s="45" t="s">
        <v>1900</v>
      </c>
    </row>
    <row r="43" spans="1:1" x14ac:dyDescent="0.25">
      <c r="A43" s="50" t="s">
        <v>1903</v>
      </c>
    </row>
  </sheetData>
  <sortState ref="A38:A41">
    <sortCondition ref="A26"/>
  </sortState>
  <pageMargins left="0.7" right="0.7" top="0.75" bottom="0.75" header="0.3" footer="0.3"/>
  <pageSetup paperSize="9" orientation="portrait" verticalDpi="0" r:id="rId1"/>
  <drawing r:id="rId2"/>
  <legacyDrawing r:id="rId3"/>
  <oleObjects>
    <mc:AlternateContent xmlns:mc="http://schemas.openxmlformats.org/markup-compatibility/2006">
      <mc:Choice Requires="x14">
        <oleObject progId="Equation.3" shapeId="1027" r:id="rId4">
          <objectPr defaultSize="0" autoPict="0" r:id="rId5">
            <anchor moveWithCells="1" sizeWithCells="1">
              <from>
                <xdr:col>0</xdr:col>
                <xdr:colOff>390525</xdr:colOff>
                <xdr:row>4</xdr:row>
                <xdr:rowOff>66675</xdr:rowOff>
              </from>
              <to>
                <xdr:col>0</xdr:col>
                <xdr:colOff>6334125</xdr:colOff>
                <xdr:row>12</xdr:row>
                <xdr:rowOff>38100</xdr:rowOff>
              </to>
            </anchor>
          </objectPr>
        </oleObject>
      </mc:Choice>
      <mc:Fallback>
        <oleObject progId="Equation.3" shapeId="1027" r:id="rId4"/>
      </mc:Fallback>
    </mc:AlternateContent>
    <mc:AlternateContent xmlns:mc="http://schemas.openxmlformats.org/markup-compatibility/2006">
      <mc:Choice Requires="x14">
        <oleObject progId="Equation.3" shapeId="1028" r:id="rId6">
          <objectPr defaultSize="0" autoPict="0" r:id="rId7">
            <anchor moveWithCells="1" sizeWithCells="1">
              <from>
                <xdr:col>0</xdr:col>
                <xdr:colOff>457200</xdr:colOff>
                <xdr:row>15</xdr:row>
                <xdr:rowOff>28575</xdr:rowOff>
              </from>
              <to>
                <xdr:col>0</xdr:col>
                <xdr:colOff>6762750</xdr:colOff>
                <xdr:row>22</xdr:row>
                <xdr:rowOff>57150</xdr:rowOff>
              </to>
            </anchor>
          </objectPr>
        </oleObject>
      </mc:Choice>
      <mc:Fallback>
        <oleObject progId="Equation.3" shapeId="1028" r:id="rId6"/>
      </mc:Fallback>
    </mc:AlternateContent>
    <mc:AlternateContent xmlns:mc="http://schemas.openxmlformats.org/markup-compatibility/2006">
      <mc:Choice Requires="x14">
        <oleObject progId="Equation.3" shapeId="1029" r:id="rId8">
          <objectPr defaultSize="0" autoPict="0" r:id="rId9">
            <anchor moveWithCells="1" sizeWithCells="1">
              <from>
                <xdr:col>0</xdr:col>
                <xdr:colOff>428625</xdr:colOff>
                <xdr:row>26</xdr:row>
                <xdr:rowOff>66675</xdr:rowOff>
              </from>
              <to>
                <xdr:col>0</xdr:col>
                <xdr:colOff>6219825</xdr:colOff>
                <xdr:row>35</xdr:row>
                <xdr:rowOff>104775</xdr:rowOff>
              </to>
            </anchor>
          </objectPr>
        </oleObject>
      </mc:Choice>
      <mc:Fallback>
        <oleObject progId="Equation.3" shapeId="1029" r:id="rId8"/>
      </mc:Fallback>
    </mc:AlternateContent>
  </oleObjec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012BD1047533A3468ED153965BF9A8DF" ma:contentTypeVersion="7" ma:contentTypeDescription="Create a new document." ma:contentTypeScope="" ma:versionID="766d0eb53993aa618051510e3377cd32">
  <xsd:schema xmlns:xsd="http://www.w3.org/2001/XMLSchema" xmlns:p="http://schemas.microsoft.com/office/2006/metadata/properties" xmlns:ns2="304c0f5e-7a72-4860-981e-42279e58f635" targetNamespace="http://schemas.microsoft.com/office/2006/metadata/properties" ma:root="true" ma:fieldsID="6776a105fa49cb40abfacc540a67be7a" ns2:_="">
    <xsd:import namespace="304c0f5e-7a72-4860-981e-42279e58f635"/>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304c0f5e-7a72-4860-981e-42279e58f635"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IsDeleted xmlns="304c0f5e-7a72-4860-981e-42279e58f635">false</IsDeleted>
    <StageName xmlns="304c0f5e-7a72-4860-981e-42279e58f635">Author's Proof</StageName>
    <DocumentId xmlns="304c0f5e-7a72-4860-981e-42279e58f635">Data Sheet 1.xlsx</DocumentId>
    <TitleName xmlns="304c0f5e-7a72-4860-981e-42279e58f635">Data Sheet 1.xlsx</TitleName>
    <FileFormat xmlns="304c0f5e-7a72-4860-981e-42279e58f635">XLSX</FileFormat>
    <Checked_x0020_Out_x0020_To xmlns="304c0f5e-7a72-4860-981e-42279e58f635">
      <UserInfo>
        <DisplayName/>
        <AccountId xsi:nil="true"/>
        <AccountType/>
      </UserInfo>
    </Checked_x0020_Out_x0020_To>
    <DocumentType xmlns="304c0f5e-7a72-4860-981e-42279e58f635">Data Sheet</DocumentType>
  </documentManagement>
</p:properties>
</file>

<file path=customXml/itemProps1.xml><?xml version="1.0" encoding="utf-8"?>
<ds:datastoreItem xmlns:ds="http://schemas.openxmlformats.org/officeDocument/2006/customXml" ds:itemID="{845387F6-3E4E-42F4-9BB1-95433D78F68E}"/>
</file>

<file path=customXml/itemProps2.xml><?xml version="1.0" encoding="utf-8"?>
<ds:datastoreItem xmlns:ds="http://schemas.openxmlformats.org/officeDocument/2006/customXml" ds:itemID="{616EC677-D526-459F-A49F-6040187B4406}"/>
</file>

<file path=customXml/itemProps3.xml><?xml version="1.0" encoding="utf-8"?>
<ds:datastoreItem xmlns:ds="http://schemas.openxmlformats.org/officeDocument/2006/customXml" ds:itemID="{23D4339E-7FC4-44F6-B009-3F51E5C4623B}"/>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Çalışma Sayfaları</vt:lpstr>
      </vt:variant>
      <vt:variant>
        <vt:i4>6</vt:i4>
      </vt:variant>
    </vt:vector>
  </HeadingPairs>
  <TitlesOfParts>
    <vt:vector size="6" baseType="lpstr">
      <vt:lpstr>Title</vt:lpstr>
      <vt:lpstr>FLUXES</vt:lpstr>
      <vt:lpstr>Model constraints</vt:lpstr>
      <vt:lpstr>grRule</vt:lpstr>
      <vt:lpstr>Biomass composition</vt:lpstr>
      <vt:lpstr>Unit  conversion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USER</cp:lastModifiedBy>
  <cp:lastPrinted>2016-02-22T09:09:25Z</cp:lastPrinted>
  <dcterms:created xsi:type="dcterms:W3CDTF">2015-05-26T07:53:11Z</dcterms:created>
  <dcterms:modified xsi:type="dcterms:W3CDTF">2016-04-06T08:58:5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12BD1047533A3468ED153965BF9A8DF</vt:lpwstr>
  </property>
</Properties>
</file>